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0" yWindow="0" windowWidth="25600" windowHeight="14100" tabRatio="500"/>
  </bookViews>
  <sheets>
    <sheet name="taf4b_pearson_ovonly_gse15431.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2" i="1"/>
</calcChain>
</file>

<file path=xl/sharedStrings.xml><?xml version="1.0" encoding="utf-8"?>
<sst xmlns="http://schemas.openxmlformats.org/spreadsheetml/2006/main" count="1271" uniqueCount="1167">
  <si>
    <t>Probeset</t>
  </si>
  <si>
    <t>GeneSymbol</t>
  </si>
  <si>
    <t>GSM387005</t>
  </si>
  <si>
    <t>GSM387006</t>
  </si>
  <si>
    <t>GSM387007</t>
  </si>
  <si>
    <t>GSM387008</t>
  </si>
  <si>
    <t>GSM387009</t>
  </si>
  <si>
    <t>GSM387010</t>
  </si>
  <si>
    <t>GSM387011</t>
  </si>
  <si>
    <t>GSM387012</t>
  </si>
  <si>
    <t>GSM387013</t>
  </si>
  <si>
    <t>GSM387014</t>
  </si>
  <si>
    <t>GSM387015</t>
  </si>
  <si>
    <t>GSM387016</t>
  </si>
  <si>
    <t>GSM387017</t>
  </si>
  <si>
    <t>GSM387018</t>
  </si>
  <si>
    <t>GSM387019</t>
  </si>
  <si>
    <t>GSM387020</t>
  </si>
  <si>
    <t>GSM387021</t>
  </si>
  <si>
    <t>Pearson_TAF4B</t>
  </si>
  <si>
    <t>1552461_at</t>
  </si>
  <si>
    <t>FAM46D</t>
  </si>
  <si>
    <t>1552673_at</t>
  </si>
  <si>
    <t>Rfx6</t>
  </si>
  <si>
    <t>1552988_at</t>
  </si>
  <si>
    <t>C11orf65</t>
  </si>
  <si>
    <t>1553112_s_at</t>
  </si>
  <si>
    <t>cdk8</t>
  </si>
  <si>
    <t>1553249_at</t>
  </si>
  <si>
    <t>SMC1B</t>
  </si>
  <si>
    <t>1553411_s_at</t>
  </si>
  <si>
    <t>sall3</t>
  </si>
  <si>
    <t>1553451_at</t>
  </si>
  <si>
    <t>CCDC79</t>
  </si>
  <si>
    <t>1553528_a_at</t>
  </si>
  <si>
    <t>Taf5</t>
  </si>
  <si>
    <t>1553599_a_at</t>
  </si>
  <si>
    <t>Sycp3</t>
  </si>
  <si>
    <t>1553734_at</t>
  </si>
  <si>
    <t>ak7</t>
  </si>
  <si>
    <t>1554167_a_at</t>
  </si>
  <si>
    <t>GOLGA7</t>
  </si>
  <si>
    <t>1554280_a_at</t>
  </si>
  <si>
    <t>C9orf43</t>
  </si>
  <si>
    <t>1554319_at</t>
  </si>
  <si>
    <t>RPS6KA5</t>
  </si>
  <si>
    <t>1554333_at</t>
  </si>
  <si>
    <t>Dnaja4</t>
  </si>
  <si>
    <t>1554334_a_at</t>
  </si>
  <si>
    <t>1554415_at</t>
  </si>
  <si>
    <t>TAF5L</t>
  </si>
  <si>
    <t>1554509_a_at</t>
  </si>
  <si>
    <t>fam188a</t>
  </si>
  <si>
    <t>1554572_a_at</t>
  </si>
  <si>
    <t>suv39h2</t>
  </si>
  <si>
    <t>1554577_a_at</t>
  </si>
  <si>
    <t>PSMD10</t>
  </si>
  <si>
    <t>1555274_a_at</t>
  </si>
  <si>
    <t>Ept1</t>
  </si>
  <si>
    <t>1555278_a_at</t>
  </si>
  <si>
    <t>ckap5</t>
  </si>
  <si>
    <t>1555279_at</t>
  </si>
  <si>
    <t>armc8</t>
  </si>
  <si>
    <t>1555281_x_at</t>
  </si>
  <si>
    <t>1555467_a_at</t>
  </si>
  <si>
    <t>Celf1</t>
  </si>
  <si>
    <t>1555538_s_at</t>
  </si>
  <si>
    <t>FAM9B</t>
  </si>
  <si>
    <t>1555561_a_at</t>
  </si>
  <si>
    <t>Uggt2</t>
  </si>
  <si>
    <t>1557057_a_at</t>
  </si>
  <si>
    <t>C5orf47</t>
  </si>
  <si>
    <t>1557137_at</t>
  </si>
  <si>
    <t>TMEM17</t>
  </si>
  <si>
    <t>1561894_at</t>
  </si>
  <si>
    <t>LOC653739</t>
  </si>
  <si>
    <t>1561985_at</t>
  </si>
  <si>
    <t>C14orf39</t>
  </si>
  <si>
    <t>1562209_at</t>
  </si>
  <si>
    <t>DCAF4L1</t>
  </si>
  <si>
    <t>1562484_at</t>
  </si>
  <si>
    <t>C17orf104</t>
  </si>
  <si>
    <t>1562682_at</t>
  </si>
  <si>
    <t>RORA</t>
  </si>
  <si>
    <t>1570376_at</t>
  </si>
  <si>
    <t>LOC154822</t>
  </si>
  <si>
    <t>200627_at</t>
  </si>
  <si>
    <t>Ptges3</t>
  </si>
  <si>
    <t>200628_s_at</t>
  </si>
  <si>
    <t>wars</t>
  </si>
  <si>
    <t>200694_s_at</t>
  </si>
  <si>
    <t>DDX24</t>
  </si>
  <si>
    <t>200711_s_at</t>
  </si>
  <si>
    <t>SKP1</t>
  </si>
  <si>
    <t>200719_at</t>
  </si>
  <si>
    <t>200825_s_at</t>
  </si>
  <si>
    <t>hyou1</t>
  </si>
  <si>
    <t>200833_s_at</t>
  </si>
  <si>
    <t>Rap1b</t>
  </si>
  <si>
    <t>200929_at</t>
  </si>
  <si>
    <t>tmed10</t>
  </si>
  <si>
    <t>200976_s_at</t>
  </si>
  <si>
    <t>Tax1bp1</t>
  </si>
  <si>
    <t>201100_s_at</t>
  </si>
  <si>
    <t>USP9X</t>
  </si>
  <si>
    <t>201111_at</t>
  </si>
  <si>
    <t>CSE1L</t>
  </si>
  <si>
    <t>201133_s_at</t>
  </si>
  <si>
    <t>pja2</t>
  </si>
  <si>
    <t>201142_at</t>
  </si>
  <si>
    <t>EIF2S1</t>
  </si>
  <si>
    <t>201260_s_at</t>
  </si>
  <si>
    <t>SYPL1</t>
  </si>
  <si>
    <t>201370_s_at</t>
  </si>
  <si>
    <t>cul3</t>
  </si>
  <si>
    <t>201371_s_at</t>
  </si>
  <si>
    <t>201501_s_at</t>
  </si>
  <si>
    <t>Grsf1</t>
  </si>
  <si>
    <t>201520_s_at</t>
  </si>
  <si>
    <t>201554_x_at</t>
  </si>
  <si>
    <t>GYG1</t>
  </si>
  <si>
    <t>201599_at</t>
  </si>
  <si>
    <t>OAT</t>
  </si>
  <si>
    <t>201626_at</t>
  </si>
  <si>
    <t>INSIG1</t>
  </si>
  <si>
    <t>201664_at</t>
  </si>
  <si>
    <t>SMC4</t>
  </si>
  <si>
    <t>201758_at</t>
  </si>
  <si>
    <t>Tsg101</t>
  </si>
  <si>
    <t>201784_s_at</t>
  </si>
  <si>
    <t>LOC645086</t>
  </si>
  <si>
    <t>C11orf58</t>
  </si>
  <si>
    <t>201807_at</t>
  </si>
  <si>
    <t>Vps26a</t>
  </si>
  <si>
    <t>201832_s_at</t>
  </si>
  <si>
    <t>USO1</t>
  </si>
  <si>
    <t>201925_s_at</t>
  </si>
  <si>
    <t>Cd55</t>
  </si>
  <si>
    <t>201930_at</t>
  </si>
  <si>
    <t>MCM6</t>
  </si>
  <si>
    <t>201947_s_at</t>
  </si>
  <si>
    <t>CCT2</t>
  </si>
  <si>
    <t>201990_s_at</t>
  </si>
  <si>
    <t>CREBL2</t>
  </si>
  <si>
    <t>202034_x_at</t>
  </si>
  <si>
    <t>RB1CC1</t>
  </si>
  <si>
    <t>202043_s_at</t>
  </si>
  <si>
    <t>Sms</t>
  </si>
  <si>
    <t>LOC642590</t>
  </si>
  <si>
    <t>LOC646347</t>
  </si>
  <si>
    <t>202069_s_at</t>
  </si>
  <si>
    <t>idh3a</t>
  </si>
  <si>
    <t>202070_s_at</t>
  </si>
  <si>
    <t>202166_s_at</t>
  </si>
  <si>
    <t>Ppp1r2</t>
  </si>
  <si>
    <t>202197_at</t>
  </si>
  <si>
    <t>mtmr3</t>
  </si>
  <si>
    <t>202199_s_at</t>
  </si>
  <si>
    <t>srpk1</t>
  </si>
  <si>
    <t>202268_s_at</t>
  </si>
  <si>
    <t>Nae1</t>
  </si>
  <si>
    <t>202318_s_at</t>
  </si>
  <si>
    <t>SENP6</t>
  </si>
  <si>
    <t>202536_at</t>
  </si>
  <si>
    <t>Chmp2b</t>
  </si>
  <si>
    <t>202678_at</t>
  </si>
  <si>
    <t>Gtf2a2</t>
  </si>
  <si>
    <t>202679_at</t>
  </si>
  <si>
    <t>npc1</t>
  </si>
  <si>
    <t>202697_at</t>
  </si>
  <si>
    <t>NUDT21</t>
  </si>
  <si>
    <t>202704_at</t>
  </si>
  <si>
    <t>Tob1</t>
  </si>
  <si>
    <t>202721_s_at</t>
  </si>
  <si>
    <t>GFPT1</t>
  </si>
  <si>
    <t>202730_s_at</t>
  </si>
  <si>
    <t>PDCD4</t>
  </si>
  <si>
    <t>202753_at</t>
  </si>
  <si>
    <t>PSMD6</t>
  </si>
  <si>
    <t>202777_at</t>
  </si>
  <si>
    <t>SHOC2</t>
  </si>
  <si>
    <t>202810_at</t>
  </si>
  <si>
    <t>DRG1</t>
  </si>
  <si>
    <t>202829_s_at</t>
  </si>
  <si>
    <t>VAMP7</t>
  </si>
  <si>
    <t>202854_at</t>
  </si>
  <si>
    <t>HPRT1</t>
  </si>
  <si>
    <t>203011_at</t>
  </si>
  <si>
    <t>IMPA1</t>
  </si>
  <si>
    <t>203039_s_at</t>
  </si>
  <si>
    <t>NDUFS1</t>
  </si>
  <si>
    <t>203172_at</t>
  </si>
  <si>
    <t>FXR2</t>
  </si>
  <si>
    <t>203194_s_at</t>
  </si>
  <si>
    <t>NUP98</t>
  </si>
  <si>
    <t>203322_at</t>
  </si>
  <si>
    <t>adnp2</t>
  </si>
  <si>
    <t>203333_at</t>
  </si>
  <si>
    <t>KIFAP3</t>
  </si>
  <si>
    <t>203344_s_at</t>
  </si>
  <si>
    <t>RBBP8</t>
  </si>
  <si>
    <t>203350_at</t>
  </si>
  <si>
    <t>Ap1g1</t>
  </si>
  <si>
    <t>203362_s_at</t>
  </si>
  <si>
    <t>Mad2l1</t>
  </si>
  <si>
    <t>203517_at</t>
  </si>
  <si>
    <t>MTX2</t>
  </si>
  <si>
    <t>203520_s_at</t>
  </si>
  <si>
    <t>ZNF318</t>
  </si>
  <si>
    <t>203521_s_at</t>
  </si>
  <si>
    <t>203534_at</t>
  </si>
  <si>
    <t>LSM1</t>
  </si>
  <si>
    <t>203584_at</t>
  </si>
  <si>
    <t>ttc35</t>
  </si>
  <si>
    <t>203599_s_at</t>
  </si>
  <si>
    <t>WBP4</t>
  </si>
  <si>
    <t>203613_s_at</t>
  </si>
  <si>
    <t>NDUFB6</t>
  </si>
  <si>
    <t>203689_s_at</t>
  </si>
  <si>
    <t>FMR1</t>
  </si>
  <si>
    <t>203690_at</t>
  </si>
  <si>
    <t>TUBGCP3</t>
  </si>
  <si>
    <t>203721_s_at</t>
  </si>
  <si>
    <t>utp18</t>
  </si>
  <si>
    <t>203745_at</t>
  </si>
  <si>
    <t>HCCS</t>
  </si>
  <si>
    <t>203746_s_at</t>
  </si>
  <si>
    <t>203816_at</t>
  </si>
  <si>
    <t>Dguok</t>
  </si>
  <si>
    <t>203843_at</t>
  </si>
  <si>
    <t>Rps6ka3</t>
  </si>
  <si>
    <t>203855_at</t>
  </si>
  <si>
    <t>WDR47</t>
  </si>
  <si>
    <t>203856_at</t>
  </si>
  <si>
    <t>VRK1</t>
  </si>
  <si>
    <t>203871_at</t>
  </si>
  <si>
    <t>SENP3</t>
  </si>
  <si>
    <t>203909_at</t>
  </si>
  <si>
    <t>Slc9a6</t>
  </si>
  <si>
    <t>203925_at</t>
  </si>
  <si>
    <t>GCLM</t>
  </si>
  <si>
    <t>204082_at</t>
  </si>
  <si>
    <t>PBX3</t>
  </si>
  <si>
    <t>204086_at</t>
  </si>
  <si>
    <t>Prame</t>
  </si>
  <si>
    <t>204093_at</t>
  </si>
  <si>
    <t>CCNH</t>
  </si>
  <si>
    <t>204127_at</t>
  </si>
  <si>
    <t>RFC3</t>
  </si>
  <si>
    <t>204160_s_at</t>
  </si>
  <si>
    <t>Enpp4</t>
  </si>
  <si>
    <t>204170_s_at</t>
  </si>
  <si>
    <t>CKS2</t>
  </si>
  <si>
    <t>204176_at</t>
  </si>
  <si>
    <t>KLHL20</t>
  </si>
  <si>
    <t>204224_s_at</t>
  </si>
  <si>
    <t>GCH1</t>
  </si>
  <si>
    <t>204332_s_at</t>
  </si>
  <si>
    <t>aga</t>
  </si>
  <si>
    <t>204350_s_at</t>
  </si>
  <si>
    <t>Med7</t>
  </si>
  <si>
    <t>204460_s_at</t>
  </si>
  <si>
    <t>RAD1</t>
  </si>
  <si>
    <t>204521_at</t>
  </si>
  <si>
    <t>C12orf24</t>
  </si>
  <si>
    <t>204587_at</t>
  </si>
  <si>
    <t>slc25a14</t>
  </si>
  <si>
    <t>204782_at</t>
  </si>
  <si>
    <t>MLF1</t>
  </si>
  <si>
    <t>204783_at</t>
  </si>
  <si>
    <t>204784_s_at</t>
  </si>
  <si>
    <t>204847_at</t>
  </si>
  <si>
    <t>zbtb11</t>
  </si>
  <si>
    <t>204893_s_at</t>
  </si>
  <si>
    <t>zfyve9</t>
  </si>
  <si>
    <t>205012_s_at</t>
  </si>
  <si>
    <t>HAGH</t>
  </si>
  <si>
    <t>205034_at</t>
  </si>
  <si>
    <t>Ccne2</t>
  </si>
  <si>
    <t>205036_at</t>
  </si>
  <si>
    <t>lsm6</t>
  </si>
  <si>
    <t>205053_at</t>
  </si>
  <si>
    <t>PRIM1</t>
  </si>
  <si>
    <t>205061_s_at</t>
  </si>
  <si>
    <t>EXOSC9</t>
  </si>
  <si>
    <t>205084_at</t>
  </si>
  <si>
    <t>BCAP29</t>
  </si>
  <si>
    <t>205094_at</t>
  </si>
  <si>
    <t>PEX12</t>
  </si>
  <si>
    <t>205218_at</t>
  </si>
  <si>
    <t>Polr3f</t>
  </si>
  <si>
    <t>205393_s_at</t>
  </si>
  <si>
    <t>CHEK1</t>
  </si>
  <si>
    <t>205416_s_at</t>
  </si>
  <si>
    <t>ATXN3</t>
  </si>
  <si>
    <t>205443_at</t>
  </si>
  <si>
    <t>SNAPC1</t>
  </si>
  <si>
    <t>205486_at</t>
  </si>
  <si>
    <t>TESK2</t>
  </si>
  <si>
    <t>205540_s_at</t>
  </si>
  <si>
    <t>RRAGB</t>
  </si>
  <si>
    <t>205542_at</t>
  </si>
  <si>
    <t>STEAP1</t>
  </si>
  <si>
    <t>205543_at</t>
  </si>
  <si>
    <t>Hspa4l</t>
  </si>
  <si>
    <t>205548_s_at</t>
  </si>
  <si>
    <t>BTG3</t>
  </si>
  <si>
    <t>205702_at</t>
  </si>
  <si>
    <t>PHTF1</t>
  </si>
  <si>
    <t>206018_at</t>
  </si>
  <si>
    <t>foxg1</t>
  </si>
  <si>
    <t>206052_s_at</t>
  </si>
  <si>
    <t>Slbp</t>
  </si>
  <si>
    <t>206147_x_at</t>
  </si>
  <si>
    <t>SCML2</t>
  </si>
  <si>
    <t>206197_at</t>
  </si>
  <si>
    <t>NME5</t>
  </si>
  <si>
    <t>206256_at</t>
  </si>
  <si>
    <t>cpn1</t>
  </si>
  <si>
    <t>206316_s_at</t>
  </si>
  <si>
    <t>KNTC1</t>
  </si>
  <si>
    <t>206369_s_at</t>
  </si>
  <si>
    <t>PIK3CG</t>
  </si>
  <si>
    <t>206540_at</t>
  </si>
  <si>
    <t>glb1l</t>
  </si>
  <si>
    <t>206587_at</t>
  </si>
  <si>
    <t>CCT6B</t>
  </si>
  <si>
    <t>206588_at</t>
  </si>
  <si>
    <t>dazl</t>
  </si>
  <si>
    <t>206589_at</t>
  </si>
  <si>
    <t>GFI1</t>
  </si>
  <si>
    <t>206698_at</t>
  </si>
  <si>
    <t>XK</t>
  </si>
  <si>
    <t>206763_at</t>
  </si>
  <si>
    <t>Fkbp6</t>
  </si>
  <si>
    <t>206920_s_at</t>
  </si>
  <si>
    <t>GLE1</t>
  </si>
  <si>
    <t>207180_s_at</t>
  </si>
  <si>
    <t>htatip2</t>
  </si>
  <si>
    <t>207320_x_at</t>
  </si>
  <si>
    <t>STAU1</t>
  </si>
  <si>
    <t>207551_s_at</t>
  </si>
  <si>
    <t>MSL3</t>
  </si>
  <si>
    <t>207678_s_at</t>
  </si>
  <si>
    <t>SOX30</t>
  </si>
  <si>
    <t>207724_s_at</t>
  </si>
  <si>
    <t>SPAST</t>
  </si>
  <si>
    <t>207821_s_at</t>
  </si>
  <si>
    <t>PTK2</t>
  </si>
  <si>
    <t>208194_s_at</t>
  </si>
  <si>
    <t>STAM2</t>
  </si>
  <si>
    <t>208309_s_at</t>
  </si>
  <si>
    <t>MALT1</t>
  </si>
  <si>
    <t>208398_s_at</t>
  </si>
  <si>
    <t>TBPL1</t>
  </si>
  <si>
    <t>208612_at</t>
  </si>
  <si>
    <t>PDIA3</t>
  </si>
  <si>
    <t>208667_s_at</t>
  </si>
  <si>
    <t>LOC729992</t>
  </si>
  <si>
    <t>st13</t>
  </si>
  <si>
    <t>LOC344328</t>
  </si>
  <si>
    <t>208706_s_at</t>
  </si>
  <si>
    <t>EIF5</t>
  </si>
  <si>
    <t>208708_x_at</t>
  </si>
  <si>
    <t>208785_s_at</t>
  </si>
  <si>
    <t>MAP1LC3B</t>
  </si>
  <si>
    <t>208786_s_at</t>
  </si>
  <si>
    <t>208810_at</t>
  </si>
  <si>
    <t>DNAJB6</t>
  </si>
  <si>
    <t>208815_x_at</t>
  </si>
  <si>
    <t>HSPA4</t>
  </si>
  <si>
    <t>208838_at</t>
  </si>
  <si>
    <t>CAND1</t>
  </si>
  <si>
    <t>208872_s_at</t>
  </si>
  <si>
    <t>REEP5</t>
  </si>
  <si>
    <t>208899_x_at</t>
  </si>
  <si>
    <t>ATP6V1D</t>
  </si>
  <si>
    <t>208906_at</t>
  </si>
  <si>
    <t>BSCL2</t>
  </si>
  <si>
    <t>209020_at</t>
  </si>
  <si>
    <t>C20orf111</t>
  </si>
  <si>
    <t>209046_s_at</t>
  </si>
  <si>
    <t>GABARAPL2</t>
  </si>
  <si>
    <t>209080_x_at</t>
  </si>
  <si>
    <t>glrx3</t>
  </si>
  <si>
    <t>209175_at</t>
  </si>
  <si>
    <t>SEC23IP</t>
  </si>
  <si>
    <t>209194_at</t>
  </si>
  <si>
    <t>CETN2</t>
  </si>
  <si>
    <t>209218_at</t>
  </si>
  <si>
    <t>sqlE</t>
  </si>
  <si>
    <t>209248_at</t>
  </si>
  <si>
    <t>GHITM</t>
  </si>
  <si>
    <t>209249_s_at</t>
  </si>
  <si>
    <t>209259_s_at</t>
  </si>
  <si>
    <t>smc3</t>
  </si>
  <si>
    <t>209284_s_at</t>
  </si>
  <si>
    <t>C3orf63</t>
  </si>
  <si>
    <t>209378_s_at</t>
  </si>
  <si>
    <t>FAM190B</t>
  </si>
  <si>
    <t>209397_at</t>
  </si>
  <si>
    <t>ME2</t>
  </si>
  <si>
    <t>209444_at</t>
  </si>
  <si>
    <t>Rap1gds1</t>
  </si>
  <si>
    <t>209463_s_at</t>
  </si>
  <si>
    <t>Taf12</t>
  </si>
  <si>
    <t>209520_s_at</t>
  </si>
  <si>
    <t>NCBP1</t>
  </si>
  <si>
    <t>209526_s_at</t>
  </si>
  <si>
    <t>HDGFRP3</t>
  </si>
  <si>
    <t>209620_s_at</t>
  </si>
  <si>
    <t>ABCB7</t>
  </si>
  <si>
    <t>209628_at</t>
  </si>
  <si>
    <t>NXT2</t>
  </si>
  <si>
    <t>209657_s_at</t>
  </si>
  <si>
    <t>hsf2</t>
  </si>
  <si>
    <t>209662_at</t>
  </si>
  <si>
    <t>CETN3</t>
  </si>
  <si>
    <t>209781_s_at</t>
  </si>
  <si>
    <t>KHDRBS3</t>
  </si>
  <si>
    <t>209817_at</t>
  </si>
  <si>
    <t>PPP3CB</t>
  </si>
  <si>
    <t>209938_at</t>
  </si>
  <si>
    <t>Tada2a</t>
  </si>
  <si>
    <t>210018_x_at</t>
  </si>
  <si>
    <t>210028_s_at</t>
  </si>
  <si>
    <t>orc3l</t>
  </si>
  <si>
    <t>210033_s_at</t>
  </si>
  <si>
    <t>SPAG6</t>
  </si>
  <si>
    <t>210041_s_at</t>
  </si>
  <si>
    <t>Pgm3</t>
  </si>
  <si>
    <t>210053_at</t>
  </si>
  <si>
    <t>210101_x_at</t>
  </si>
  <si>
    <t>sh3glb1</t>
  </si>
  <si>
    <t>210153_s_at</t>
  </si>
  <si>
    <t>210154_at</t>
  </si>
  <si>
    <t>210186_s_at</t>
  </si>
  <si>
    <t>FKBP1A</t>
  </si>
  <si>
    <t>210191_s_at</t>
  </si>
  <si>
    <t>210216_x_at</t>
  </si>
  <si>
    <t>210603_at</t>
  </si>
  <si>
    <t>NAA11</t>
  </si>
  <si>
    <t>210621_s_at</t>
  </si>
  <si>
    <t>Rasa1</t>
  </si>
  <si>
    <t>210676_x_at</t>
  </si>
  <si>
    <t>RGPD6</t>
  </si>
  <si>
    <t>RGPD5</t>
  </si>
  <si>
    <t>RGPD8</t>
  </si>
  <si>
    <t>RGPD4</t>
  </si>
  <si>
    <t>RGPD3</t>
  </si>
  <si>
    <t>210817_s_at</t>
  </si>
  <si>
    <t>CALCOCO2</t>
  </si>
  <si>
    <t>210826_x_at</t>
  </si>
  <si>
    <t>RAD17</t>
  </si>
  <si>
    <t>211107_s_at</t>
  </si>
  <si>
    <t>AURKC</t>
  </si>
  <si>
    <t>211228_s_at</t>
  </si>
  <si>
    <t>211852_s_at</t>
  </si>
  <si>
    <t>ATRN</t>
  </si>
  <si>
    <t>211855_s_at</t>
  </si>
  <si>
    <t>211994_at</t>
  </si>
  <si>
    <t>WNK1</t>
  </si>
  <si>
    <t>LOC100132369</t>
  </si>
  <si>
    <t>212293_at</t>
  </si>
  <si>
    <t>hipk1</t>
  </si>
  <si>
    <t>212306_at</t>
  </si>
  <si>
    <t>CLASP2</t>
  </si>
  <si>
    <t>212324_s_at</t>
  </si>
  <si>
    <t>VPS13D</t>
  </si>
  <si>
    <t>212438_at</t>
  </si>
  <si>
    <t>SNRNP27</t>
  </si>
  <si>
    <t>212449_s_at</t>
  </si>
  <si>
    <t>Lypla1</t>
  </si>
  <si>
    <t>212479_s_at</t>
  </si>
  <si>
    <t>Rmnd5a</t>
  </si>
  <si>
    <t>212513_s_at</t>
  </si>
  <si>
    <t>usp33</t>
  </si>
  <si>
    <t>212568_s_at</t>
  </si>
  <si>
    <t>dlaT</t>
  </si>
  <si>
    <t>212585_at</t>
  </si>
  <si>
    <t>OSBPL8</t>
  </si>
  <si>
    <t>212648_at</t>
  </si>
  <si>
    <t>DHX29</t>
  </si>
  <si>
    <t>212688_at</t>
  </si>
  <si>
    <t>Pik3cb</t>
  </si>
  <si>
    <t>212690_at</t>
  </si>
  <si>
    <t>DDHD2</t>
  </si>
  <si>
    <t>212718_at</t>
  </si>
  <si>
    <t>Papola</t>
  </si>
  <si>
    <t>212749_s_at</t>
  </si>
  <si>
    <t>RCHY1</t>
  </si>
  <si>
    <t>212774_at</t>
  </si>
  <si>
    <t>ZNF238</t>
  </si>
  <si>
    <t>212807_s_at</t>
  </si>
  <si>
    <t>Sort1</t>
  </si>
  <si>
    <t>212820_at</t>
  </si>
  <si>
    <t>DMXL2</t>
  </si>
  <si>
    <t>212842_x_at</t>
  </si>
  <si>
    <t>212916_at</t>
  </si>
  <si>
    <t>PHF8</t>
  </si>
  <si>
    <t>212990_at</t>
  </si>
  <si>
    <t>SYNJ1</t>
  </si>
  <si>
    <t>213007_at</t>
  </si>
  <si>
    <t>fanci</t>
  </si>
  <si>
    <t>213009_s_at</t>
  </si>
  <si>
    <t>TRIM37</t>
  </si>
  <si>
    <t>213024_at</t>
  </si>
  <si>
    <t>TMF1</t>
  </si>
  <si>
    <t>213037_x_at</t>
  </si>
  <si>
    <t>213038_at</t>
  </si>
  <si>
    <t>Rnf19b</t>
  </si>
  <si>
    <t>213134_x_at</t>
  </si>
  <si>
    <t>213149_at</t>
  </si>
  <si>
    <t>213322_at</t>
  </si>
  <si>
    <t>C6orf130</t>
  </si>
  <si>
    <t>213353_at</t>
  </si>
  <si>
    <t>abca5</t>
  </si>
  <si>
    <t>213361_at</t>
  </si>
  <si>
    <t>tdrd7</t>
  </si>
  <si>
    <t>213407_at</t>
  </si>
  <si>
    <t>PHLPP2</t>
  </si>
  <si>
    <t>213435_at</t>
  </si>
  <si>
    <t>SATB2</t>
  </si>
  <si>
    <t>213479_at</t>
  </si>
  <si>
    <t>Nptx2</t>
  </si>
  <si>
    <t>213480_at</t>
  </si>
  <si>
    <t>Vamp4</t>
  </si>
  <si>
    <t>213695_at</t>
  </si>
  <si>
    <t>PON3</t>
  </si>
  <si>
    <t>213903_s_at</t>
  </si>
  <si>
    <t>RQCD1</t>
  </si>
  <si>
    <t>213963_s_at</t>
  </si>
  <si>
    <t>SAP30</t>
  </si>
  <si>
    <t>213999_at</t>
  </si>
  <si>
    <t>YIPF4</t>
  </si>
  <si>
    <t>214135_at</t>
  </si>
  <si>
    <t>cldn18</t>
  </si>
  <si>
    <t>214170_x_at</t>
  </si>
  <si>
    <t>FH</t>
  </si>
  <si>
    <t>214396_s_at</t>
  </si>
  <si>
    <t>MBD2</t>
  </si>
  <si>
    <t>214397_at</t>
  </si>
  <si>
    <t>214429_at</t>
  </si>
  <si>
    <t>MTMR6</t>
  </si>
  <si>
    <t>214442_s_at</t>
  </si>
  <si>
    <t>PIAS2</t>
  </si>
  <si>
    <t>214628_at</t>
  </si>
  <si>
    <t>NHLH1</t>
  </si>
  <si>
    <t>214700_x_at</t>
  </si>
  <si>
    <t>Rif1</t>
  </si>
  <si>
    <t>214820_at</t>
  </si>
  <si>
    <t>BRWD1</t>
  </si>
  <si>
    <t>214855_s_at</t>
  </si>
  <si>
    <t>ralgapa1</t>
  </si>
  <si>
    <t>215245_x_at</t>
  </si>
  <si>
    <t>215266_at</t>
  </si>
  <si>
    <t>DNAH3</t>
  </si>
  <si>
    <t>215285_s_at</t>
  </si>
  <si>
    <t>215424_s_at</t>
  </si>
  <si>
    <t>SNW1</t>
  </si>
  <si>
    <t>215629_s_at</t>
  </si>
  <si>
    <t>DLEU2L</t>
  </si>
  <si>
    <t>Dleu2</t>
  </si>
  <si>
    <t>215905_s_at</t>
  </si>
  <si>
    <t>SNRNP40</t>
  </si>
  <si>
    <t>216064_s_at</t>
  </si>
  <si>
    <t>216693_x_at</t>
  </si>
  <si>
    <t>216862_s_at</t>
  </si>
  <si>
    <t>MTCP1NB</t>
  </si>
  <si>
    <t>MTCP1</t>
  </si>
  <si>
    <t>216870_x_at</t>
  </si>
  <si>
    <t>217457_s_at</t>
  </si>
  <si>
    <t>217739_s_at</t>
  </si>
  <si>
    <t>NAMPT</t>
  </si>
  <si>
    <t>217819_at</t>
  </si>
  <si>
    <t>217848_s_at</t>
  </si>
  <si>
    <t>PPA1</t>
  </si>
  <si>
    <t>217882_at</t>
  </si>
  <si>
    <t>Tmem111</t>
  </si>
  <si>
    <t>217887_s_at</t>
  </si>
  <si>
    <t>EPS15</t>
  </si>
  <si>
    <t>217908_s_at</t>
  </si>
  <si>
    <t>DCAF6</t>
  </si>
  <si>
    <t>217927_at</t>
  </si>
  <si>
    <t>SPCS1</t>
  </si>
  <si>
    <t>217971_at</t>
  </si>
  <si>
    <t>MAPKSP1</t>
  </si>
  <si>
    <t>217976_s_at</t>
  </si>
  <si>
    <t>dync1li1</t>
  </si>
  <si>
    <t>218108_at</t>
  </si>
  <si>
    <t>ubr7</t>
  </si>
  <si>
    <t>218194_at</t>
  </si>
  <si>
    <t>Rexo2</t>
  </si>
  <si>
    <t>218212_s_at</t>
  </si>
  <si>
    <t>MOCS2</t>
  </si>
  <si>
    <t>218340_s_at</t>
  </si>
  <si>
    <t>UBA6</t>
  </si>
  <si>
    <t>218343_s_at</t>
  </si>
  <si>
    <t>Gtf3c3</t>
  </si>
  <si>
    <t>218360_at</t>
  </si>
  <si>
    <t>RAB22A</t>
  </si>
  <si>
    <t>218364_at</t>
  </si>
  <si>
    <t>lrrfip2</t>
  </si>
  <si>
    <t>218373_at</t>
  </si>
  <si>
    <t>LOC100130746</t>
  </si>
  <si>
    <t>AKTIP</t>
  </si>
  <si>
    <t>218374_s_at</t>
  </si>
  <si>
    <t>c12orf4</t>
  </si>
  <si>
    <t>C12orf40</t>
  </si>
  <si>
    <t>218432_at</t>
  </si>
  <si>
    <t>FBXO3</t>
  </si>
  <si>
    <t>218446_s_at</t>
  </si>
  <si>
    <t>fam18b</t>
  </si>
  <si>
    <t>Fam18b2</t>
  </si>
  <si>
    <t>218456_at</t>
  </si>
  <si>
    <t>CAPRIN2</t>
  </si>
  <si>
    <t>218462_at</t>
  </si>
  <si>
    <t>RPF1</t>
  </si>
  <si>
    <t>218467_at</t>
  </si>
  <si>
    <t>Psmg2</t>
  </si>
  <si>
    <t>218483_s_at</t>
  </si>
  <si>
    <t>C11orf60</t>
  </si>
  <si>
    <t>218603_at</t>
  </si>
  <si>
    <t>Heca</t>
  </si>
  <si>
    <t>218628_at</t>
  </si>
  <si>
    <t>ccdc53</t>
  </si>
  <si>
    <t>218653_at</t>
  </si>
  <si>
    <t>SLC25A15</t>
  </si>
  <si>
    <t>218683_at</t>
  </si>
  <si>
    <t>ptbp2</t>
  </si>
  <si>
    <t>218737_at</t>
  </si>
  <si>
    <t>Sbno1</t>
  </si>
  <si>
    <t>218782_s_at</t>
  </si>
  <si>
    <t>ATAD2</t>
  </si>
  <si>
    <t>218823_s_at</t>
  </si>
  <si>
    <t>KCTD9</t>
  </si>
  <si>
    <t>LOC647013</t>
  </si>
  <si>
    <t>LOC642513</t>
  </si>
  <si>
    <t>218852_at</t>
  </si>
  <si>
    <t>ppp2r3c</t>
  </si>
  <si>
    <t>218883_s_at</t>
  </si>
  <si>
    <t>MLF1IP</t>
  </si>
  <si>
    <t>218904_s_at</t>
  </si>
  <si>
    <t>C9orf40</t>
  </si>
  <si>
    <t>218929_at</t>
  </si>
  <si>
    <t>CDKN2AIP</t>
  </si>
  <si>
    <t>218946_at</t>
  </si>
  <si>
    <t>nfu1</t>
  </si>
  <si>
    <t>219037_at</t>
  </si>
  <si>
    <t>RRP15</t>
  </si>
  <si>
    <t>219094_at</t>
  </si>
  <si>
    <t>219132_at</t>
  </si>
  <si>
    <t>PELI2</t>
  </si>
  <si>
    <t>219157_at</t>
  </si>
  <si>
    <t>KLHL2</t>
  </si>
  <si>
    <t>219161_s_at</t>
  </si>
  <si>
    <t>Cklf</t>
  </si>
  <si>
    <t>219258_at</t>
  </si>
  <si>
    <t>TIPIN</t>
  </si>
  <si>
    <t>219297_at</t>
  </si>
  <si>
    <t>WDR44</t>
  </si>
  <si>
    <t>219343_at</t>
  </si>
  <si>
    <t>CDC37L1</t>
  </si>
  <si>
    <t>219362_at</t>
  </si>
  <si>
    <t>NAA35</t>
  </si>
  <si>
    <t>219372_at</t>
  </si>
  <si>
    <t>IFT81</t>
  </si>
  <si>
    <t>219441_s_at</t>
  </si>
  <si>
    <t>LRRK1</t>
  </si>
  <si>
    <t>219485_s_at</t>
  </si>
  <si>
    <t>219494_at</t>
  </si>
  <si>
    <t>rad54b</t>
  </si>
  <si>
    <t>219546_at</t>
  </si>
  <si>
    <t>bmp2k</t>
  </si>
  <si>
    <t>219551_at</t>
  </si>
  <si>
    <t>EAF2</t>
  </si>
  <si>
    <t>219596_at</t>
  </si>
  <si>
    <t>THAP10</t>
  </si>
  <si>
    <t>219694_at</t>
  </si>
  <si>
    <t>Fam105a</t>
  </si>
  <si>
    <t>219704_at</t>
  </si>
  <si>
    <t>YBX2</t>
  </si>
  <si>
    <t>219753_at</t>
  </si>
  <si>
    <t>STAG3</t>
  </si>
  <si>
    <t>219860_at</t>
  </si>
  <si>
    <t>LY6G5C</t>
  </si>
  <si>
    <t>219863_at</t>
  </si>
  <si>
    <t>HERC5</t>
  </si>
  <si>
    <t>219882_at</t>
  </si>
  <si>
    <t>ttll7</t>
  </si>
  <si>
    <t>219929_s_at</t>
  </si>
  <si>
    <t>ZFYVE21</t>
  </si>
  <si>
    <t>219945_at</t>
  </si>
  <si>
    <t>DDX25</t>
  </si>
  <si>
    <t>220011_at</t>
  </si>
  <si>
    <t>C1orf135</t>
  </si>
  <si>
    <t>220103_s_at</t>
  </si>
  <si>
    <t>MRPS18C</t>
  </si>
  <si>
    <t>220167_s_at</t>
  </si>
  <si>
    <t>TP53TG3</t>
  </si>
  <si>
    <t>LOC653550</t>
  </si>
  <si>
    <t>TP53TG3B</t>
  </si>
  <si>
    <t>LOC729264</t>
  </si>
  <si>
    <t>220179_at</t>
  </si>
  <si>
    <t>DPEP3</t>
  </si>
  <si>
    <t>220205_at</t>
  </si>
  <si>
    <t>Tpte</t>
  </si>
  <si>
    <t>220325_at</t>
  </si>
  <si>
    <t>TAF7L</t>
  </si>
  <si>
    <t>220378_at</t>
  </si>
  <si>
    <t>Tcp11</t>
  </si>
  <si>
    <t>220520_s_at</t>
  </si>
  <si>
    <t>NUP62CL</t>
  </si>
  <si>
    <t>220591_s_at</t>
  </si>
  <si>
    <t>EFHC2</t>
  </si>
  <si>
    <t>220610_s_at</t>
  </si>
  <si>
    <t>220623_s_at</t>
  </si>
  <si>
    <t>Tsga10</t>
  </si>
  <si>
    <t>220746_s_at</t>
  </si>
  <si>
    <t>uimc1</t>
  </si>
  <si>
    <t>220840_s_at</t>
  </si>
  <si>
    <t>C1orf112</t>
  </si>
  <si>
    <t>220850_at</t>
  </si>
  <si>
    <t>MORC1</t>
  </si>
  <si>
    <t>220992_s_at</t>
  </si>
  <si>
    <t>C1orf25</t>
  </si>
  <si>
    <t>221007_s_at</t>
  </si>
  <si>
    <t>Fip1l1</t>
  </si>
  <si>
    <t>221035_s_at</t>
  </si>
  <si>
    <t>Tex14</t>
  </si>
  <si>
    <t>221037_s_at</t>
  </si>
  <si>
    <t>Slc25a31</t>
  </si>
  <si>
    <t>221143_at</t>
  </si>
  <si>
    <t>RPA4</t>
  </si>
  <si>
    <t>221190_s_at</t>
  </si>
  <si>
    <t>C18orf8</t>
  </si>
  <si>
    <t>221258_s_at</t>
  </si>
  <si>
    <t>kif18a</t>
  </si>
  <si>
    <t>221449_s_at</t>
  </si>
  <si>
    <t>ITFG1</t>
  </si>
  <si>
    <t>221471_at</t>
  </si>
  <si>
    <t>SERINC3</t>
  </si>
  <si>
    <t>221547_at</t>
  </si>
  <si>
    <t>prpf18</t>
  </si>
  <si>
    <t>221620_s_at</t>
  </si>
  <si>
    <t>apoo</t>
  </si>
  <si>
    <t>221630_s_at</t>
  </si>
  <si>
    <t>DDX4</t>
  </si>
  <si>
    <t>221634_at</t>
  </si>
  <si>
    <t>RPL23AP7</t>
  </si>
  <si>
    <t>221677_s_at</t>
  </si>
  <si>
    <t>DONSON</t>
  </si>
  <si>
    <t>221685_s_at</t>
  </si>
  <si>
    <t>ccdc99</t>
  </si>
  <si>
    <t>221689_s_at</t>
  </si>
  <si>
    <t>PIGP</t>
  </si>
  <si>
    <t>221761_at</t>
  </si>
  <si>
    <t>ADSS</t>
  </si>
  <si>
    <t>221895_at</t>
  </si>
  <si>
    <t>Mospd2</t>
  </si>
  <si>
    <t>222408_s_at</t>
  </si>
  <si>
    <t>YPEL5</t>
  </si>
  <si>
    <t>222467_s_at</t>
  </si>
  <si>
    <t>SAPS3</t>
  </si>
  <si>
    <t>222472_at</t>
  </si>
  <si>
    <t>AFTPH</t>
  </si>
  <si>
    <t>222507_s_at</t>
  </si>
  <si>
    <t>TMEM9B</t>
  </si>
  <si>
    <t>222530_s_at</t>
  </si>
  <si>
    <t>MKKS</t>
  </si>
  <si>
    <t>222553_x_at</t>
  </si>
  <si>
    <t>oxr1</t>
  </si>
  <si>
    <t>222574_s_at</t>
  </si>
  <si>
    <t>LOC100134387</t>
  </si>
  <si>
    <t>DHX40</t>
  </si>
  <si>
    <t>222604_at</t>
  </si>
  <si>
    <t>222610_s_at</t>
  </si>
  <si>
    <t>S100PBP</t>
  </si>
  <si>
    <t>222682_s_at</t>
  </si>
  <si>
    <t>Fam114a2</t>
  </si>
  <si>
    <t>222689_at</t>
  </si>
  <si>
    <t>ACER3</t>
  </si>
  <si>
    <t>222697_s_at</t>
  </si>
  <si>
    <t>ABHD10</t>
  </si>
  <si>
    <t>222714_s_at</t>
  </si>
  <si>
    <t>LACTB2</t>
  </si>
  <si>
    <t>222729_at</t>
  </si>
  <si>
    <t>FBXW7</t>
  </si>
  <si>
    <t>222752_s_at</t>
  </si>
  <si>
    <t>TMEM206</t>
  </si>
  <si>
    <t>222832_s_at</t>
  </si>
  <si>
    <t>MFF</t>
  </si>
  <si>
    <t>222839_s_at</t>
  </si>
  <si>
    <t>PAPOLG</t>
  </si>
  <si>
    <t>222849_s_at</t>
  </si>
  <si>
    <t>SCRN3</t>
  </si>
  <si>
    <t>222862_s_at</t>
  </si>
  <si>
    <t>AK5</t>
  </si>
  <si>
    <t>223043_at</t>
  </si>
  <si>
    <t>TMEM85</t>
  </si>
  <si>
    <t>223084_s_at</t>
  </si>
  <si>
    <t>Ccndbp1</t>
  </si>
  <si>
    <t>223108_s_at</t>
  </si>
  <si>
    <t>ZCCHC17</t>
  </si>
  <si>
    <t>223160_s_at</t>
  </si>
  <si>
    <t>smek1</t>
  </si>
  <si>
    <t>223174_at</t>
  </si>
  <si>
    <t>BTBD10</t>
  </si>
  <si>
    <t>223211_at</t>
  </si>
  <si>
    <t>Hacl1</t>
  </si>
  <si>
    <t>223246_s_at</t>
  </si>
  <si>
    <t>STRBP</t>
  </si>
  <si>
    <t>223266_at</t>
  </si>
  <si>
    <t>STRADB</t>
  </si>
  <si>
    <t>223312_at</t>
  </si>
  <si>
    <t>C2orf7</t>
  </si>
  <si>
    <t>223329_x_at</t>
  </si>
  <si>
    <t>Sugt1</t>
  </si>
  <si>
    <t>223330_s_at</t>
  </si>
  <si>
    <t>223370_at</t>
  </si>
  <si>
    <t>PLEKHA3</t>
  </si>
  <si>
    <t>223381_at</t>
  </si>
  <si>
    <t>NUF2</t>
  </si>
  <si>
    <t>223404_s_at</t>
  </si>
  <si>
    <t>223405_at</t>
  </si>
  <si>
    <t>NPL</t>
  </si>
  <si>
    <t>223471_at</t>
  </si>
  <si>
    <t>RAB3IP</t>
  </si>
  <si>
    <t>223530_at</t>
  </si>
  <si>
    <t>Tdrkh</t>
  </si>
  <si>
    <t>223548_at</t>
  </si>
  <si>
    <t>C1orf26</t>
  </si>
  <si>
    <t>223857_x_at</t>
  </si>
  <si>
    <t>223883_s_at</t>
  </si>
  <si>
    <t>STK31</t>
  </si>
  <si>
    <t>223894_s_at</t>
  </si>
  <si>
    <t>223979_x_at</t>
  </si>
  <si>
    <t>ftcD</t>
  </si>
  <si>
    <t>224309_s_at</t>
  </si>
  <si>
    <t>224336_s_at</t>
  </si>
  <si>
    <t>DUSP16</t>
  </si>
  <si>
    <t>224352_s_at</t>
  </si>
  <si>
    <t>Cfl2</t>
  </si>
  <si>
    <t>224481_s_at</t>
  </si>
  <si>
    <t>Hectd1</t>
  </si>
  <si>
    <t>224630_at</t>
  </si>
  <si>
    <t>ERLEC1</t>
  </si>
  <si>
    <t>224709_s_at</t>
  </si>
  <si>
    <t>CDC42SE2</t>
  </si>
  <si>
    <t>224899_s_at</t>
  </si>
  <si>
    <t>MAGT1</t>
  </si>
  <si>
    <t>224903_at</t>
  </si>
  <si>
    <t>CIRH1A</t>
  </si>
  <si>
    <t>225045_at</t>
  </si>
  <si>
    <t>CCDC88A</t>
  </si>
  <si>
    <t>225061_at</t>
  </si>
  <si>
    <t>225172_at</t>
  </si>
  <si>
    <t>Cramp1l</t>
  </si>
  <si>
    <t>225213_at</t>
  </si>
  <si>
    <t>Pptc7</t>
  </si>
  <si>
    <t>225327_at</t>
  </si>
  <si>
    <t>kiaa1370</t>
  </si>
  <si>
    <t>225344_at</t>
  </si>
  <si>
    <t>NCOA7</t>
  </si>
  <si>
    <t>225384_at</t>
  </si>
  <si>
    <t>DOCK7</t>
  </si>
  <si>
    <t>225537_at</t>
  </si>
  <si>
    <t>TRAPPC6B</t>
  </si>
  <si>
    <t>225623_at</t>
  </si>
  <si>
    <t>KIAA1737</t>
  </si>
  <si>
    <t>225651_at</t>
  </si>
  <si>
    <t>Ube2e2</t>
  </si>
  <si>
    <t>225674_at</t>
  </si>
  <si>
    <t>225676_s_at</t>
  </si>
  <si>
    <t>dcaf13</t>
  </si>
  <si>
    <t>225677_at</t>
  </si>
  <si>
    <t>225700_at</t>
  </si>
  <si>
    <t>glcci1</t>
  </si>
  <si>
    <t>225706_at</t>
  </si>
  <si>
    <t>225717_at</t>
  </si>
  <si>
    <t>KIAA1715</t>
  </si>
  <si>
    <t>225769_at</t>
  </si>
  <si>
    <t>COG6</t>
  </si>
  <si>
    <t>225804_at</t>
  </si>
  <si>
    <t>Cyb5d2</t>
  </si>
  <si>
    <t>225830_at</t>
  </si>
  <si>
    <t>PDZD8</t>
  </si>
  <si>
    <t>225841_at</t>
  </si>
  <si>
    <t>C1orf59</t>
  </si>
  <si>
    <t>225855_at</t>
  </si>
  <si>
    <t>epb41l5</t>
  </si>
  <si>
    <t>225912_at</t>
  </si>
  <si>
    <t>TP53INP1</t>
  </si>
  <si>
    <t>225940_at</t>
  </si>
  <si>
    <t>eif4e3</t>
  </si>
  <si>
    <t>225965_at</t>
  </si>
  <si>
    <t>DDHD1</t>
  </si>
  <si>
    <t>225970_at</t>
  </si>
  <si>
    <t>226064_s_at</t>
  </si>
  <si>
    <t>DGAT2</t>
  </si>
  <si>
    <t>226087_at</t>
  </si>
  <si>
    <t>Lzic</t>
  </si>
  <si>
    <t>226099_at</t>
  </si>
  <si>
    <t>ELL2</t>
  </si>
  <si>
    <t>226154_at</t>
  </si>
  <si>
    <t>DNM1L</t>
  </si>
  <si>
    <t>226249_at</t>
  </si>
  <si>
    <t>Snx30</t>
  </si>
  <si>
    <t>226312_at</t>
  </si>
  <si>
    <t>RICTOR</t>
  </si>
  <si>
    <t>226387_at</t>
  </si>
  <si>
    <t>RSBN1L</t>
  </si>
  <si>
    <t>226503_at</t>
  </si>
  <si>
    <t>226521_s_at</t>
  </si>
  <si>
    <t>fam175a</t>
  </si>
  <si>
    <t>226608_at</t>
  </si>
  <si>
    <t>c16orf87</t>
  </si>
  <si>
    <t>226668_at</t>
  </si>
  <si>
    <t>WDSUB1</t>
  </si>
  <si>
    <t>226711_at</t>
  </si>
  <si>
    <t>foxn2</t>
  </si>
  <si>
    <t>226726_at</t>
  </si>
  <si>
    <t>Mboat2</t>
  </si>
  <si>
    <t>226785_at</t>
  </si>
  <si>
    <t>ATP11C</t>
  </si>
  <si>
    <t>226790_at</t>
  </si>
  <si>
    <t>MORN2</t>
  </si>
  <si>
    <t>226800_at</t>
  </si>
  <si>
    <t>EFCAB7</t>
  </si>
  <si>
    <t>226826_at</t>
  </si>
  <si>
    <t>LSM11</t>
  </si>
  <si>
    <t>226939_at</t>
  </si>
  <si>
    <t>CPEB2</t>
  </si>
  <si>
    <t>226990_at</t>
  </si>
  <si>
    <t>Caprin1</t>
  </si>
  <si>
    <t>227018_at</t>
  </si>
  <si>
    <t>Dpp8</t>
  </si>
  <si>
    <t>227022_at</t>
  </si>
  <si>
    <t>Gnpda2</t>
  </si>
  <si>
    <t>227172_at</t>
  </si>
  <si>
    <t>TMEM116</t>
  </si>
  <si>
    <t>227268_at</t>
  </si>
  <si>
    <t>RNFT1</t>
  </si>
  <si>
    <t>227371_at</t>
  </si>
  <si>
    <t>baiap2l1</t>
  </si>
  <si>
    <t>227372_s_at</t>
  </si>
  <si>
    <t>227413_at</t>
  </si>
  <si>
    <t>UBLCP1</t>
  </si>
  <si>
    <t>227525_at</t>
  </si>
  <si>
    <t>227611_at</t>
  </si>
  <si>
    <t>TARSL2</t>
  </si>
  <si>
    <t>227688_at</t>
  </si>
  <si>
    <t>LRCH2</t>
  </si>
  <si>
    <t>227711_at</t>
  </si>
  <si>
    <t>GTSF1</t>
  </si>
  <si>
    <t>227904_at</t>
  </si>
  <si>
    <t>AZI2</t>
  </si>
  <si>
    <t>228069_at</t>
  </si>
  <si>
    <t>fam54a</t>
  </si>
  <si>
    <t>228285_at</t>
  </si>
  <si>
    <t>TDRD9</t>
  </si>
  <si>
    <t>228357_at</t>
  </si>
  <si>
    <t>unk</t>
  </si>
  <si>
    <t>228597_at</t>
  </si>
  <si>
    <t>C21orf45</t>
  </si>
  <si>
    <t>228638_at</t>
  </si>
  <si>
    <t>FAM76A</t>
  </si>
  <si>
    <t>228768_at</t>
  </si>
  <si>
    <t>FNIP1</t>
  </si>
  <si>
    <t>228774_at</t>
  </si>
  <si>
    <t>cep78</t>
  </si>
  <si>
    <t>228867_at</t>
  </si>
  <si>
    <t>tatdn3</t>
  </si>
  <si>
    <t>228897_at</t>
  </si>
  <si>
    <t>Derl3</t>
  </si>
  <si>
    <t>228898_s_at</t>
  </si>
  <si>
    <t>SMARCB1</t>
  </si>
  <si>
    <t>228900_at</t>
  </si>
  <si>
    <t>Cytsb</t>
  </si>
  <si>
    <t>228937_at</t>
  </si>
  <si>
    <t>c13orf31</t>
  </si>
  <si>
    <t>228956_at</t>
  </si>
  <si>
    <t>UGT8</t>
  </si>
  <si>
    <t>229026_at</t>
  </si>
  <si>
    <t>229173_at</t>
  </si>
  <si>
    <t>229289_at</t>
  </si>
  <si>
    <t>Fam71e1</t>
  </si>
  <si>
    <t>229299_at</t>
  </si>
  <si>
    <t>c5orf33</t>
  </si>
  <si>
    <t>229352_at</t>
  </si>
  <si>
    <t>Spesp1</t>
  </si>
  <si>
    <t>229419_at</t>
  </si>
  <si>
    <t>229453_at</t>
  </si>
  <si>
    <t>229475_at</t>
  </si>
  <si>
    <t>mael</t>
  </si>
  <si>
    <t>229517_at</t>
  </si>
  <si>
    <t>PTPDC1</t>
  </si>
  <si>
    <t>229573_at</t>
  </si>
  <si>
    <t>229785_at</t>
  </si>
  <si>
    <t>KRIT1</t>
  </si>
  <si>
    <t>229996_s_at</t>
  </si>
  <si>
    <t>PCGF5</t>
  </si>
  <si>
    <t>230164_at</t>
  </si>
  <si>
    <t>ZNF621</t>
  </si>
  <si>
    <t>230165_at</t>
  </si>
  <si>
    <t>SGOL2</t>
  </si>
  <si>
    <t>230608_at</t>
  </si>
  <si>
    <t>C1orf182</t>
  </si>
  <si>
    <t>230678_at</t>
  </si>
  <si>
    <t>Rgs5</t>
  </si>
  <si>
    <t>230769_at</t>
  </si>
  <si>
    <t>DENND2C</t>
  </si>
  <si>
    <t>230789_at</t>
  </si>
  <si>
    <t>ZNF280B</t>
  </si>
  <si>
    <t>230860_at</t>
  </si>
  <si>
    <t>C3orf34</t>
  </si>
  <si>
    <t>231178_at</t>
  </si>
  <si>
    <t>SPATA4</t>
  </si>
  <si>
    <t>231307_at</t>
  </si>
  <si>
    <t>LOC100130725</t>
  </si>
  <si>
    <t>231339_at</t>
  </si>
  <si>
    <t>TSPYL6</t>
  </si>
  <si>
    <t>231389_at</t>
  </si>
  <si>
    <t>cxorf41</t>
  </si>
  <si>
    <t>231448_at</t>
  </si>
  <si>
    <t>adad1</t>
  </si>
  <si>
    <t>231472_at</t>
  </si>
  <si>
    <t>fbxo15</t>
  </si>
  <si>
    <t>231569_at</t>
  </si>
  <si>
    <t>TMEM31</t>
  </si>
  <si>
    <t>231772_x_at</t>
  </si>
  <si>
    <t>cenph</t>
  </si>
  <si>
    <t>231784_s_at</t>
  </si>
  <si>
    <t>231855_at</t>
  </si>
  <si>
    <t>kiaa1524</t>
  </si>
  <si>
    <t>231877_at</t>
  </si>
  <si>
    <t>RG9MTD2</t>
  </si>
  <si>
    <t>231895_at</t>
  </si>
  <si>
    <t>Sass6</t>
  </si>
  <si>
    <t>231955_s_at</t>
  </si>
  <si>
    <t>hibadh</t>
  </si>
  <si>
    <t>231990_at</t>
  </si>
  <si>
    <t>USP15</t>
  </si>
  <si>
    <t>231997_at</t>
  </si>
  <si>
    <t>tbcel</t>
  </si>
  <si>
    <t>232056_at</t>
  </si>
  <si>
    <t>SCEL</t>
  </si>
  <si>
    <t>232278_s_at</t>
  </si>
  <si>
    <t>Depdc1</t>
  </si>
  <si>
    <t>232349_x_at</t>
  </si>
  <si>
    <t>232692_at</t>
  </si>
  <si>
    <t>tdrd6</t>
  </si>
  <si>
    <t>232760_at</t>
  </si>
  <si>
    <t>TEX15</t>
  </si>
  <si>
    <t>233543_s_at</t>
  </si>
  <si>
    <t>234192_s_at</t>
  </si>
  <si>
    <t>Gkap1</t>
  </si>
  <si>
    <t>234296_s_at</t>
  </si>
  <si>
    <t>Tex11</t>
  </si>
  <si>
    <t>234947_s_at</t>
  </si>
  <si>
    <t>c10orf84</t>
  </si>
  <si>
    <t>234950_s_at</t>
  </si>
  <si>
    <t>Rfwd2</t>
  </si>
  <si>
    <t>234984_at</t>
  </si>
  <si>
    <t>NEDD1</t>
  </si>
  <si>
    <t>235020_at</t>
  </si>
  <si>
    <t>TAF4B</t>
  </si>
  <si>
    <t>235048_at</t>
  </si>
  <si>
    <t>FAM169A</t>
  </si>
  <si>
    <t>235178_x_at</t>
  </si>
  <si>
    <t>ESCO2</t>
  </si>
  <si>
    <t>235253_at</t>
  </si>
  <si>
    <t>235273_at</t>
  </si>
  <si>
    <t>Dyx1c1</t>
  </si>
  <si>
    <t>235307_at</t>
  </si>
  <si>
    <t>LMTK2</t>
  </si>
  <si>
    <t>235346_at</t>
  </si>
  <si>
    <t>fundc1</t>
  </si>
  <si>
    <t>235517_at</t>
  </si>
  <si>
    <t>PACRGL</t>
  </si>
  <si>
    <t>235520_at</t>
  </si>
  <si>
    <t>ZNF280C</t>
  </si>
  <si>
    <t>235521_at</t>
  </si>
  <si>
    <t>HOXA3</t>
  </si>
  <si>
    <t>235579_at</t>
  </si>
  <si>
    <t>SFRS2IP</t>
  </si>
  <si>
    <t>235759_at</t>
  </si>
  <si>
    <t>NECAB1</t>
  </si>
  <si>
    <t>235780_at</t>
  </si>
  <si>
    <t>PRKACB</t>
  </si>
  <si>
    <t>235795_at</t>
  </si>
  <si>
    <t>Pax6</t>
  </si>
  <si>
    <t>235810_at</t>
  </si>
  <si>
    <t>ZNF182</t>
  </si>
  <si>
    <t>236027_at</t>
  </si>
  <si>
    <t>C10orf78</t>
  </si>
  <si>
    <t>236402_at</t>
  </si>
  <si>
    <t>BRAF</t>
  </si>
  <si>
    <t>236654_s_at</t>
  </si>
  <si>
    <t>LRRC34</t>
  </si>
  <si>
    <t>236918_s_at</t>
  </si>
  <si>
    <t>236924_at</t>
  </si>
  <si>
    <t>GLMN</t>
  </si>
  <si>
    <t>237613_at</t>
  </si>
  <si>
    <t>FOXR1</t>
  </si>
  <si>
    <t>238018_at</t>
  </si>
  <si>
    <t>Fam150b</t>
  </si>
  <si>
    <t>238174_at</t>
  </si>
  <si>
    <t>FBXL17</t>
  </si>
  <si>
    <t>238218_at</t>
  </si>
  <si>
    <t>OOEP</t>
  </si>
  <si>
    <t>238336_s_at</t>
  </si>
  <si>
    <t>Dnajc21</t>
  </si>
  <si>
    <t>238337_s_at</t>
  </si>
  <si>
    <t>238475_at</t>
  </si>
  <si>
    <t>ALG10B</t>
  </si>
  <si>
    <t>238660_at</t>
  </si>
  <si>
    <t>WDFY3</t>
  </si>
  <si>
    <t>238794_at</t>
  </si>
  <si>
    <t>238825_at</t>
  </si>
  <si>
    <t>ACRC</t>
  </si>
  <si>
    <t>238841_at</t>
  </si>
  <si>
    <t>238860_at</t>
  </si>
  <si>
    <t>239142_at</t>
  </si>
  <si>
    <t>RFESD</t>
  </si>
  <si>
    <t>239303_at</t>
  </si>
  <si>
    <t>piwil2</t>
  </si>
  <si>
    <t>hsd3b7</t>
  </si>
  <si>
    <t>239438_at</t>
  </si>
  <si>
    <t>RAPGEF6</t>
  </si>
  <si>
    <t>239678_at</t>
  </si>
  <si>
    <t>SYNRG</t>
  </si>
  <si>
    <t>239699_s_at</t>
  </si>
  <si>
    <t>PMS2L1</t>
  </si>
  <si>
    <t>240091_at</t>
  </si>
  <si>
    <t>PSMA8</t>
  </si>
  <si>
    <t>240918_at</t>
  </si>
  <si>
    <t>ZNF57</t>
  </si>
  <si>
    <t>241360_at</t>
  </si>
  <si>
    <t>ccdc15</t>
  </si>
  <si>
    <t>241453_at</t>
  </si>
  <si>
    <t>241703_at</t>
  </si>
  <si>
    <t>RUNDC3B</t>
  </si>
  <si>
    <t>242062_at</t>
  </si>
  <si>
    <t>SAMD8</t>
  </si>
  <si>
    <t>242073_at</t>
  </si>
  <si>
    <t>RALBP1</t>
  </si>
  <si>
    <t>LOC100129773</t>
  </si>
  <si>
    <t>242455_at</t>
  </si>
  <si>
    <t>pou3f2</t>
  </si>
  <si>
    <t>242516_x_at</t>
  </si>
  <si>
    <t>Rbm46</t>
  </si>
  <si>
    <t>242940_x_at</t>
  </si>
  <si>
    <t>DLX6</t>
  </si>
  <si>
    <t>243087_at</t>
  </si>
  <si>
    <t>WDR63</t>
  </si>
  <si>
    <t>243802_at</t>
  </si>
  <si>
    <t>DNAH12</t>
  </si>
  <si>
    <t>35265_at</t>
  </si>
  <si>
    <t>36564_at</t>
  </si>
  <si>
    <t>51146_at</t>
  </si>
  <si>
    <t>PIGV</t>
  </si>
  <si>
    <t>57703_at</t>
  </si>
  <si>
    <t>Senp5</t>
  </si>
  <si>
    <t>59644_at</t>
  </si>
  <si>
    <t>64883_at</t>
  </si>
  <si>
    <t>Pearson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 (Body)"/>
    </font>
    <font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4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26"/>
  <sheetViews>
    <sheetView tabSelected="1" topLeftCell="A405" workbookViewId="0">
      <selection activeCell="B436" sqref="B436"/>
    </sheetView>
  </sheetViews>
  <sheetFormatPr baseColWidth="10" defaultRowHeight="15" x14ac:dyDescent="0"/>
  <cols>
    <col min="3" max="3" width="16.5" customWidth="1"/>
  </cols>
  <sheetData>
    <row r="1" spans="1:21">
      <c r="A1" t="s">
        <v>0</v>
      </c>
      <c r="B1" t="s">
        <v>1</v>
      </c>
      <c r="C1" t="s">
        <v>19</v>
      </c>
      <c r="D1" s="2" t="s">
        <v>1166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</row>
    <row r="2" spans="1:21">
      <c r="A2" t="s">
        <v>1065</v>
      </c>
      <c r="B2" t="s">
        <v>1066</v>
      </c>
      <c r="C2">
        <v>1</v>
      </c>
      <c r="D2" s="1">
        <f>C2/(SQRT((C2 * C2) + 54674 - 2 ))</f>
        <v>4.276746882629948E-3</v>
      </c>
      <c r="E2">
        <v>463.17</v>
      </c>
      <c r="F2">
        <v>349.04</v>
      </c>
      <c r="G2">
        <v>325.47000000000003</v>
      </c>
      <c r="H2">
        <v>559.15</v>
      </c>
      <c r="I2">
        <v>820.35</v>
      </c>
      <c r="J2">
        <v>997.71</v>
      </c>
      <c r="K2">
        <v>1147.73</v>
      </c>
      <c r="L2">
        <v>1354.5</v>
      </c>
      <c r="M2">
        <v>864.28</v>
      </c>
      <c r="N2">
        <v>1179.8599999999999</v>
      </c>
      <c r="O2">
        <v>994.38</v>
      </c>
      <c r="P2">
        <v>906.21</v>
      </c>
      <c r="Q2">
        <v>1138.92</v>
      </c>
      <c r="R2">
        <v>1149.4000000000001</v>
      </c>
      <c r="S2">
        <v>1070.0899999999999</v>
      </c>
      <c r="T2">
        <v>881.02</v>
      </c>
      <c r="U2">
        <v>1754.07</v>
      </c>
    </row>
    <row r="3" spans="1:21">
      <c r="A3" t="s">
        <v>142</v>
      </c>
      <c r="B3" t="s">
        <v>143</v>
      </c>
      <c r="C3">
        <v>0.99</v>
      </c>
      <c r="D3" s="1">
        <f t="shared" ref="D3:D66" si="0">C3/(SQRT((C3 * C3) + 54674 - 2 ))</f>
        <v>4.233980184350475E-3</v>
      </c>
      <c r="E3">
        <v>414.98</v>
      </c>
      <c r="F3">
        <v>317.3</v>
      </c>
      <c r="G3">
        <v>342.46</v>
      </c>
      <c r="H3">
        <v>449.51</v>
      </c>
      <c r="I3">
        <v>528.79999999999995</v>
      </c>
      <c r="J3">
        <v>663.54</v>
      </c>
      <c r="K3">
        <v>747.94</v>
      </c>
      <c r="L3">
        <v>784.79</v>
      </c>
      <c r="M3">
        <v>524.9</v>
      </c>
      <c r="N3">
        <v>750.98</v>
      </c>
      <c r="O3">
        <v>680.13</v>
      </c>
      <c r="P3">
        <v>629.63</v>
      </c>
      <c r="Q3">
        <v>736.93</v>
      </c>
      <c r="R3">
        <v>742.31</v>
      </c>
      <c r="S3">
        <v>726.62</v>
      </c>
      <c r="T3">
        <v>631.54999999999995</v>
      </c>
      <c r="U3">
        <v>990.63</v>
      </c>
    </row>
    <row r="4" spans="1:21">
      <c r="A4" t="s">
        <v>53</v>
      </c>
      <c r="B4" t="s">
        <v>54</v>
      </c>
      <c r="C4">
        <v>0.97</v>
      </c>
      <c r="D4" s="1">
        <f t="shared" si="0"/>
        <v>4.1484467183297048E-3</v>
      </c>
      <c r="E4">
        <v>448.53</v>
      </c>
      <c r="F4">
        <v>349.09</v>
      </c>
      <c r="G4">
        <v>365.17</v>
      </c>
      <c r="H4">
        <v>420.51</v>
      </c>
      <c r="I4">
        <v>597.36</v>
      </c>
      <c r="J4">
        <v>856.78</v>
      </c>
      <c r="K4">
        <v>953.9</v>
      </c>
      <c r="L4">
        <v>889.12</v>
      </c>
      <c r="M4">
        <v>607.34</v>
      </c>
      <c r="N4">
        <v>932.66</v>
      </c>
      <c r="O4">
        <v>709.51</v>
      </c>
      <c r="P4">
        <v>626.98</v>
      </c>
      <c r="Q4">
        <v>788.79</v>
      </c>
      <c r="R4">
        <v>911.89</v>
      </c>
      <c r="S4">
        <v>849.22</v>
      </c>
      <c r="T4">
        <v>672.56</v>
      </c>
      <c r="U4">
        <v>1304.8499999999999</v>
      </c>
    </row>
    <row r="5" spans="1:21">
      <c r="A5" t="s">
        <v>387</v>
      </c>
      <c r="B5" t="s">
        <v>388</v>
      </c>
      <c r="C5">
        <v>0.97</v>
      </c>
      <c r="D5" s="1">
        <f t="shared" si="0"/>
        <v>4.1484467183297048E-3</v>
      </c>
      <c r="E5">
        <v>931.44</v>
      </c>
      <c r="F5">
        <v>849.59</v>
      </c>
      <c r="G5">
        <v>866.8</v>
      </c>
      <c r="H5">
        <v>1070.56</v>
      </c>
      <c r="I5">
        <v>1107.5899999999999</v>
      </c>
      <c r="J5">
        <v>1363.79</v>
      </c>
      <c r="K5">
        <v>1337.88</v>
      </c>
      <c r="L5">
        <v>1423.31</v>
      </c>
      <c r="M5">
        <v>1210.24</v>
      </c>
      <c r="N5">
        <v>1436.61</v>
      </c>
      <c r="O5">
        <v>1291.0899999999999</v>
      </c>
      <c r="P5">
        <v>1199.04</v>
      </c>
      <c r="Q5">
        <v>1390.4</v>
      </c>
      <c r="R5">
        <v>1443.09</v>
      </c>
      <c r="S5">
        <v>1407.88</v>
      </c>
      <c r="T5">
        <v>1203.23</v>
      </c>
      <c r="U5">
        <v>1651.18</v>
      </c>
    </row>
    <row r="6" spans="1:21">
      <c r="A6" t="s">
        <v>554</v>
      </c>
      <c r="B6" t="s">
        <v>219</v>
      </c>
      <c r="C6">
        <v>0.97</v>
      </c>
      <c r="D6" s="1">
        <f t="shared" si="0"/>
        <v>4.1484467183297048E-3</v>
      </c>
      <c r="E6">
        <v>1020.14</v>
      </c>
      <c r="F6">
        <v>1038.08</v>
      </c>
      <c r="G6">
        <v>847.62</v>
      </c>
      <c r="H6">
        <v>1145.23</v>
      </c>
      <c r="I6">
        <v>1481.34</v>
      </c>
      <c r="J6">
        <v>2145.42</v>
      </c>
      <c r="K6">
        <v>2276.79</v>
      </c>
      <c r="L6">
        <v>2365.48</v>
      </c>
      <c r="M6">
        <v>1793.24</v>
      </c>
      <c r="N6">
        <v>2077.92</v>
      </c>
      <c r="O6">
        <v>1883.24</v>
      </c>
      <c r="P6">
        <v>1923.34</v>
      </c>
      <c r="Q6">
        <v>2317.5100000000002</v>
      </c>
      <c r="R6">
        <v>2000.01</v>
      </c>
      <c r="S6">
        <v>2083.06</v>
      </c>
      <c r="T6">
        <v>2102.2199999999998</v>
      </c>
      <c r="U6">
        <v>3244.71</v>
      </c>
    </row>
    <row r="7" spans="1:21">
      <c r="A7" t="s">
        <v>724</v>
      </c>
      <c r="B7" t="s">
        <v>725</v>
      </c>
      <c r="C7">
        <v>0.97</v>
      </c>
      <c r="D7" s="1">
        <f t="shared" si="0"/>
        <v>4.1484467183297048E-3</v>
      </c>
      <c r="E7">
        <v>568.57000000000005</v>
      </c>
      <c r="F7">
        <v>490.96</v>
      </c>
      <c r="G7">
        <v>522.69000000000005</v>
      </c>
      <c r="H7">
        <v>680.63</v>
      </c>
      <c r="I7">
        <v>893.14</v>
      </c>
      <c r="J7">
        <v>1251.74</v>
      </c>
      <c r="K7">
        <v>1676.57</v>
      </c>
      <c r="L7">
        <v>1526.79</v>
      </c>
      <c r="M7">
        <v>1252.6500000000001</v>
      </c>
      <c r="N7">
        <v>1715.75</v>
      </c>
      <c r="O7">
        <v>1245.93</v>
      </c>
      <c r="P7">
        <v>1140.08</v>
      </c>
      <c r="Q7">
        <v>1473.18</v>
      </c>
      <c r="R7">
        <v>1529.9</v>
      </c>
      <c r="S7">
        <v>1482.85</v>
      </c>
      <c r="T7">
        <v>1357.06</v>
      </c>
      <c r="U7">
        <v>2559.3200000000002</v>
      </c>
    </row>
    <row r="8" spans="1:21">
      <c r="A8" t="s">
        <v>150</v>
      </c>
      <c r="B8" t="s">
        <v>151</v>
      </c>
      <c r="C8">
        <v>0.96</v>
      </c>
      <c r="D8" s="1">
        <f t="shared" si="0"/>
        <v>4.1056799510577032E-3</v>
      </c>
      <c r="E8">
        <v>165.34</v>
      </c>
      <c r="F8">
        <v>149.02000000000001</v>
      </c>
      <c r="G8">
        <v>153.78</v>
      </c>
      <c r="H8">
        <v>147.69</v>
      </c>
      <c r="I8">
        <v>180.72</v>
      </c>
      <c r="J8">
        <v>284.45999999999998</v>
      </c>
      <c r="K8">
        <v>362.42</v>
      </c>
      <c r="L8">
        <v>329.14</v>
      </c>
      <c r="M8">
        <v>253.64</v>
      </c>
      <c r="N8">
        <v>319.06</v>
      </c>
      <c r="O8">
        <v>277.48</v>
      </c>
      <c r="P8">
        <v>239.32</v>
      </c>
      <c r="Q8">
        <v>308.20999999999998</v>
      </c>
      <c r="R8">
        <v>305.32</v>
      </c>
      <c r="S8">
        <v>290.94</v>
      </c>
      <c r="T8">
        <v>269.45</v>
      </c>
      <c r="U8">
        <v>444.31</v>
      </c>
    </row>
    <row r="9" spans="1:21">
      <c r="A9" t="s">
        <v>220</v>
      </c>
      <c r="B9" t="s">
        <v>221</v>
      </c>
      <c r="C9">
        <v>0.96</v>
      </c>
      <c r="D9" s="1">
        <f t="shared" si="0"/>
        <v>4.1056799510577032E-3</v>
      </c>
      <c r="E9">
        <v>1047.33</v>
      </c>
      <c r="F9">
        <v>1001.49</v>
      </c>
      <c r="G9">
        <v>761.31</v>
      </c>
      <c r="H9">
        <v>970.82</v>
      </c>
      <c r="I9">
        <v>1257.76</v>
      </c>
      <c r="J9">
        <v>1539.72</v>
      </c>
      <c r="K9">
        <v>1900.84</v>
      </c>
      <c r="L9">
        <v>1870.7</v>
      </c>
      <c r="M9">
        <v>1159.97</v>
      </c>
      <c r="N9">
        <v>1790.38</v>
      </c>
      <c r="O9">
        <v>1644.24</v>
      </c>
      <c r="P9">
        <v>1512.22</v>
      </c>
      <c r="Q9">
        <v>1882.69</v>
      </c>
      <c r="R9">
        <v>1643.52</v>
      </c>
      <c r="S9">
        <v>1689.28</v>
      </c>
      <c r="T9">
        <v>1644</v>
      </c>
      <c r="U9">
        <v>2560.8000000000002</v>
      </c>
    </row>
    <row r="10" spans="1:21">
      <c r="A10" t="s">
        <v>429</v>
      </c>
      <c r="B10" t="s">
        <v>430</v>
      </c>
      <c r="C10">
        <v>0.96</v>
      </c>
      <c r="D10" s="1">
        <f t="shared" si="0"/>
        <v>4.1056799510577032E-3</v>
      </c>
      <c r="E10">
        <v>173.97</v>
      </c>
      <c r="F10">
        <v>153.69</v>
      </c>
      <c r="G10">
        <v>186.13</v>
      </c>
      <c r="H10">
        <v>177.49</v>
      </c>
      <c r="I10">
        <v>238.18</v>
      </c>
      <c r="J10">
        <v>331.78</v>
      </c>
      <c r="K10">
        <v>451.01</v>
      </c>
      <c r="L10">
        <v>420.2</v>
      </c>
      <c r="M10">
        <v>345.86</v>
      </c>
      <c r="N10">
        <v>441.48</v>
      </c>
      <c r="O10">
        <v>372.24</v>
      </c>
      <c r="P10">
        <v>314.77999999999997</v>
      </c>
      <c r="Q10">
        <v>383.78</v>
      </c>
      <c r="R10">
        <v>428.65</v>
      </c>
      <c r="S10">
        <v>355.69</v>
      </c>
      <c r="T10">
        <v>354.04</v>
      </c>
      <c r="U10">
        <v>620.80999999999995</v>
      </c>
    </row>
    <row r="11" spans="1:21">
      <c r="A11" t="s">
        <v>435</v>
      </c>
      <c r="B11" t="s">
        <v>401</v>
      </c>
      <c r="C11">
        <v>0.96</v>
      </c>
      <c r="D11" s="1">
        <f t="shared" si="0"/>
        <v>4.1056799510577032E-3</v>
      </c>
      <c r="E11">
        <v>105.07</v>
      </c>
      <c r="F11">
        <v>103.09</v>
      </c>
      <c r="G11">
        <v>77.44</v>
      </c>
      <c r="H11">
        <v>84.6</v>
      </c>
      <c r="I11">
        <v>203.94</v>
      </c>
      <c r="J11">
        <v>213.52</v>
      </c>
      <c r="K11">
        <v>272.76</v>
      </c>
      <c r="L11">
        <v>243.36</v>
      </c>
      <c r="M11">
        <v>170.54</v>
      </c>
      <c r="N11">
        <v>232.16</v>
      </c>
      <c r="O11">
        <v>212.75</v>
      </c>
      <c r="P11">
        <v>204.41</v>
      </c>
      <c r="Q11">
        <v>234.61</v>
      </c>
      <c r="R11">
        <v>232.77</v>
      </c>
      <c r="S11">
        <v>241.21</v>
      </c>
      <c r="T11">
        <v>173.13</v>
      </c>
      <c r="U11">
        <v>374.3</v>
      </c>
    </row>
    <row r="12" spans="1:21">
      <c r="A12" t="s">
        <v>661</v>
      </c>
      <c r="B12" t="s">
        <v>662</v>
      </c>
      <c r="C12">
        <v>0.96</v>
      </c>
      <c r="D12" s="1">
        <f t="shared" si="0"/>
        <v>4.1056799510577032E-3</v>
      </c>
      <c r="E12">
        <v>330.14</v>
      </c>
      <c r="F12">
        <v>311.32</v>
      </c>
      <c r="G12">
        <v>238.7</v>
      </c>
      <c r="H12">
        <v>368.48</v>
      </c>
      <c r="I12">
        <v>423.2</v>
      </c>
      <c r="J12">
        <v>582.11</v>
      </c>
      <c r="K12">
        <v>580.76</v>
      </c>
      <c r="L12">
        <v>637.54</v>
      </c>
      <c r="M12">
        <v>440.71</v>
      </c>
      <c r="N12">
        <v>539.04</v>
      </c>
      <c r="O12">
        <v>531.19000000000005</v>
      </c>
      <c r="P12">
        <v>591.49</v>
      </c>
      <c r="Q12">
        <v>586.95000000000005</v>
      </c>
      <c r="R12">
        <v>557.04</v>
      </c>
      <c r="S12">
        <v>582.20000000000005</v>
      </c>
      <c r="T12">
        <v>483.03</v>
      </c>
      <c r="U12">
        <v>918.54</v>
      </c>
    </row>
    <row r="13" spans="1:21">
      <c r="A13" t="s">
        <v>963</v>
      </c>
      <c r="B13" t="s">
        <v>964</v>
      </c>
      <c r="C13">
        <v>0.96</v>
      </c>
      <c r="D13" s="1">
        <f t="shared" si="0"/>
        <v>4.1056799510577032E-3</v>
      </c>
      <c r="E13">
        <v>1240.33</v>
      </c>
      <c r="F13">
        <v>1157.6099999999999</v>
      </c>
      <c r="G13">
        <v>1166.9000000000001</v>
      </c>
      <c r="H13">
        <v>1257.3900000000001</v>
      </c>
      <c r="I13">
        <v>1348.02</v>
      </c>
      <c r="J13">
        <v>1576.39</v>
      </c>
      <c r="K13">
        <v>1706.3</v>
      </c>
      <c r="L13">
        <v>1642.33</v>
      </c>
      <c r="M13">
        <v>1320.88</v>
      </c>
      <c r="N13">
        <v>1600.16</v>
      </c>
      <c r="O13">
        <v>1531.9</v>
      </c>
      <c r="P13">
        <v>1464.22</v>
      </c>
      <c r="Q13">
        <v>1553.42</v>
      </c>
      <c r="R13">
        <v>1529.68</v>
      </c>
      <c r="S13">
        <v>1439.74</v>
      </c>
      <c r="T13">
        <v>1389.59</v>
      </c>
      <c r="U13">
        <v>1931.46</v>
      </c>
    </row>
    <row r="14" spans="1:21">
      <c r="A14" t="s">
        <v>1014</v>
      </c>
      <c r="B14" t="s">
        <v>1015</v>
      </c>
      <c r="C14">
        <v>0.96</v>
      </c>
      <c r="D14" s="1">
        <f t="shared" si="0"/>
        <v>4.1056799510577032E-3</v>
      </c>
      <c r="E14">
        <v>467.56</v>
      </c>
      <c r="F14">
        <v>417.83</v>
      </c>
      <c r="G14">
        <v>563.29999999999995</v>
      </c>
      <c r="H14">
        <v>492.03</v>
      </c>
      <c r="I14">
        <v>706.83</v>
      </c>
      <c r="J14">
        <v>902.4</v>
      </c>
      <c r="K14">
        <v>1048.54</v>
      </c>
      <c r="L14">
        <v>1140.4100000000001</v>
      </c>
      <c r="M14">
        <v>704.99</v>
      </c>
      <c r="N14">
        <v>1236.9100000000001</v>
      </c>
      <c r="O14">
        <v>904.37</v>
      </c>
      <c r="P14">
        <v>820.83</v>
      </c>
      <c r="Q14">
        <v>971.53</v>
      </c>
      <c r="R14">
        <v>919.87</v>
      </c>
      <c r="S14">
        <v>867.68</v>
      </c>
      <c r="T14">
        <v>780.47</v>
      </c>
      <c r="U14">
        <v>1522.8</v>
      </c>
    </row>
    <row r="15" spans="1:21">
      <c r="A15" t="s">
        <v>51</v>
      </c>
      <c r="B15" t="s">
        <v>52</v>
      </c>
      <c r="C15">
        <v>0.95</v>
      </c>
      <c r="D15" s="1">
        <f t="shared" si="0"/>
        <v>4.0629131612574896E-3</v>
      </c>
      <c r="E15">
        <v>112.73</v>
      </c>
      <c r="F15">
        <v>116.54</v>
      </c>
      <c r="G15">
        <v>127.08</v>
      </c>
      <c r="H15">
        <v>125.96</v>
      </c>
      <c r="I15">
        <v>163.13999999999999</v>
      </c>
      <c r="J15">
        <v>258.56</v>
      </c>
      <c r="K15">
        <v>288.08</v>
      </c>
      <c r="L15">
        <v>295.8</v>
      </c>
      <c r="M15">
        <v>243.57</v>
      </c>
      <c r="N15">
        <v>248.57</v>
      </c>
      <c r="O15">
        <v>214.11</v>
      </c>
      <c r="P15">
        <v>170.69</v>
      </c>
      <c r="Q15">
        <v>261.73</v>
      </c>
      <c r="R15">
        <v>299.3</v>
      </c>
      <c r="S15">
        <v>239.08</v>
      </c>
      <c r="T15">
        <v>217.41</v>
      </c>
      <c r="U15">
        <v>377.25</v>
      </c>
    </row>
    <row r="16" spans="1:21">
      <c r="A16" t="s">
        <v>115</v>
      </c>
      <c r="B16" t="s">
        <v>114</v>
      </c>
      <c r="C16">
        <v>0.95</v>
      </c>
      <c r="D16" s="1">
        <f t="shared" si="0"/>
        <v>4.0629131612574896E-3</v>
      </c>
      <c r="E16">
        <v>1225.46</v>
      </c>
      <c r="F16">
        <v>1100.53</v>
      </c>
      <c r="G16">
        <v>1193.1300000000001</v>
      </c>
      <c r="H16">
        <v>1220.1300000000001</v>
      </c>
      <c r="I16">
        <v>1431.61</v>
      </c>
      <c r="J16">
        <v>2026.63</v>
      </c>
      <c r="K16">
        <v>2294.73</v>
      </c>
      <c r="L16">
        <v>2145.11</v>
      </c>
      <c r="M16">
        <v>1778.19</v>
      </c>
      <c r="N16">
        <v>2139.5100000000002</v>
      </c>
      <c r="O16">
        <v>1879.96</v>
      </c>
      <c r="P16">
        <v>1740.36</v>
      </c>
      <c r="Q16">
        <v>2018.11</v>
      </c>
      <c r="R16">
        <v>1965.72</v>
      </c>
      <c r="S16">
        <v>1739.6</v>
      </c>
      <c r="T16">
        <v>1844.25</v>
      </c>
      <c r="U16">
        <v>2572.36</v>
      </c>
    </row>
    <row r="17" spans="1:21">
      <c r="A17" t="s">
        <v>197</v>
      </c>
      <c r="B17" t="s">
        <v>198</v>
      </c>
      <c r="C17">
        <v>0.95</v>
      </c>
      <c r="D17" s="1">
        <f t="shared" si="0"/>
        <v>4.0629131612574896E-3</v>
      </c>
      <c r="E17">
        <v>341.21</v>
      </c>
      <c r="F17">
        <v>284.17</v>
      </c>
      <c r="G17">
        <v>289.58999999999997</v>
      </c>
      <c r="H17">
        <v>291.49</v>
      </c>
      <c r="I17">
        <v>456.35</v>
      </c>
      <c r="J17">
        <v>534.13</v>
      </c>
      <c r="K17">
        <v>774.25</v>
      </c>
      <c r="L17">
        <v>704.17</v>
      </c>
      <c r="M17">
        <v>426.79</v>
      </c>
      <c r="N17">
        <v>673.84</v>
      </c>
      <c r="O17">
        <v>553.57000000000005</v>
      </c>
      <c r="P17">
        <v>559.79999999999995</v>
      </c>
      <c r="Q17">
        <v>595.72</v>
      </c>
      <c r="R17">
        <v>587.29</v>
      </c>
      <c r="S17">
        <v>523.98</v>
      </c>
      <c r="T17">
        <v>486.84</v>
      </c>
      <c r="U17">
        <v>845.03</v>
      </c>
    </row>
    <row r="18" spans="1:21">
      <c r="A18" t="s">
        <v>205</v>
      </c>
      <c r="B18" t="s">
        <v>206</v>
      </c>
      <c r="C18">
        <v>0.95</v>
      </c>
      <c r="D18" s="1">
        <f t="shared" si="0"/>
        <v>4.0629131612574896E-3</v>
      </c>
      <c r="E18">
        <v>542.80999999999995</v>
      </c>
      <c r="F18">
        <v>493.68</v>
      </c>
      <c r="G18">
        <v>393.32</v>
      </c>
      <c r="H18">
        <v>653.58000000000004</v>
      </c>
      <c r="I18">
        <v>650.36</v>
      </c>
      <c r="J18">
        <v>960.3</v>
      </c>
      <c r="K18">
        <v>1109.52</v>
      </c>
      <c r="L18">
        <v>1131.6600000000001</v>
      </c>
      <c r="M18">
        <v>960.02</v>
      </c>
      <c r="N18">
        <v>1247.2</v>
      </c>
      <c r="O18">
        <v>916.67</v>
      </c>
      <c r="P18">
        <v>877.7</v>
      </c>
      <c r="Q18">
        <v>940.14</v>
      </c>
      <c r="R18">
        <v>1067.76</v>
      </c>
      <c r="S18">
        <v>1093.2</v>
      </c>
      <c r="T18">
        <v>866.42</v>
      </c>
      <c r="U18">
        <v>1362.4</v>
      </c>
    </row>
    <row r="19" spans="1:21">
      <c r="A19" t="s">
        <v>327</v>
      </c>
      <c r="B19" t="s">
        <v>328</v>
      </c>
      <c r="C19">
        <v>0.95</v>
      </c>
      <c r="D19" s="1">
        <f t="shared" si="0"/>
        <v>4.0629131612574896E-3</v>
      </c>
      <c r="E19">
        <v>686.29</v>
      </c>
      <c r="F19">
        <v>616.77</v>
      </c>
      <c r="G19">
        <v>634.86</v>
      </c>
      <c r="H19">
        <v>716.45</v>
      </c>
      <c r="I19">
        <v>1100.05</v>
      </c>
      <c r="J19">
        <v>2081.5500000000002</v>
      </c>
      <c r="K19">
        <v>1876.96</v>
      </c>
      <c r="L19">
        <v>2049.14</v>
      </c>
      <c r="M19">
        <v>1716.5</v>
      </c>
      <c r="N19">
        <v>1778.45</v>
      </c>
      <c r="O19">
        <v>1780</v>
      </c>
      <c r="P19">
        <v>1635.9</v>
      </c>
      <c r="Q19">
        <v>1926.14</v>
      </c>
      <c r="R19">
        <v>1927.82</v>
      </c>
      <c r="S19">
        <v>1967.15</v>
      </c>
      <c r="T19">
        <v>1737.08</v>
      </c>
      <c r="U19">
        <v>2930.06</v>
      </c>
    </row>
    <row r="20" spans="1:21">
      <c r="A20" t="s">
        <v>408</v>
      </c>
      <c r="B20" t="s">
        <v>409</v>
      </c>
      <c r="C20">
        <v>0.95</v>
      </c>
      <c r="D20" s="1">
        <f t="shared" si="0"/>
        <v>4.0629131612574896E-3</v>
      </c>
      <c r="E20">
        <v>215.71</v>
      </c>
      <c r="F20">
        <v>214.86</v>
      </c>
      <c r="G20">
        <v>195.27</v>
      </c>
      <c r="H20">
        <v>221.55</v>
      </c>
      <c r="I20">
        <v>340.17</v>
      </c>
      <c r="J20">
        <v>490.39</v>
      </c>
      <c r="K20">
        <v>524.13</v>
      </c>
      <c r="L20">
        <v>462.83</v>
      </c>
      <c r="M20">
        <v>386.8</v>
      </c>
      <c r="N20">
        <v>463.64</v>
      </c>
      <c r="O20">
        <v>409.53</v>
      </c>
      <c r="P20">
        <v>394.06</v>
      </c>
      <c r="Q20">
        <v>487.33</v>
      </c>
      <c r="R20">
        <v>475.44</v>
      </c>
      <c r="S20">
        <v>458.35</v>
      </c>
      <c r="T20">
        <v>431.34</v>
      </c>
      <c r="U20">
        <v>606.80999999999995</v>
      </c>
    </row>
    <row r="21" spans="1:21">
      <c r="A21" t="s">
        <v>420</v>
      </c>
      <c r="B21" t="s">
        <v>421</v>
      </c>
      <c r="C21">
        <v>0.95</v>
      </c>
      <c r="D21" s="1">
        <f t="shared" si="0"/>
        <v>4.0629131612574896E-3</v>
      </c>
      <c r="E21">
        <v>954.74</v>
      </c>
      <c r="F21">
        <v>861.9</v>
      </c>
      <c r="G21">
        <v>891.84</v>
      </c>
      <c r="H21">
        <v>985.75</v>
      </c>
      <c r="I21">
        <v>1050.22</v>
      </c>
      <c r="J21">
        <v>1513.32</v>
      </c>
      <c r="K21">
        <v>1800.55</v>
      </c>
      <c r="L21">
        <v>1726.51</v>
      </c>
      <c r="M21">
        <v>1606.68</v>
      </c>
      <c r="N21">
        <v>1855.53</v>
      </c>
      <c r="O21">
        <v>1505.64</v>
      </c>
      <c r="P21">
        <v>1343.33</v>
      </c>
      <c r="Q21">
        <v>1590.89</v>
      </c>
      <c r="R21">
        <v>1708.04</v>
      </c>
      <c r="S21">
        <v>1661.05</v>
      </c>
      <c r="T21">
        <v>1453.41</v>
      </c>
      <c r="U21">
        <v>2203.88</v>
      </c>
    </row>
    <row r="22" spans="1:21">
      <c r="A22" t="s">
        <v>434</v>
      </c>
      <c r="B22" t="s">
        <v>401</v>
      </c>
      <c r="C22">
        <v>0.95</v>
      </c>
      <c r="D22" s="1">
        <f t="shared" si="0"/>
        <v>4.0629131612574896E-3</v>
      </c>
      <c r="E22">
        <v>185.78</v>
      </c>
      <c r="F22">
        <v>171.56</v>
      </c>
      <c r="G22">
        <v>134.91999999999999</v>
      </c>
      <c r="H22">
        <v>141.38999999999999</v>
      </c>
      <c r="I22">
        <v>339.38</v>
      </c>
      <c r="J22">
        <v>366.23</v>
      </c>
      <c r="K22">
        <v>400.53</v>
      </c>
      <c r="L22">
        <v>375.12</v>
      </c>
      <c r="M22">
        <v>317.72000000000003</v>
      </c>
      <c r="N22">
        <v>375.12</v>
      </c>
      <c r="O22">
        <v>320.17</v>
      </c>
      <c r="P22">
        <v>337.47</v>
      </c>
      <c r="Q22">
        <v>352.45</v>
      </c>
      <c r="R22">
        <v>384.67</v>
      </c>
      <c r="S22">
        <v>343.2</v>
      </c>
      <c r="T22">
        <v>311.64</v>
      </c>
      <c r="U22">
        <v>603.38</v>
      </c>
    </row>
    <row r="23" spans="1:21">
      <c r="A23" t="s">
        <v>512</v>
      </c>
      <c r="B23" t="s">
        <v>478</v>
      </c>
      <c r="C23">
        <v>0.95</v>
      </c>
      <c r="D23" s="1">
        <f t="shared" si="0"/>
        <v>4.0629131612574896E-3</v>
      </c>
      <c r="E23">
        <v>680.03</v>
      </c>
      <c r="F23">
        <v>563.88</v>
      </c>
      <c r="G23">
        <v>500.1</v>
      </c>
      <c r="H23">
        <v>603.73</v>
      </c>
      <c r="I23">
        <v>917.2</v>
      </c>
      <c r="J23">
        <v>998.43</v>
      </c>
      <c r="K23">
        <v>1159.29</v>
      </c>
      <c r="L23">
        <v>1103.8900000000001</v>
      </c>
      <c r="M23">
        <v>905.81</v>
      </c>
      <c r="N23">
        <v>1029.52</v>
      </c>
      <c r="O23">
        <v>999.16</v>
      </c>
      <c r="P23">
        <v>1078.68</v>
      </c>
      <c r="Q23">
        <v>1223.5</v>
      </c>
      <c r="R23">
        <v>1027.73</v>
      </c>
      <c r="S23">
        <v>1078.21</v>
      </c>
      <c r="T23">
        <v>1047.93</v>
      </c>
      <c r="U23">
        <v>1542.85</v>
      </c>
    </row>
    <row r="24" spans="1:21">
      <c r="A24" t="s">
        <v>574</v>
      </c>
      <c r="B24" t="s">
        <v>41</v>
      </c>
      <c r="C24">
        <v>0.95</v>
      </c>
      <c r="D24" s="1">
        <f t="shared" si="0"/>
        <v>4.0629131612574896E-3</v>
      </c>
      <c r="E24">
        <v>2035.78</v>
      </c>
      <c r="F24">
        <v>2050.33</v>
      </c>
      <c r="G24">
        <v>2060.1799999999998</v>
      </c>
      <c r="H24">
        <v>2538.21</v>
      </c>
      <c r="I24">
        <v>2841.99</v>
      </c>
      <c r="J24">
        <v>2884.01</v>
      </c>
      <c r="K24">
        <v>3468.01</v>
      </c>
      <c r="L24">
        <v>3363.29</v>
      </c>
      <c r="M24">
        <v>2798.15</v>
      </c>
      <c r="N24">
        <v>3210.48</v>
      </c>
      <c r="O24">
        <v>2852.34</v>
      </c>
      <c r="P24">
        <v>3171.99</v>
      </c>
      <c r="Q24">
        <v>3167.38</v>
      </c>
      <c r="R24">
        <v>3238.59</v>
      </c>
      <c r="S24">
        <v>3306.11</v>
      </c>
      <c r="T24">
        <v>2498.3200000000002</v>
      </c>
      <c r="U24">
        <v>3897.78</v>
      </c>
    </row>
    <row r="25" spans="1:21">
      <c r="A25" t="s">
        <v>855</v>
      </c>
      <c r="B25" t="s">
        <v>47</v>
      </c>
      <c r="C25">
        <v>0.95</v>
      </c>
      <c r="D25" s="1">
        <f t="shared" si="0"/>
        <v>4.0629131612574896E-3</v>
      </c>
      <c r="E25">
        <v>122.23</v>
      </c>
      <c r="F25">
        <v>190.28</v>
      </c>
      <c r="G25">
        <v>133.4</v>
      </c>
      <c r="H25">
        <v>124.31</v>
      </c>
      <c r="I25">
        <v>227.45</v>
      </c>
      <c r="J25">
        <v>374.63</v>
      </c>
      <c r="K25">
        <v>568.82000000000005</v>
      </c>
      <c r="L25">
        <v>648.85</v>
      </c>
      <c r="M25">
        <v>346.61</v>
      </c>
      <c r="N25">
        <v>578.99</v>
      </c>
      <c r="O25">
        <v>361.58</v>
      </c>
      <c r="P25">
        <v>381.89</v>
      </c>
      <c r="Q25">
        <v>442.12</v>
      </c>
      <c r="R25">
        <v>534.04999999999995</v>
      </c>
      <c r="S25">
        <v>480.65</v>
      </c>
      <c r="T25">
        <v>387.31</v>
      </c>
      <c r="U25">
        <v>722.51</v>
      </c>
    </row>
    <row r="26" spans="1:21">
      <c r="A26" t="s">
        <v>1026</v>
      </c>
      <c r="B26" t="s">
        <v>1027</v>
      </c>
      <c r="C26">
        <v>0.95</v>
      </c>
      <c r="D26" s="1">
        <f t="shared" si="0"/>
        <v>4.0629131612574896E-3</v>
      </c>
      <c r="E26">
        <v>90.86</v>
      </c>
      <c r="F26">
        <v>73.959999999999994</v>
      </c>
      <c r="G26">
        <v>95.6</v>
      </c>
      <c r="H26">
        <v>82.7</v>
      </c>
      <c r="I26">
        <v>172.46</v>
      </c>
      <c r="J26">
        <v>521.02</v>
      </c>
      <c r="K26">
        <v>495.4</v>
      </c>
      <c r="L26">
        <v>577.9</v>
      </c>
      <c r="M26">
        <v>431.09</v>
      </c>
      <c r="N26">
        <v>576.64</v>
      </c>
      <c r="O26">
        <v>494.04</v>
      </c>
      <c r="P26">
        <v>389.34</v>
      </c>
      <c r="Q26">
        <v>597.97</v>
      </c>
      <c r="R26">
        <v>473.93</v>
      </c>
      <c r="S26">
        <v>442.9</v>
      </c>
      <c r="T26">
        <v>321.01</v>
      </c>
      <c r="U26">
        <v>1028.18</v>
      </c>
    </row>
    <row r="27" spans="1:21">
      <c r="A27" t="s">
        <v>1052</v>
      </c>
      <c r="B27" t="s">
        <v>1053</v>
      </c>
      <c r="C27">
        <v>0.95</v>
      </c>
      <c r="D27" s="1">
        <f t="shared" si="0"/>
        <v>4.0629131612574896E-3</v>
      </c>
      <c r="E27">
        <v>66.37</v>
      </c>
      <c r="F27">
        <v>39.65</v>
      </c>
      <c r="G27">
        <v>22.08</v>
      </c>
      <c r="H27">
        <v>41.95</v>
      </c>
      <c r="I27">
        <v>151.01</v>
      </c>
      <c r="J27">
        <v>609.20000000000005</v>
      </c>
      <c r="K27">
        <v>888.48</v>
      </c>
      <c r="L27">
        <v>1248.6500000000001</v>
      </c>
      <c r="M27">
        <v>449.18</v>
      </c>
      <c r="N27">
        <v>735.97</v>
      </c>
      <c r="O27">
        <v>661.32</v>
      </c>
      <c r="P27">
        <v>475.58</v>
      </c>
      <c r="Q27">
        <v>846.26</v>
      </c>
      <c r="R27">
        <v>746.09</v>
      </c>
      <c r="S27">
        <v>988.91</v>
      </c>
      <c r="T27">
        <v>606.72</v>
      </c>
      <c r="U27">
        <v>1515.96</v>
      </c>
    </row>
    <row r="28" spans="1:21">
      <c r="A28" t="s">
        <v>123</v>
      </c>
      <c r="B28" t="s">
        <v>124</v>
      </c>
      <c r="C28">
        <v>0.94</v>
      </c>
      <c r="D28" s="1">
        <f t="shared" si="0"/>
        <v>4.0201463491637106E-3</v>
      </c>
      <c r="E28">
        <v>1552.07</v>
      </c>
      <c r="F28">
        <v>1675.35</v>
      </c>
      <c r="G28">
        <v>1470.19</v>
      </c>
      <c r="H28">
        <v>1662.74</v>
      </c>
      <c r="I28">
        <v>1932.58</v>
      </c>
      <c r="J28">
        <v>2563.7800000000002</v>
      </c>
      <c r="K28">
        <v>2587.73</v>
      </c>
      <c r="L28">
        <v>2967.33</v>
      </c>
      <c r="M28">
        <v>2281.7600000000002</v>
      </c>
      <c r="N28">
        <v>2448.7199999999998</v>
      </c>
      <c r="O28">
        <v>2634.4</v>
      </c>
      <c r="P28">
        <v>2644.37</v>
      </c>
      <c r="Q28">
        <v>2872.3</v>
      </c>
      <c r="R28">
        <v>2663.65</v>
      </c>
      <c r="S28">
        <v>2812</v>
      </c>
      <c r="T28">
        <v>2604.71</v>
      </c>
      <c r="U28">
        <v>3523.87</v>
      </c>
    </row>
    <row r="29" spans="1:21">
      <c r="A29" t="s">
        <v>146</v>
      </c>
      <c r="B29" t="s">
        <v>147</v>
      </c>
      <c r="C29">
        <v>0.94</v>
      </c>
      <c r="D29" s="1">
        <f t="shared" si="0"/>
        <v>4.0201463491637106E-3</v>
      </c>
      <c r="E29">
        <v>2203.88</v>
      </c>
      <c r="F29">
        <v>1830.89</v>
      </c>
      <c r="G29">
        <v>1737.58</v>
      </c>
      <c r="H29">
        <v>1691.25</v>
      </c>
      <c r="I29">
        <v>2174.61</v>
      </c>
      <c r="J29">
        <v>2880.66</v>
      </c>
      <c r="K29">
        <v>3080.69</v>
      </c>
      <c r="L29">
        <v>3174.76</v>
      </c>
      <c r="M29">
        <v>2667.14</v>
      </c>
      <c r="N29">
        <v>2916.89</v>
      </c>
      <c r="O29">
        <v>2550.41</v>
      </c>
      <c r="P29">
        <v>2746.19</v>
      </c>
      <c r="Q29">
        <v>2836.63</v>
      </c>
      <c r="R29">
        <v>2521.66</v>
      </c>
      <c r="S29">
        <v>2876.48</v>
      </c>
      <c r="T29">
        <v>2509.23</v>
      </c>
      <c r="U29">
        <v>4083.3</v>
      </c>
    </row>
    <row r="30" spans="1:21">
      <c r="A30" t="s">
        <v>146</v>
      </c>
      <c r="B30" t="s">
        <v>148</v>
      </c>
      <c r="C30">
        <v>0.94</v>
      </c>
      <c r="D30" s="1">
        <f t="shared" si="0"/>
        <v>4.0201463491637106E-3</v>
      </c>
      <c r="E30">
        <v>2203.88</v>
      </c>
      <c r="F30">
        <v>1830.89</v>
      </c>
      <c r="G30">
        <v>1737.58</v>
      </c>
      <c r="H30">
        <v>1691.25</v>
      </c>
      <c r="I30">
        <v>2174.61</v>
      </c>
      <c r="J30">
        <v>2880.66</v>
      </c>
      <c r="K30">
        <v>3080.69</v>
      </c>
      <c r="L30">
        <v>3174.76</v>
      </c>
      <c r="M30">
        <v>2667.14</v>
      </c>
      <c r="N30">
        <v>2916.89</v>
      </c>
      <c r="O30">
        <v>2550.41</v>
      </c>
      <c r="P30">
        <v>2746.19</v>
      </c>
      <c r="Q30">
        <v>2836.63</v>
      </c>
      <c r="R30">
        <v>2521.66</v>
      </c>
      <c r="S30">
        <v>2876.48</v>
      </c>
      <c r="T30">
        <v>2509.23</v>
      </c>
      <c r="U30">
        <v>4083.3</v>
      </c>
    </row>
    <row r="31" spans="1:21">
      <c r="A31" t="s">
        <v>146</v>
      </c>
      <c r="B31" t="s">
        <v>149</v>
      </c>
      <c r="C31">
        <v>0.94</v>
      </c>
      <c r="D31" s="1">
        <f t="shared" si="0"/>
        <v>4.0201463491637106E-3</v>
      </c>
      <c r="E31">
        <v>2203.88</v>
      </c>
      <c r="F31">
        <v>1830.89</v>
      </c>
      <c r="G31">
        <v>1737.58</v>
      </c>
      <c r="H31">
        <v>1691.25</v>
      </c>
      <c r="I31">
        <v>2174.61</v>
      </c>
      <c r="J31">
        <v>2880.66</v>
      </c>
      <c r="K31">
        <v>3080.69</v>
      </c>
      <c r="L31">
        <v>3174.76</v>
      </c>
      <c r="M31">
        <v>2667.14</v>
      </c>
      <c r="N31">
        <v>2916.89</v>
      </c>
      <c r="O31">
        <v>2550.41</v>
      </c>
      <c r="P31">
        <v>2746.19</v>
      </c>
      <c r="Q31">
        <v>2836.63</v>
      </c>
      <c r="R31">
        <v>2521.66</v>
      </c>
      <c r="S31">
        <v>2876.48</v>
      </c>
      <c r="T31">
        <v>2509.23</v>
      </c>
      <c r="U31">
        <v>4083.3</v>
      </c>
    </row>
    <row r="32" spans="1:21">
      <c r="A32" t="s">
        <v>155</v>
      </c>
      <c r="B32" t="s">
        <v>156</v>
      </c>
      <c r="C32">
        <v>0.94</v>
      </c>
      <c r="D32" s="1">
        <f t="shared" si="0"/>
        <v>4.0201463491637106E-3</v>
      </c>
      <c r="E32">
        <v>326.37</v>
      </c>
      <c r="F32">
        <v>310.91000000000003</v>
      </c>
      <c r="G32">
        <v>358.81</v>
      </c>
      <c r="H32">
        <v>314.27</v>
      </c>
      <c r="I32">
        <v>382.55</v>
      </c>
      <c r="J32">
        <v>494.97</v>
      </c>
      <c r="K32">
        <v>659.31</v>
      </c>
      <c r="L32">
        <v>623.62</v>
      </c>
      <c r="M32">
        <v>456.09</v>
      </c>
      <c r="N32">
        <v>625.70000000000005</v>
      </c>
      <c r="O32">
        <v>505.73</v>
      </c>
      <c r="P32">
        <v>498.14</v>
      </c>
      <c r="Q32">
        <v>605.84</v>
      </c>
      <c r="R32">
        <v>563.14</v>
      </c>
      <c r="S32">
        <v>544.95000000000005</v>
      </c>
      <c r="T32">
        <v>492.75</v>
      </c>
      <c r="U32">
        <v>730.75</v>
      </c>
    </row>
    <row r="33" spans="1:21">
      <c r="A33" t="s">
        <v>183</v>
      </c>
      <c r="B33" t="s">
        <v>184</v>
      </c>
      <c r="C33">
        <v>0.94</v>
      </c>
      <c r="D33" s="1">
        <f t="shared" si="0"/>
        <v>4.0201463491637106E-3</v>
      </c>
      <c r="E33">
        <v>278.64999999999998</v>
      </c>
      <c r="F33">
        <v>288.08</v>
      </c>
      <c r="G33">
        <v>218.07</v>
      </c>
      <c r="H33">
        <v>324.33999999999997</v>
      </c>
      <c r="I33">
        <v>375.23</v>
      </c>
      <c r="J33">
        <v>504.26</v>
      </c>
      <c r="K33">
        <v>579.83000000000004</v>
      </c>
      <c r="L33">
        <v>570.14</v>
      </c>
      <c r="M33">
        <v>551.55999999999995</v>
      </c>
      <c r="N33">
        <v>579.49</v>
      </c>
      <c r="O33">
        <v>476.62</v>
      </c>
      <c r="P33">
        <v>383.28</v>
      </c>
      <c r="Q33">
        <v>584.05999999999995</v>
      </c>
      <c r="R33">
        <v>500.61</v>
      </c>
      <c r="S33">
        <v>514.63</v>
      </c>
      <c r="T33">
        <v>388.55</v>
      </c>
      <c r="U33">
        <v>702.33</v>
      </c>
    </row>
    <row r="34" spans="1:21">
      <c r="A34" t="s">
        <v>203</v>
      </c>
      <c r="B34" t="s">
        <v>204</v>
      </c>
      <c r="C34">
        <v>0.94</v>
      </c>
      <c r="D34" s="1">
        <f t="shared" si="0"/>
        <v>4.0201463491637106E-3</v>
      </c>
      <c r="E34">
        <v>2209.9699999999998</v>
      </c>
      <c r="F34">
        <v>2193.9699999999998</v>
      </c>
      <c r="G34">
        <v>1821.87</v>
      </c>
      <c r="H34">
        <v>1997.69</v>
      </c>
      <c r="I34">
        <v>2855.24</v>
      </c>
      <c r="J34">
        <v>2990.27</v>
      </c>
      <c r="K34">
        <v>2995.93</v>
      </c>
      <c r="L34">
        <v>3336.51</v>
      </c>
      <c r="M34">
        <v>3166.93</v>
      </c>
      <c r="N34">
        <v>3352.06</v>
      </c>
      <c r="O34">
        <v>3068.18</v>
      </c>
      <c r="P34">
        <v>2968.2</v>
      </c>
      <c r="Q34">
        <v>3247.54</v>
      </c>
      <c r="R34">
        <v>3426.43</v>
      </c>
      <c r="S34">
        <v>3719.6</v>
      </c>
      <c r="T34">
        <v>3052.17</v>
      </c>
      <c r="U34">
        <v>4765.33</v>
      </c>
    </row>
    <row r="35" spans="1:21">
      <c r="A35" t="s">
        <v>214</v>
      </c>
      <c r="B35" t="s">
        <v>215</v>
      </c>
      <c r="C35">
        <v>0.94</v>
      </c>
      <c r="D35" s="1">
        <f t="shared" si="0"/>
        <v>4.0201463491637106E-3</v>
      </c>
      <c r="E35">
        <v>264.60000000000002</v>
      </c>
      <c r="F35">
        <v>227.22</v>
      </c>
      <c r="G35">
        <v>190.12</v>
      </c>
      <c r="H35">
        <v>204.71</v>
      </c>
      <c r="I35">
        <v>285.58</v>
      </c>
      <c r="J35">
        <v>302.31</v>
      </c>
      <c r="K35">
        <v>392.35</v>
      </c>
      <c r="L35">
        <v>404.45</v>
      </c>
      <c r="M35">
        <v>284.87</v>
      </c>
      <c r="N35">
        <v>454.17</v>
      </c>
      <c r="O35">
        <v>332.55</v>
      </c>
      <c r="P35">
        <v>354.87</v>
      </c>
      <c r="Q35">
        <v>379.12</v>
      </c>
      <c r="R35">
        <v>376.32</v>
      </c>
      <c r="S35">
        <v>391.38</v>
      </c>
      <c r="T35">
        <v>325.57</v>
      </c>
      <c r="U35">
        <v>526.96</v>
      </c>
    </row>
    <row r="36" spans="1:21">
      <c r="A36" t="s">
        <v>237</v>
      </c>
      <c r="B36" t="s">
        <v>238</v>
      </c>
      <c r="C36">
        <v>0.94</v>
      </c>
      <c r="D36" s="1">
        <f t="shared" si="0"/>
        <v>4.0201463491637106E-3</v>
      </c>
      <c r="E36">
        <v>1181.74</v>
      </c>
      <c r="F36">
        <v>1370.54</v>
      </c>
      <c r="G36">
        <v>1080.72</v>
      </c>
      <c r="H36">
        <v>1461.88</v>
      </c>
      <c r="I36">
        <v>1850.15</v>
      </c>
      <c r="J36">
        <v>2234.5100000000002</v>
      </c>
      <c r="K36">
        <v>2376.85</v>
      </c>
      <c r="L36">
        <v>2410.59</v>
      </c>
      <c r="M36">
        <v>2141.6799999999998</v>
      </c>
      <c r="N36">
        <v>2574.23</v>
      </c>
      <c r="O36">
        <v>1961.16</v>
      </c>
      <c r="P36">
        <v>1878.32</v>
      </c>
      <c r="Q36">
        <v>2866.05</v>
      </c>
      <c r="R36">
        <v>2226.08</v>
      </c>
      <c r="S36">
        <v>2386.89</v>
      </c>
      <c r="T36">
        <v>1800.03</v>
      </c>
      <c r="U36">
        <v>3069.52</v>
      </c>
    </row>
    <row r="37" spans="1:21">
      <c r="A37" t="s">
        <v>283</v>
      </c>
      <c r="B37" t="s">
        <v>284</v>
      </c>
      <c r="C37">
        <v>0.94</v>
      </c>
      <c r="D37" s="1">
        <f t="shared" si="0"/>
        <v>4.0201463491637106E-3</v>
      </c>
      <c r="E37">
        <v>2185.6999999999998</v>
      </c>
      <c r="F37">
        <v>2021.34</v>
      </c>
      <c r="G37">
        <v>2370.65</v>
      </c>
      <c r="H37">
        <v>2261.29</v>
      </c>
      <c r="I37">
        <v>2544.85</v>
      </c>
      <c r="J37">
        <v>3322.97</v>
      </c>
      <c r="K37">
        <v>3596.3</v>
      </c>
      <c r="L37">
        <v>3598.92</v>
      </c>
      <c r="M37">
        <v>3076.21</v>
      </c>
      <c r="N37">
        <v>3813.18</v>
      </c>
      <c r="O37">
        <v>3492.79</v>
      </c>
      <c r="P37">
        <v>3095.5</v>
      </c>
      <c r="Q37">
        <v>3282.65</v>
      </c>
      <c r="R37">
        <v>3375.53</v>
      </c>
      <c r="S37">
        <v>3190.48</v>
      </c>
      <c r="T37">
        <v>3008.58</v>
      </c>
      <c r="U37">
        <v>4129.84</v>
      </c>
    </row>
    <row r="38" spans="1:21">
      <c r="A38" t="s">
        <v>285</v>
      </c>
      <c r="B38" t="s">
        <v>286</v>
      </c>
      <c r="C38">
        <v>0.94</v>
      </c>
      <c r="D38" s="1">
        <f t="shared" si="0"/>
        <v>4.0201463491637106E-3</v>
      </c>
      <c r="E38">
        <v>447.49</v>
      </c>
      <c r="F38">
        <v>381.17</v>
      </c>
      <c r="G38">
        <v>434.74</v>
      </c>
      <c r="H38">
        <v>410.25</v>
      </c>
      <c r="I38">
        <v>604.87</v>
      </c>
      <c r="J38">
        <v>622.62</v>
      </c>
      <c r="K38">
        <v>754.59</v>
      </c>
      <c r="L38">
        <v>929.68</v>
      </c>
      <c r="M38">
        <v>751.64</v>
      </c>
      <c r="N38">
        <v>820.95</v>
      </c>
      <c r="O38">
        <v>795</v>
      </c>
      <c r="P38">
        <v>610.88</v>
      </c>
      <c r="Q38">
        <v>1005.28</v>
      </c>
      <c r="R38">
        <v>875.91</v>
      </c>
      <c r="S38">
        <v>752.73</v>
      </c>
      <c r="T38">
        <v>769.77</v>
      </c>
      <c r="U38">
        <v>1277.8399999999999</v>
      </c>
    </row>
    <row r="39" spans="1:21">
      <c r="A39" t="s">
        <v>381</v>
      </c>
      <c r="B39" t="s">
        <v>382</v>
      </c>
      <c r="C39">
        <v>0.94</v>
      </c>
      <c r="D39" s="1">
        <f t="shared" si="0"/>
        <v>4.0201463491637106E-3</v>
      </c>
      <c r="E39">
        <v>1161.6500000000001</v>
      </c>
      <c r="F39">
        <v>1097.97</v>
      </c>
      <c r="G39">
        <v>926.18</v>
      </c>
      <c r="H39">
        <v>1334.38</v>
      </c>
      <c r="I39">
        <v>1426.21</v>
      </c>
      <c r="J39">
        <v>1723</v>
      </c>
      <c r="K39">
        <v>2024.87</v>
      </c>
      <c r="L39">
        <v>1665.4</v>
      </c>
      <c r="M39">
        <v>1525.02</v>
      </c>
      <c r="N39">
        <v>1722.25</v>
      </c>
      <c r="O39">
        <v>1452.98</v>
      </c>
      <c r="P39">
        <v>1574.56</v>
      </c>
      <c r="Q39">
        <v>1662.74</v>
      </c>
      <c r="R39">
        <v>1765.32</v>
      </c>
      <c r="S39">
        <v>1766.35</v>
      </c>
      <c r="T39">
        <v>1515.74</v>
      </c>
      <c r="U39">
        <v>2347</v>
      </c>
    </row>
    <row r="40" spans="1:21">
      <c r="A40" t="s">
        <v>442</v>
      </c>
      <c r="B40" t="s">
        <v>443</v>
      </c>
      <c r="C40">
        <v>0.94</v>
      </c>
      <c r="D40" s="1">
        <f t="shared" si="0"/>
        <v>4.0201463491637106E-3</v>
      </c>
      <c r="E40">
        <v>97.24</v>
      </c>
      <c r="F40">
        <v>96.3</v>
      </c>
      <c r="G40">
        <v>85.52</v>
      </c>
      <c r="H40">
        <v>92.3</v>
      </c>
      <c r="I40">
        <v>152.88</v>
      </c>
      <c r="J40">
        <v>200.21</v>
      </c>
      <c r="K40">
        <v>261.92</v>
      </c>
      <c r="L40">
        <v>209.47</v>
      </c>
      <c r="M40">
        <v>151.29</v>
      </c>
      <c r="N40">
        <v>222.55</v>
      </c>
      <c r="O40">
        <v>163.55000000000001</v>
      </c>
      <c r="P40">
        <v>184.38</v>
      </c>
      <c r="Q40">
        <v>216.02</v>
      </c>
      <c r="R40">
        <v>183.47</v>
      </c>
      <c r="S40">
        <v>193.18</v>
      </c>
      <c r="T40">
        <v>199.11</v>
      </c>
      <c r="U40">
        <v>352.66</v>
      </c>
    </row>
    <row r="41" spans="1:21">
      <c r="A41" t="s">
        <v>471</v>
      </c>
      <c r="B41" t="s">
        <v>472</v>
      </c>
      <c r="C41">
        <v>0.94</v>
      </c>
      <c r="D41" s="1">
        <f t="shared" si="0"/>
        <v>4.0201463491637106E-3</v>
      </c>
      <c r="E41">
        <v>2050.0300000000002</v>
      </c>
      <c r="F41">
        <v>2137.64</v>
      </c>
      <c r="G41">
        <v>1849.08</v>
      </c>
      <c r="H41">
        <v>1932.87</v>
      </c>
      <c r="I41">
        <v>2133.61</v>
      </c>
      <c r="J41">
        <v>2656.31</v>
      </c>
      <c r="K41">
        <v>2771.85</v>
      </c>
      <c r="L41">
        <v>3135.34</v>
      </c>
      <c r="M41">
        <v>2510.33</v>
      </c>
      <c r="N41">
        <v>2567.5100000000002</v>
      </c>
      <c r="O41">
        <v>2842</v>
      </c>
      <c r="P41">
        <v>2503.41</v>
      </c>
      <c r="Q41">
        <v>2936.45</v>
      </c>
      <c r="R41">
        <v>2888.21</v>
      </c>
      <c r="S41">
        <v>2796.12</v>
      </c>
      <c r="T41">
        <v>2744.19</v>
      </c>
      <c r="U41">
        <v>3591.08</v>
      </c>
    </row>
    <row r="42" spans="1:21">
      <c r="A42" t="s">
        <v>544</v>
      </c>
      <c r="B42" t="s">
        <v>545</v>
      </c>
      <c r="C42">
        <v>0.94</v>
      </c>
      <c r="D42" s="1">
        <f t="shared" si="0"/>
        <v>4.0201463491637106E-3</v>
      </c>
      <c r="E42">
        <v>191.64</v>
      </c>
      <c r="F42">
        <v>194.05</v>
      </c>
      <c r="G42">
        <v>167.54</v>
      </c>
      <c r="H42">
        <v>186.4</v>
      </c>
      <c r="I42">
        <v>363.85</v>
      </c>
      <c r="J42">
        <v>429.4</v>
      </c>
      <c r="K42">
        <v>480.09</v>
      </c>
      <c r="L42">
        <v>498.29</v>
      </c>
      <c r="M42">
        <v>495.19</v>
      </c>
      <c r="N42">
        <v>624.61</v>
      </c>
      <c r="O42">
        <v>469.88</v>
      </c>
      <c r="P42">
        <v>315</v>
      </c>
      <c r="Q42">
        <v>519.96</v>
      </c>
      <c r="R42">
        <v>503.6</v>
      </c>
      <c r="S42">
        <v>563.05999999999995</v>
      </c>
      <c r="T42">
        <v>407.4</v>
      </c>
      <c r="U42">
        <v>823.58</v>
      </c>
    </row>
    <row r="43" spans="1:21">
      <c r="A43" t="s">
        <v>644</v>
      </c>
      <c r="B43" t="s">
        <v>645</v>
      </c>
      <c r="C43">
        <v>0.94</v>
      </c>
      <c r="D43" s="1">
        <f t="shared" si="0"/>
        <v>4.0201463491637106E-3</v>
      </c>
      <c r="E43">
        <v>207.56</v>
      </c>
      <c r="F43">
        <v>171.08</v>
      </c>
      <c r="G43">
        <v>158.63</v>
      </c>
      <c r="H43">
        <v>167.86</v>
      </c>
      <c r="I43">
        <v>204.44</v>
      </c>
      <c r="J43">
        <v>329.09</v>
      </c>
      <c r="K43">
        <v>385.23</v>
      </c>
      <c r="L43">
        <v>433.22</v>
      </c>
      <c r="M43">
        <v>307.58999999999997</v>
      </c>
      <c r="N43">
        <v>400.12</v>
      </c>
      <c r="O43">
        <v>389.06</v>
      </c>
      <c r="P43">
        <v>377.14</v>
      </c>
      <c r="Q43">
        <v>409.35</v>
      </c>
      <c r="R43">
        <v>374.36</v>
      </c>
      <c r="S43">
        <v>358.49</v>
      </c>
      <c r="T43">
        <v>316.93</v>
      </c>
      <c r="U43">
        <v>499.88</v>
      </c>
    </row>
    <row r="44" spans="1:21">
      <c r="A44" t="s">
        <v>669</v>
      </c>
      <c r="B44" t="s">
        <v>56</v>
      </c>
      <c r="C44">
        <v>0.94</v>
      </c>
      <c r="D44" s="1">
        <f t="shared" si="0"/>
        <v>4.0201463491637106E-3</v>
      </c>
      <c r="E44">
        <v>586.78</v>
      </c>
      <c r="F44">
        <v>540.45000000000005</v>
      </c>
      <c r="G44">
        <v>459.75</v>
      </c>
      <c r="H44">
        <v>784.9</v>
      </c>
      <c r="I44">
        <v>795.7</v>
      </c>
      <c r="J44">
        <v>1473.61</v>
      </c>
      <c r="K44">
        <v>1574.33</v>
      </c>
      <c r="L44">
        <v>1791.94</v>
      </c>
      <c r="M44">
        <v>1525.91</v>
      </c>
      <c r="N44">
        <v>1756.62</v>
      </c>
      <c r="O44">
        <v>1451.51</v>
      </c>
      <c r="P44">
        <v>1277.0899999999999</v>
      </c>
      <c r="Q44">
        <v>1567.03</v>
      </c>
      <c r="R44">
        <v>1939.34</v>
      </c>
      <c r="S44">
        <v>1944.7</v>
      </c>
      <c r="T44">
        <v>1519.05</v>
      </c>
      <c r="U44">
        <v>2477.71</v>
      </c>
    </row>
    <row r="45" spans="1:21">
      <c r="A45" t="s">
        <v>742</v>
      </c>
      <c r="B45" t="s">
        <v>743</v>
      </c>
      <c r="C45">
        <v>0.94</v>
      </c>
      <c r="D45" s="1">
        <f t="shared" si="0"/>
        <v>4.0201463491637106E-3</v>
      </c>
      <c r="E45">
        <v>109.26</v>
      </c>
      <c r="F45">
        <v>94.58</v>
      </c>
      <c r="G45">
        <v>96.75</v>
      </c>
      <c r="H45">
        <v>120.94</v>
      </c>
      <c r="I45">
        <v>177.46</v>
      </c>
      <c r="J45">
        <v>232.3</v>
      </c>
      <c r="K45">
        <v>261.31</v>
      </c>
      <c r="L45">
        <v>240.09</v>
      </c>
      <c r="M45">
        <v>225.48</v>
      </c>
      <c r="N45">
        <v>271.49</v>
      </c>
      <c r="O45">
        <v>175.11</v>
      </c>
      <c r="P45">
        <v>183.82</v>
      </c>
      <c r="Q45">
        <v>208.22</v>
      </c>
      <c r="R45">
        <v>233.48</v>
      </c>
      <c r="S45">
        <v>247.24</v>
      </c>
      <c r="T45">
        <v>148.94</v>
      </c>
      <c r="U45">
        <v>334.93</v>
      </c>
    </row>
    <row r="46" spans="1:21">
      <c r="A46" t="s">
        <v>760</v>
      </c>
      <c r="B46" t="s">
        <v>761</v>
      </c>
      <c r="C46">
        <v>0.94</v>
      </c>
      <c r="D46" s="1">
        <f t="shared" si="0"/>
        <v>4.0201463491637106E-3</v>
      </c>
      <c r="E46">
        <v>2003.21</v>
      </c>
      <c r="F46">
        <v>1938.77</v>
      </c>
      <c r="G46">
        <v>1859.04</v>
      </c>
      <c r="H46">
        <v>2098.5500000000002</v>
      </c>
      <c r="I46">
        <v>2206.7600000000002</v>
      </c>
      <c r="J46">
        <v>2537.1</v>
      </c>
      <c r="K46">
        <v>2966.47</v>
      </c>
      <c r="L46">
        <v>2818.55</v>
      </c>
      <c r="M46">
        <v>2741.01</v>
      </c>
      <c r="N46">
        <v>2950.99</v>
      </c>
      <c r="O46">
        <v>2643.99</v>
      </c>
      <c r="P46">
        <v>2512.15</v>
      </c>
      <c r="Q46">
        <v>2981.6</v>
      </c>
      <c r="R46">
        <v>2939.44</v>
      </c>
      <c r="S46">
        <v>2945.85</v>
      </c>
      <c r="T46">
        <v>2728.29</v>
      </c>
      <c r="U46">
        <v>3364.26</v>
      </c>
    </row>
    <row r="47" spans="1:21">
      <c r="A47" t="s">
        <v>770</v>
      </c>
      <c r="B47" t="s">
        <v>771</v>
      </c>
      <c r="C47">
        <v>0.94</v>
      </c>
      <c r="D47" s="1">
        <f t="shared" si="0"/>
        <v>4.0201463491637106E-3</v>
      </c>
      <c r="E47">
        <v>405.74</v>
      </c>
      <c r="F47">
        <v>348.02</v>
      </c>
      <c r="G47">
        <v>337.81</v>
      </c>
      <c r="H47">
        <v>346.11</v>
      </c>
      <c r="I47">
        <v>566.66999999999996</v>
      </c>
      <c r="J47">
        <v>529.72</v>
      </c>
      <c r="K47">
        <v>622.98</v>
      </c>
      <c r="L47">
        <v>665.76</v>
      </c>
      <c r="M47">
        <v>480.02</v>
      </c>
      <c r="N47">
        <v>665.95</v>
      </c>
      <c r="O47">
        <v>571.63</v>
      </c>
      <c r="P47">
        <v>614.26</v>
      </c>
      <c r="Q47">
        <v>777.75</v>
      </c>
      <c r="R47">
        <v>694.41</v>
      </c>
      <c r="S47">
        <v>598.84</v>
      </c>
      <c r="T47">
        <v>592.09</v>
      </c>
      <c r="U47">
        <v>929.28</v>
      </c>
    </row>
    <row r="48" spans="1:21">
      <c r="A48" t="s">
        <v>798</v>
      </c>
      <c r="B48" t="s">
        <v>799</v>
      </c>
      <c r="C48">
        <v>0.94</v>
      </c>
      <c r="D48" s="1">
        <f t="shared" si="0"/>
        <v>4.0201463491637106E-3</v>
      </c>
      <c r="E48">
        <v>683.1</v>
      </c>
      <c r="F48">
        <v>589.69000000000005</v>
      </c>
      <c r="G48">
        <v>577.14</v>
      </c>
      <c r="H48">
        <v>744.57</v>
      </c>
      <c r="I48">
        <v>898.86</v>
      </c>
      <c r="J48">
        <v>1005.13</v>
      </c>
      <c r="K48">
        <v>1028.18</v>
      </c>
      <c r="L48">
        <v>944.39</v>
      </c>
      <c r="M48">
        <v>952.8</v>
      </c>
      <c r="N48">
        <v>1015.11</v>
      </c>
      <c r="O48">
        <v>923.49</v>
      </c>
      <c r="P48">
        <v>811.58</v>
      </c>
      <c r="Q48">
        <v>986.61</v>
      </c>
      <c r="R48">
        <v>1062.5</v>
      </c>
      <c r="S48">
        <v>990.78</v>
      </c>
      <c r="T48">
        <v>844.17</v>
      </c>
      <c r="U48">
        <v>1233.5</v>
      </c>
    </row>
    <row r="49" spans="1:21">
      <c r="A49" t="s">
        <v>843</v>
      </c>
      <c r="B49" t="s">
        <v>844</v>
      </c>
      <c r="C49">
        <v>0.94</v>
      </c>
      <c r="D49" s="1">
        <f t="shared" si="0"/>
        <v>4.0201463491637106E-3</v>
      </c>
      <c r="E49">
        <v>1019.99</v>
      </c>
      <c r="F49">
        <v>1051.1400000000001</v>
      </c>
      <c r="G49">
        <v>1030.8699999999999</v>
      </c>
      <c r="H49">
        <v>1049.6099999999999</v>
      </c>
      <c r="I49">
        <v>1245.21</v>
      </c>
      <c r="J49">
        <v>1533.46</v>
      </c>
      <c r="K49">
        <v>1671.94</v>
      </c>
      <c r="L49">
        <v>1697.9</v>
      </c>
      <c r="M49">
        <v>1298.23</v>
      </c>
      <c r="N49">
        <v>1523.03</v>
      </c>
      <c r="O49">
        <v>1406.45</v>
      </c>
      <c r="P49">
        <v>1578.45</v>
      </c>
      <c r="Q49">
        <v>1483.92</v>
      </c>
      <c r="R49">
        <v>1496.05</v>
      </c>
      <c r="S49">
        <v>1542.63</v>
      </c>
      <c r="T49">
        <v>1389.79</v>
      </c>
      <c r="U49">
        <v>1837.02</v>
      </c>
    </row>
    <row r="50" spans="1:21">
      <c r="A50" t="s">
        <v>904</v>
      </c>
      <c r="B50" t="s">
        <v>905</v>
      </c>
      <c r="C50">
        <v>0.94</v>
      </c>
      <c r="D50" s="1">
        <f t="shared" si="0"/>
        <v>4.0201463491637106E-3</v>
      </c>
      <c r="E50">
        <v>1790.9</v>
      </c>
      <c r="F50">
        <v>1721.25</v>
      </c>
      <c r="G50">
        <v>1828.24</v>
      </c>
      <c r="H50">
        <v>1698.88</v>
      </c>
      <c r="I50">
        <v>1890.92</v>
      </c>
      <c r="J50">
        <v>2513.25</v>
      </c>
      <c r="K50">
        <v>2909.69</v>
      </c>
      <c r="L50">
        <v>3037.57</v>
      </c>
      <c r="M50">
        <v>2364.4499999999998</v>
      </c>
      <c r="N50">
        <v>3308.03</v>
      </c>
      <c r="O50">
        <v>2637.46</v>
      </c>
      <c r="P50">
        <v>2239.39</v>
      </c>
      <c r="Q50">
        <v>3005.96</v>
      </c>
      <c r="R50">
        <v>2714.05</v>
      </c>
      <c r="S50">
        <v>2735.83</v>
      </c>
      <c r="T50">
        <v>2491.79</v>
      </c>
      <c r="U50">
        <v>3663.81</v>
      </c>
    </row>
    <row r="51" spans="1:21">
      <c r="A51" t="s">
        <v>949</v>
      </c>
      <c r="B51" t="s">
        <v>950</v>
      </c>
      <c r="C51">
        <v>0.94</v>
      </c>
      <c r="D51" s="1">
        <f t="shared" si="0"/>
        <v>4.0201463491637106E-3</v>
      </c>
      <c r="E51">
        <v>649.98</v>
      </c>
      <c r="F51">
        <v>443.28</v>
      </c>
      <c r="G51">
        <v>619.28</v>
      </c>
      <c r="H51">
        <v>762.42</v>
      </c>
      <c r="I51">
        <v>914.81</v>
      </c>
      <c r="J51">
        <v>1117.77</v>
      </c>
      <c r="K51">
        <v>1301.07</v>
      </c>
      <c r="L51">
        <v>1158.1099999999999</v>
      </c>
      <c r="M51">
        <v>747.72</v>
      </c>
      <c r="N51">
        <v>1329.54</v>
      </c>
      <c r="O51">
        <v>1037.6300000000001</v>
      </c>
      <c r="P51">
        <v>909.9</v>
      </c>
      <c r="Q51">
        <v>1168.77</v>
      </c>
      <c r="R51">
        <v>1181.74</v>
      </c>
      <c r="S51">
        <v>995.68</v>
      </c>
      <c r="T51">
        <v>1025.04</v>
      </c>
      <c r="U51">
        <v>1613.47</v>
      </c>
    </row>
    <row r="52" spans="1:21">
      <c r="A52" t="s">
        <v>984</v>
      </c>
      <c r="B52" t="s">
        <v>880</v>
      </c>
      <c r="C52">
        <v>0.94</v>
      </c>
      <c r="D52" s="1">
        <f t="shared" si="0"/>
        <v>4.0201463491637106E-3</v>
      </c>
      <c r="E52">
        <v>377.25</v>
      </c>
      <c r="F52">
        <v>375.56</v>
      </c>
      <c r="G52">
        <v>340.92</v>
      </c>
      <c r="H52">
        <v>491.03</v>
      </c>
      <c r="I52">
        <v>576.47</v>
      </c>
      <c r="J52">
        <v>583.04</v>
      </c>
      <c r="K52">
        <v>717.07</v>
      </c>
      <c r="L52">
        <v>675.01</v>
      </c>
      <c r="M52">
        <v>464.45</v>
      </c>
      <c r="N52">
        <v>663.44</v>
      </c>
      <c r="O52">
        <v>543.6</v>
      </c>
      <c r="P52">
        <v>610.70000000000005</v>
      </c>
      <c r="Q52">
        <v>703.35</v>
      </c>
      <c r="R52">
        <v>631.64</v>
      </c>
      <c r="S52">
        <v>528.34</v>
      </c>
      <c r="T52">
        <v>552.36</v>
      </c>
      <c r="U52">
        <v>945.62</v>
      </c>
    </row>
    <row r="53" spans="1:21">
      <c r="A53" t="s">
        <v>991</v>
      </c>
      <c r="B53" t="s">
        <v>787</v>
      </c>
      <c r="C53">
        <v>0.94</v>
      </c>
      <c r="D53" s="1">
        <f t="shared" si="0"/>
        <v>4.0201463491637106E-3</v>
      </c>
      <c r="E53">
        <v>563.14</v>
      </c>
      <c r="F53">
        <v>686.78</v>
      </c>
      <c r="G53">
        <v>530.11</v>
      </c>
      <c r="H53">
        <v>544.95000000000005</v>
      </c>
      <c r="I53">
        <v>754.05</v>
      </c>
      <c r="J53">
        <v>1054.81</v>
      </c>
      <c r="K53">
        <v>1150.23</v>
      </c>
      <c r="L53">
        <v>1276.54</v>
      </c>
      <c r="M53">
        <v>806.52</v>
      </c>
      <c r="N53">
        <v>1372.93</v>
      </c>
      <c r="O53">
        <v>1091.77</v>
      </c>
      <c r="P53">
        <v>1111.94</v>
      </c>
      <c r="Q53">
        <v>1380.13</v>
      </c>
      <c r="R53">
        <v>1078.21</v>
      </c>
      <c r="S53">
        <v>1185.7</v>
      </c>
      <c r="T53">
        <v>948.51</v>
      </c>
      <c r="U53">
        <v>1778.71</v>
      </c>
    </row>
    <row r="54" spans="1:21">
      <c r="A54" t="s">
        <v>40</v>
      </c>
      <c r="B54" t="s">
        <v>41</v>
      </c>
      <c r="C54">
        <v>0.93</v>
      </c>
      <c r="D54" s="1">
        <f t="shared" si="0"/>
        <v>3.9773795150110196E-3</v>
      </c>
      <c r="E54">
        <v>119.47</v>
      </c>
      <c r="F54">
        <v>95.14</v>
      </c>
      <c r="G54">
        <v>89.11</v>
      </c>
      <c r="H54">
        <v>103.14</v>
      </c>
      <c r="I54">
        <v>188.71</v>
      </c>
      <c r="J54">
        <v>256.64999999999998</v>
      </c>
      <c r="K54">
        <v>341.61</v>
      </c>
      <c r="L54">
        <v>264.48</v>
      </c>
      <c r="M54">
        <v>298.08</v>
      </c>
      <c r="N54">
        <v>284</v>
      </c>
      <c r="O54">
        <v>218.83</v>
      </c>
      <c r="P54">
        <v>229.15</v>
      </c>
      <c r="Q54">
        <v>290.89</v>
      </c>
      <c r="R54">
        <v>274.43</v>
      </c>
      <c r="S54">
        <v>265.68</v>
      </c>
      <c r="T54">
        <v>221.23</v>
      </c>
      <c r="U54">
        <v>402.45</v>
      </c>
    </row>
    <row r="55" spans="1:21">
      <c r="A55" t="s">
        <v>97</v>
      </c>
      <c r="B55" t="s">
        <v>98</v>
      </c>
      <c r="C55">
        <v>0.93</v>
      </c>
      <c r="D55" s="1">
        <f t="shared" si="0"/>
        <v>3.9773795150110196E-3</v>
      </c>
      <c r="E55">
        <v>5197.9399999999996</v>
      </c>
      <c r="F55">
        <v>5345</v>
      </c>
      <c r="G55">
        <v>4940.91</v>
      </c>
      <c r="H55">
        <v>5611.62</v>
      </c>
      <c r="I55">
        <v>5857.4</v>
      </c>
      <c r="J55">
        <v>5836.16</v>
      </c>
      <c r="K55">
        <v>6069.68</v>
      </c>
      <c r="L55">
        <v>6669.94</v>
      </c>
      <c r="M55">
        <v>5834.46</v>
      </c>
      <c r="N55">
        <v>6348.42</v>
      </c>
      <c r="O55">
        <v>6016.12</v>
      </c>
      <c r="P55">
        <v>5651.72</v>
      </c>
      <c r="Q55">
        <v>6306.13</v>
      </c>
      <c r="R55">
        <v>6340.12</v>
      </c>
      <c r="S55">
        <v>6337.36</v>
      </c>
      <c r="T55">
        <v>6073.21</v>
      </c>
      <c r="U55">
        <v>6675.76</v>
      </c>
    </row>
    <row r="56" spans="1:21">
      <c r="A56" t="s">
        <v>167</v>
      </c>
      <c r="B56" t="s">
        <v>168</v>
      </c>
      <c r="C56">
        <v>0.93</v>
      </c>
      <c r="D56" s="1">
        <f t="shared" si="0"/>
        <v>3.9773795150110196E-3</v>
      </c>
      <c r="E56">
        <v>128.27000000000001</v>
      </c>
      <c r="F56">
        <v>119.4</v>
      </c>
      <c r="G56">
        <v>143.25</v>
      </c>
      <c r="H56">
        <v>88.21</v>
      </c>
      <c r="I56">
        <v>216.52</v>
      </c>
      <c r="J56">
        <v>256.2</v>
      </c>
      <c r="K56">
        <v>371.43</v>
      </c>
      <c r="L56">
        <v>401.05</v>
      </c>
      <c r="M56">
        <v>365.28</v>
      </c>
      <c r="N56">
        <v>505.66</v>
      </c>
      <c r="O56">
        <v>313.08999999999997</v>
      </c>
      <c r="P56">
        <v>299.99</v>
      </c>
      <c r="Q56">
        <v>343.35</v>
      </c>
      <c r="R56">
        <v>373.33</v>
      </c>
      <c r="S56">
        <v>410.07</v>
      </c>
      <c r="T56">
        <v>305.14</v>
      </c>
      <c r="U56">
        <v>638.66</v>
      </c>
    </row>
    <row r="57" spans="1:21">
      <c r="A57" t="s">
        <v>199</v>
      </c>
      <c r="B57" t="s">
        <v>200</v>
      </c>
      <c r="C57">
        <v>0.93</v>
      </c>
      <c r="D57" s="1">
        <f t="shared" si="0"/>
        <v>3.9773795150110196E-3</v>
      </c>
      <c r="E57">
        <v>494.68</v>
      </c>
      <c r="F57">
        <v>489.32</v>
      </c>
      <c r="G57">
        <v>408.17</v>
      </c>
      <c r="H57">
        <v>392.12</v>
      </c>
      <c r="I57">
        <v>777.64</v>
      </c>
      <c r="J57">
        <v>1106.6199999999999</v>
      </c>
      <c r="K57">
        <v>1330.32</v>
      </c>
      <c r="L57">
        <v>1199.22</v>
      </c>
      <c r="M57">
        <v>1161.1500000000001</v>
      </c>
      <c r="N57">
        <v>1503.67</v>
      </c>
      <c r="O57">
        <v>1229.92</v>
      </c>
      <c r="P57">
        <v>1072.43</v>
      </c>
      <c r="Q57">
        <v>1634.95</v>
      </c>
      <c r="R57">
        <v>1238.17</v>
      </c>
      <c r="S57">
        <v>1394.04</v>
      </c>
      <c r="T57">
        <v>1146.56</v>
      </c>
      <c r="U57">
        <v>2096.73</v>
      </c>
    </row>
    <row r="58" spans="1:21">
      <c r="A58" t="s">
        <v>212</v>
      </c>
      <c r="B58" t="s">
        <v>213</v>
      </c>
      <c r="C58">
        <v>0.93</v>
      </c>
      <c r="D58" s="1">
        <f t="shared" si="0"/>
        <v>3.9773795150110196E-3</v>
      </c>
      <c r="E58">
        <v>366.77</v>
      </c>
      <c r="F58">
        <v>277.52</v>
      </c>
      <c r="G58">
        <v>385.51</v>
      </c>
      <c r="H58">
        <v>519.66</v>
      </c>
      <c r="I58">
        <v>622.89</v>
      </c>
      <c r="J58">
        <v>1030.27</v>
      </c>
      <c r="K58">
        <v>1174.8900000000001</v>
      </c>
      <c r="L58">
        <v>949.89</v>
      </c>
      <c r="M58">
        <v>970.12</v>
      </c>
      <c r="N58">
        <v>1266.56</v>
      </c>
      <c r="O58">
        <v>883.2</v>
      </c>
      <c r="P58">
        <v>924.16</v>
      </c>
      <c r="Q58">
        <v>871.72</v>
      </c>
      <c r="R58">
        <v>999.31</v>
      </c>
      <c r="S58">
        <v>954.74</v>
      </c>
      <c r="T58">
        <v>772.9</v>
      </c>
      <c r="U58">
        <v>1670.73</v>
      </c>
    </row>
    <row r="59" spans="1:21">
      <c r="A59" t="s">
        <v>218</v>
      </c>
      <c r="B59" t="s">
        <v>219</v>
      </c>
      <c r="C59">
        <v>0.93</v>
      </c>
      <c r="D59" s="1">
        <f t="shared" si="0"/>
        <v>3.9773795150110196E-3</v>
      </c>
      <c r="E59">
        <v>1838.09</v>
      </c>
      <c r="F59">
        <v>1938.21</v>
      </c>
      <c r="G59">
        <v>1269.1400000000001</v>
      </c>
      <c r="H59">
        <v>2099.7800000000002</v>
      </c>
      <c r="I59">
        <v>2608.5</v>
      </c>
      <c r="J59">
        <v>3734.23</v>
      </c>
      <c r="K59">
        <v>3558.35</v>
      </c>
      <c r="L59">
        <v>4012.71</v>
      </c>
      <c r="M59">
        <v>2931.34</v>
      </c>
      <c r="N59">
        <v>3213.75</v>
      </c>
      <c r="O59">
        <v>3128.51</v>
      </c>
      <c r="P59">
        <v>3276.94</v>
      </c>
      <c r="Q59">
        <v>3744.55</v>
      </c>
      <c r="R59">
        <v>3359.38</v>
      </c>
      <c r="S59">
        <v>3825.4</v>
      </c>
      <c r="T59">
        <v>3483.15</v>
      </c>
      <c r="U59">
        <v>4453.99</v>
      </c>
    </row>
    <row r="60" spans="1:21">
      <c r="A60" t="s">
        <v>307</v>
      </c>
      <c r="B60" t="s">
        <v>308</v>
      </c>
      <c r="C60">
        <v>0.93</v>
      </c>
      <c r="D60" s="1">
        <f t="shared" si="0"/>
        <v>3.9773795150110196E-3</v>
      </c>
      <c r="E60">
        <v>121.65</v>
      </c>
      <c r="F60">
        <v>116.41</v>
      </c>
      <c r="G60">
        <v>126.11</v>
      </c>
      <c r="H60">
        <v>117.73</v>
      </c>
      <c r="I60">
        <v>199.46</v>
      </c>
      <c r="J60">
        <v>195.78</v>
      </c>
      <c r="K60">
        <v>298.08</v>
      </c>
      <c r="L60">
        <v>311.32</v>
      </c>
      <c r="M60">
        <v>210.08</v>
      </c>
      <c r="N60">
        <v>361.53</v>
      </c>
      <c r="O60">
        <v>195.44</v>
      </c>
      <c r="P60">
        <v>163.24</v>
      </c>
      <c r="Q60">
        <v>319.48</v>
      </c>
      <c r="R60">
        <v>319.24</v>
      </c>
      <c r="S60">
        <v>296.7</v>
      </c>
      <c r="T60">
        <v>237.14</v>
      </c>
      <c r="U60">
        <v>455.89</v>
      </c>
    </row>
    <row r="61" spans="1:21">
      <c r="A61" t="s">
        <v>331</v>
      </c>
      <c r="B61" t="s">
        <v>332</v>
      </c>
      <c r="C61">
        <v>0.93</v>
      </c>
      <c r="D61" s="1">
        <f t="shared" si="0"/>
        <v>3.9773795150110196E-3</v>
      </c>
      <c r="E61">
        <v>78.92</v>
      </c>
      <c r="F61">
        <v>102.6</v>
      </c>
      <c r="G61">
        <v>78.77</v>
      </c>
      <c r="H61">
        <v>81.92</v>
      </c>
      <c r="I61">
        <v>193.21</v>
      </c>
      <c r="J61">
        <v>499.96</v>
      </c>
      <c r="K61">
        <v>902.66</v>
      </c>
      <c r="L61">
        <v>907.13</v>
      </c>
      <c r="M61">
        <v>741.87</v>
      </c>
      <c r="N61">
        <v>1093.2</v>
      </c>
      <c r="O61">
        <v>591.23</v>
      </c>
      <c r="P61">
        <v>332.6</v>
      </c>
      <c r="Q61">
        <v>991.5</v>
      </c>
      <c r="R61">
        <v>851.81</v>
      </c>
      <c r="S61">
        <v>786.73</v>
      </c>
      <c r="T61">
        <v>612.04</v>
      </c>
      <c r="U61">
        <v>1452.35</v>
      </c>
    </row>
    <row r="62" spans="1:21">
      <c r="A62" t="s">
        <v>361</v>
      </c>
      <c r="B62" t="s">
        <v>362</v>
      </c>
      <c r="C62">
        <v>0.93</v>
      </c>
      <c r="D62" s="1">
        <f t="shared" si="0"/>
        <v>3.9773795150110196E-3</v>
      </c>
      <c r="E62">
        <v>4571.3500000000004</v>
      </c>
      <c r="F62">
        <v>4209.21</v>
      </c>
      <c r="G62">
        <v>4630.8500000000004</v>
      </c>
      <c r="H62">
        <v>4444.93</v>
      </c>
      <c r="I62">
        <v>4760.49</v>
      </c>
      <c r="J62">
        <v>5479.47</v>
      </c>
      <c r="K62">
        <v>5848.03</v>
      </c>
      <c r="L62">
        <v>5768.71</v>
      </c>
      <c r="M62">
        <v>5228.99</v>
      </c>
      <c r="N62">
        <v>5842.09</v>
      </c>
      <c r="O62">
        <v>5417.71</v>
      </c>
      <c r="P62">
        <v>5092.5200000000004</v>
      </c>
      <c r="Q62">
        <v>5713.65</v>
      </c>
      <c r="R62">
        <v>5136.37</v>
      </c>
      <c r="S62">
        <v>5844.64</v>
      </c>
      <c r="T62">
        <v>5533.88</v>
      </c>
      <c r="U62">
        <v>6838.74</v>
      </c>
    </row>
    <row r="63" spans="1:21">
      <c r="A63" t="s">
        <v>487</v>
      </c>
      <c r="B63" t="s">
        <v>488</v>
      </c>
      <c r="C63">
        <v>0.93</v>
      </c>
      <c r="D63" s="1">
        <f t="shared" si="0"/>
        <v>3.9773795150110196E-3</v>
      </c>
      <c r="E63">
        <v>2082.15</v>
      </c>
      <c r="F63">
        <v>2435.2399999999998</v>
      </c>
      <c r="G63">
        <v>2168.61</v>
      </c>
      <c r="H63">
        <v>2367.89</v>
      </c>
      <c r="I63">
        <v>2618.37</v>
      </c>
      <c r="J63">
        <v>2905.89</v>
      </c>
      <c r="K63">
        <v>3282.18</v>
      </c>
      <c r="L63">
        <v>3120.33</v>
      </c>
      <c r="M63">
        <v>2495.7800000000002</v>
      </c>
      <c r="N63">
        <v>3154.07</v>
      </c>
      <c r="O63">
        <v>2833.75</v>
      </c>
      <c r="P63">
        <v>2891.99</v>
      </c>
      <c r="Q63">
        <v>3251.8</v>
      </c>
      <c r="R63">
        <v>2915.62</v>
      </c>
      <c r="S63">
        <v>3036.25</v>
      </c>
      <c r="T63">
        <v>2900.4</v>
      </c>
      <c r="U63">
        <v>3692.14</v>
      </c>
    </row>
    <row r="64" spans="1:21">
      <c r="A64" t="s">
        <v>521</v>
      </c>
      <c r="B64" t="s">
        <v>522</v>
      </c>
      <c r="C64">
        <v>0.93</v>
      </c>
      <c r="D64" s="1">
        <f t="shared" si="0"/>
        <v>3.9773795150110196E-3</v>
      </c>
      <c r="E64">
        <v>71.39</v>
      </c>
      <c r="F64">
        <v>59.44</v>
      </c>
      <c r="G64">
        <v>46.79</v>
      </c>
      <c r="H64">
        <v>75.56</v>
      </c>
      <c r="I64">
        <v>98.02</v>
      </c>
      <c r="J64">
        <v>139.13</v>
      </c>
      <c r="K64">
        <v>182.83</v>
      </c>
      <c r="L64">
        <v>163.38</v>
      </c>
      <c r="M64">
        <v>91.31</v>
      </c>
      <c r="N64">
        <v>166.64</v>
      </c>
      <c r="O64">
        <v>106.67</v>
      </c>
      <c r="P64">
        <v>116.2</v>
      </c>
      <c r="Q64">
        <v>176.49</v>
      </c>
      <c r="R64">
        <v>121.73</v>
      </c>
      <c r="S64">
        <v>157.87</v>
      </c>
      <c r="T64">
        <v>127.53</v>
      </c>
      <c r="U64">
        <v>212.01</v>
      </c>
    </row>
    <row r="65" spans="1:21">
      <c r="A65" t="s">
        <v>595</v>
      </c>
      <c r="B65" t="s">
        <v>596</v>
      </c>
      <c r="C65">
        <v>0.93</v>
      </c>
      <c r="D65" s="1">
        <f t="shared" si="0"/>
        <v>3.9773795150110196E-3</v>
      </c>
      <c r="E65">
        <v>63.32</v>
      </c>
      <c r="F65">
        <v>52.44</v>
      </c>
      <c r="G65">
        <v>42.8</v>
      </c>
      <c r="H65">
        <v>93.65</v>
      </c>
      <c r="I65">
        <v>113.09</v>
      </c>
      <c r="J65">
        <v>141.65</v>
      </c>
      <c r="K65">
        <v>157.46</v>
      </c>
      <c r="L65">
        <v>236.42</v>
      </c>
      <c r="M65">
        <v>115.51</v>
      </c>
      <c r="N65">
        <v>200.41</v>
      </c>
      <c r="O65">
        <v>124.13</v>
      </c>
      <c r="P65">
        <v>119.75</v>
      </c>
      <c r="Q65">
        <v>192.09</v>
      </c>
      <c r="R65">
        <v>195.89</v>
      </c>
      <c r="S65">
        <v>142.87</v>
      </c>
      <c r="T65">
        <v>178.03</v>
      </c>
      <c r="U65">
        <v>232.23</v>
      </c>
    </row>
    <row r="66" spans="1:21">
      <c r="A66" t="s">
        <v>674</v>
      </c>
      <c r="B66" t="s">
        <v>675</v>
      </c>
      <c r="C66">
        <v>0.93</v>
      </c>
      <c r="D66" s="1">
        <f t="shared" si="0"/>
        <v>3.9773795150110196E-3</v>
      </c>
      <c r="E66">
        <v>44.73</v>
      </c>
      <c r="F66">
        <v>27.6</v>
      </c>
      <c r="G66">
        <v>34.03</v>
      </c>
      <c r="H66">
        <v>30.37</v>
      </c>
      <c r="I66">
        <v>47.82</v>
      </c>
      <c r="J66">
        <v>130.19</v>
      </c>
      <c r="K66">
        <v>207.29</v>
      </c>
      <c r="L66">
        <v>208.65</v>
      </c>
      <c r="M66">
        <v>173.28</v>
      </c>
      <c r="N66">
        <v>258.74</v>
      </c>
      <c r="O66">
        <v>169.7</v>
      </c>
      <c r="P66">
        <v>102.81</v>
      </c>
      <c r="Q66">
        <v>181.59</v>
      </c>
      <c r="R66">
        <v>202.02</v>
      </c>
      <c r="S66">
        <v>198.44</v>
      </c>
      <c r="T66">
        <v>128.63999999999999</v>
      </c>
      <c r="U66">
        <v>429.27</v>
      </c>
    </row>
    <row r="67" spans="1:21">
      <c r="A67" t="s">
        <v>772</v>
      </c>
      <c r="B67" t="s">
        <v>773</v>
      </c>
      <c r="C67">
        <v>0.93</v>
      </c>
      <c r="D67" s="1">
        <f t="shared" ref="D67:D130" si="1">C67/(SQRT((C67 * C67) + 54674 - 2 ))</f>
        <v>3.9773795150110196E-3</v>
      </c>
      <c r="E67">
        <v>528.11</v>
      </c>
      <c r="F67">
        <v>423.94</v>
      </c>
      <c r="G67">
        <v>555.34</v>
      </c>
      <c r="H67">
        <v>568.65</v>
      </c>
      <c r="I67">
        <v>729.9</v>
      </c>
      <c r="J67">
        <v>886.15</v>
      </c>
      <c r="K67">
        <v>1059.42</v>
      </c>
      <c r="L67">
        <v>890.93</v>
      </c>
      <c r="M67">
        <v>859.27</v>
      </c>
      <c r="N67">
        <v>1224.93</v>
      </c>
      <c r="O67">
        <v>839.16</v>
      </c>
      <c r="P67">
        <v>855.29</v>
      </c>
      <c r="Q67">
        <v>870.96</v>
      </c>
      <c r="R67">
        <v>968.71</v>
      </c>
      <c r="S67">
        <v>909.9</v>
      </c>
      <c r="T67">
        <v>809.34</v>
      </c>
      <c r="U67">
        <v>1388.78</v>
      </c>
    </row>
    <row r="68" spans="1:21">
      <c r="A68" t="s">
        <v>772</v>
      </c>
      <c r="B68" t="s">
        <v>774</v>
      </c>
      <c r="C68">
        <v>0.93</v>
      </c>
      <c r="D68" s="1">
        <f t="shared" si="1"/>
        <v>3.9773795150110196E-3</v>
      </c>
      <c r="E68">
        <v>528.11</v>
      </c>
      <c r="F68">
        <v>423.94</v>
      </c>
      <c r="G68">
        <v>555.34</v>
      </c>
      <c r="H68">
        <v>568.65</v>
      </c>
      <c r="I68">
        <v>729.9</v>
      </c>
      <c r="J68">
        <v>886.15</v>
      </c>
      <c r="K68">
        <v>1059.42</v>
      </c>
      <c r="L68">
        <v>890.93</v>
      </c>
      <c r="M68">
        <v>859.27</v>
      </c>
      <c r="N68">
        <v>1224.93</v>
      </c>
      <c r="O68">
        <v>839.16</v>
      </c>
      <c r="P68">
        <v>855.29</v>
      </c>
      <c r="Q68">
        <v>870.96</v>
      </c>
      <c r="R68">
        <v>968.71</v>
      </c>
      <c r="S68">
        <v>909.9</v>
      </c>
      <c r="T68">
        <v>809.34</v>
      </c>
      <c r="U68">
        <v>1388.78</v>
      </c>
    </row>
    <row r="69" spans="1:21">
      <c r="A69" t="s">
        <v>782</v>
      </c>
      <c r="B69" t="s">
        <v>783</v>
      </c>
      <c r="C69">
        <v>0.93</v>
      </c>
      <c r="D69" s="1">
        <f t="shared" si="1"/>
        <v>3.9773795150110196E-3</v>
      </c>
      <c r="E69">
        <v>82.78</v>
      </c>
      <c r="F69">
        <v>51.81</v>
      </c>
      <c r="G69">
        <v>54.74</v>
      </c>
      <c r="H69">
        <v>84</v>
      </c>
      <c r="I69">
        <v>92.74</v>
      </c>
      <c r="J69">
        <v>312.22000000000003</v>
      </c>
      <c r="K69">
        <v>331.01</v>
      </c>
      <c r="L69">
        <v>336.58</v>
      </c>
      <c r="M69">
        <v>231.46</v>
      </c>
      <c r="N69">
        <v>326.94</v>
      </c>
      <c r="O69">
        <v>272.68</v>
      </c>
      <c r="P69">
        <v>199.2</v>
      </c>
      <c r="Q69">
        <v>245.38</v>
      </c>
      <c r="R69">
        <v>294.98</v>
      </c>
      <c r="S69">
        <v>270.82</v>
      </c>
      <c r="T69">
        <v>243.53</v>
      </c>
      <c r="U69">
        <v>394.92</v>
      </c>
    </row>
    <row r="70" spans="1:21">
      <c r="A70" t="s">
        <v>790</v>
      </c>
      <c r="B70" t="s">
        <v>791</v>
      </c>
      <c r="C70">
        <v>0.93</v>
      </c>
      <c r="D70" s="1">
        <f t="shared" si="1"/>
        <v>3.9773795150110196E-3</v>
      </c>
      <c r="E70">
        <v>670.03</v>
      </c>
      <c r="F70">
        <v>584.99</v>
      </c>
      <c r="G70">
        <v>636.9</v>
      </c>
      <c r="H70">
        <v>628.44000000000005</v>
      </c>
      <c r="I70">
        <v>685.29</v>
      </c>
      <c r="J70">
        <v>1053.1300000000001</v>
      </c>
      <c r="K70">
        <v>995.83</v>
      </c>
      <c r="L70">
        <v>1023.26</v>
      </c>
      <c r="M70">
        <v>942.6</v>
      </c>
      <c r="N70">
        <v>950.44</v>
      </c>
      <c r="O70">
        <v>956.54</v>
      </c>
      <c r="P70">
        <v>900.3</v>
      </c>
      <c r="Q70">
        <v>919.47</v>
      </c>
      <c r="R70">
        <v>997.42</v>
      </c>
      <c r="S70">
        <v>987.76</v>
      </c>
      <c r="T70">
        <v>848.6</v>
      </c>
      <c r="U70">
        <v>1273.94</v>
      </c>
    </row>
    <row r="71" spans="1:21">
      <c r="A71" t="s">
        <v>823</v>
      </c>
      <c r="B71" t="s">
        <v>725</v>
      </c>
      <c r="C71">
        <v>0.93</v>
      </c>
      <c r="D71" s="1">
        <f t="shared" si="1"/>
        <v>3.9773795150110196E-3</v>
      </c>
      <c r="E71">
        <v>736.72</v>
      </c>
      <c r="F71">
        <v>768.09</v>
      </c>
      <c r="G71">
        <v>670.81</v>
      </c>
      <c r="H71">
        <v>647.72</v>
      </c>
      <c r="I71">
        <v>911.23</v>
      </c>
      <c r="J71">
        <v>1424.76</v>
      </c>
      <c r="K71">
        <v>1736.32</v>
      </c>
      <c r="L71">
        <v>1722</v>
      </c>
      <c r="M71">
        <v>1421.66</v>
      </c>
      <c r="N71">
        <v>1648.54</v>
      </c>
      <c r="O71">
        <v>1811.57</v>
      </c>
      <c r="P71">
        <v>1393.23</v>
      </c>
      <c r="Q71">
        <v>2014.01</v>
      </c>
      <c r="R71">
        <v>1572.27</v>
      </c>
      <c r="S71">
        <v>1719.75</v>
      </c>
      <c r="T71">
        <v>1658.88</v>
      </c>
      <c r="U71">
        <v>2682.69</v>
      </c>
    </row>
    <row r="72" spans="1:21">
      <c r="A72" t="s">
        <v>833</v>
      </c>
      <c r="B72" t="s">
        <v>834</v>
      </c>
      <c r="C72">
        <v>0.93</v>
      </c>
      <c r="D72" s="1">
        <f t="shared" si="1"/>
        <v>3.9773795150110196E-3</v>
      </c>
      <c r="E72">
        <v>203.67</v>
      </c>
      <c r="F72">
        <v>146.21</v>
      </c>
      <c r="G72">
        <v>150.68</v>
      </c>
      <c r="H72">
        <v>123.61</v>
      </c>
      <c r="I72">
        <v>193.66</v>
      </c>
      <c r="J72">
        <v>828.38</v>
      </c>
      <c r="K72">
        <v>837.82</v>
      </c>
      <c r="L72">
        <v>1090.98</v>
      </c>
      <c r="M72">
        <v>674.52</v>
      </c>
      <c r="N72">
        <v>1000.76</v>
      </c>
      <c r="O72">
        <v>662.57</v>
      </c>
      <c r="P72">
        <v>705.09</v>
      </c>
      <c r="Q72">
        <v>973.65</v>
      </c>
      <c r="R72">
        <v>1235.3</v>
      </c>
      <c r="S72">
        <v>1224.04</v>
      </c>
      <c r="T72">
        <v>773.13</v>
      </c>
      <c r="U72">
        <v>1936.52</v>
      </c>
    </row>
    <row r="73" spans="1:21">
      <c r="A73" t="s">
        <v>853</v>
      </c>
      <c r="B73" t="s">
        <v>854</v>
      </c>
      <c r="C73">
        <v>0.93</v>
      </c>
      <c r="D73" s="1">
        <f t="shared" si="1"/>
        <v>3.9773795150110196E-3</v>
      </c>
      <c r="E73">
        <v>185.69</v>
      </c>
      <c r="F73">
        <v>222.65</v>
      </c>
      <c r="G73">
        <v>185.34</v>
      </c>
      <c r="H73">
        <v>162.58000000000001</v>
      </c>
      <c r="I73">
        <v>271.02</v>
      </c>
      <c r="J73">
        <v>348.68</v>
      </c>
      <c r="K73">
        <v>359.38</v>
      </c>
      <c r="L73">
        <v>363.69</v>
      </c>
      <c r="M73">
        <v>276.31</v>
      </c>
      <c r="N73">
        <v>377.58</v>
      </c>
      <c r="O73">
        <v>307.32</v>
      </c>
      <c r="P73">
        <v>305.36</v>
      </c>
      <c r="Q73">
        <v>386.35</v>
      </c>
      <c r="R73">
        <v>280.11</v>
      </c>
      <c r="S73">
        <v>349.14</v>
      </c>
      <c r="T73">
        <v>301</v>
      </c>
      <c r="U73">
        <v>567.74</v>
      </c>
    </row>
    <row r="74" spans="1:21">
      <c r="A74" t="s">
        <v>875</v>
      </c>
      <c r="B74" t="s">
        <v>286</v>
      </c>
      <c r="C74">
        <v>0.93</v>
      </c>
      <c r="D74" s="1">
        <f t="shared" si="1"/>
        <v>3.9773795150110196E-3</v>
      </c>
      <c r="E74">
        <v>238</v>
      </c>
      <c r="F74">
        <v>232.4</v>
      </c>
      <c r="G74">
        <v>229.58</v>
      </c>
      <c r="H74">
        <v>245.13</v>
      </c>
      <c r="I74">
        <v>290.77</v>
      </c>
      <c r="J74">
        <v>503.9</v>
      </c>
      <c r="K74">
        <v>464.11</v>
      </c>
      <c r="L74">
        <v>477.8</v>
      </c>
      <c r="M74">
        <v>416.13</v>
      </c>
      <c r="N74">
        <v>546.77</v>
      </c>
      <c r="O74">
        <v>478.91</v>
      </c>
      <c r="P74">
        <v>368.26</v>
      </c>
      <c r="Q74">
        <v>521.02</v>
      </c>
      <c r="R74">
        <v>562.80999999999995</v>
      </c>
      <c r="S74">
        <v>569.48</v>
      </c>
      <c r="T74">
        <v>429.15</v>
      </c>
      <c r="U74">
        <v>752.73</v>
      </c>
    </row>
    <row r="75" spans="1:21">
      <c r="A75" t="s">
        <v>881</v>
      </c>
      <c r="B75" t="s">
        <v>882</v>
      </c>
      <c r="C75">
        <v>0.93</v>
      </c>
      <c r="D75" s="1">
        <f t="shared" si="1"/>
        <v>3.9773795150110196E-3</v>
      </c>
      <c r="E75">
        <v>362.58</v>
      </c>
      <c r="F75">
        <v>358.29</v>
      </c>
      <c r="G75">
        <v>253.35</v>
      </c>
      <c r="H75">
        <v>447.62</v>
      </c>
      <c r="I75">
        <v>696.94</v>
      </c>
      <c r="J75">
        <v>941.51</v>
      </c>
      <c r="K75">
        <v>1087.49</v>
      </c>
      <c r="L75">
        <v>1014.96</v>
      </c>
      <c r="M75">
        <v>657.78</v>
      </c>
      <c r="N75">
        <v>671.88</v>
      </c>
      <c r="O75">
        <v>846.51</v>
      </c>
      <c r="P75">
        <v>809.22</v>
      </c>
      <c r="Q75">
        <v>1040.6500000000001</v>
      </c>
      <c r="R75">
        <v>881.4</v>
      </c>
      <c r="S75">
        <v>956.68</v>
      </c>
      <c r="T75">
        <v>805.47</v>
      </c>
      <c r="U75">
        <v>1297.48</v>
      </c>
    </row>
    <row r="76" spans="1:21">
      <c r="A76" t="s">
        <v>897</v>
      </c>
      <c r="B76" t="s">
        <v>896</v>
      </c>
      <c r="C76">
        <v>0.93</v>
      </c>
      <c r="D76" s="1">
        <f t="shared" si="1"/>
        <v>3.9773795150110196E-3</v>
      </c>
      <c r="E76">
        <v>286.66000000000003</v>
      </c>
      <c r="F76">
        <v>377.36</v>
      </c>
      <c r="G76">
        <v>313.45</v>
      </c>
      <c r="H76">
        <v>401.34</v>
      </c>
      <c r="I76">
        <v>486.63</v>
      </c>
      <c r="J76">
        <v>799.64</v>
      </c>
      <c r="K76">
        <v>986.61</v>
      </c>
      <c r="L76">
        <v>983.75</v>
      </c>
      <c r="M76">
        <v>567.99</v>
      </c>
      <c r="N76">
        <v>773.47</v>
      </c>
      <c r="O76">
        <v>746.2</v>
      </c>
      <c r="P76">
        <v>766.31</v>
      </c>
      <c r="Q76">
        <v>898.86</v>
      </c>
      <c r="R76">
        <v>678.35</v>
      </c>
      <c r="S76">
        <v>722.41</v>
      </c>
      <c r="T76">
        <v>724.83</v>
      </c>
      <c r="U76">
        <v>1128.71</v>
      </c>
    </row>
    <row r="77" spans="1:21">
      <c r="A77" t="s">
        <v>959</v>
      </c>
      <c r="B77" t="s">
        <v>960</v>
      </c>
      <c r="C77">
        <v>0.93</v>
      </c>
      <c r="D77" s="1">
        <f t="shared" si="1"/>
        <v>3.9773795150110196E-3</v>
      </c>
      <c r="E77">
        <v>282.69</v>
      </c>
      <c r="F77">
        <v>168</v>
      </c>
      <c r="G77">
        <v>170.66</v>
      </c>
      <c r="H77">
        <v>117.29</v>
      </c>
      <c r="I77">
        <v>233.79</v>
      </c>
      <c r="J77">
        <v>864.41</v>
      </c>
      <c r="K77">
        <v>1097.81</v>
      </c>
      <c r="L77">
        <v>1509.15</v>
      </c>
      <c r="M77">
        <v>985.18</v>
      </c>
      <c r="N77">
        <v>1552.97</v>
      </c>
      <c r="O77">
        <v>1069.94</v>
      </c>
      <c r="P77">
        <v>923.36</v>
      </c>
      <c r="Q77">
        <v>1430.15</v>
      </c>
      <c r="R77">
        <v>1344.89</v>
      </c>
      <c r="S77">
        <v>1522.81</v>
      </c>
      <c r="T77">
        <v>1099.57</v>
      </c>
      <c r="U77">
        <v>2052.71</v>
      </c>
    </row>
    <row r="78" spans="1:21">
      <c r="A78" t="s">
        <v>993</v>
      </c>
      <c r="B78" t="s">
        <v>994</v>
      </c>
      <c r="C78">
        <v>0.93</v>
      </c>
      <c r="D78" s="1">
        <f t="shared" si="1"/>
        <v>3.9773795150110196E-3</v>
      </c>
      <c r="E78">
        <v>302.14</v>
      </c>
      <c r="F78">
        <v>245.41</v>
      </c>
      <c r="G78">
        <v>204.39</v>
      </c>
      <c r="H78">
        <v>454.17</v>
      </c>
      <c r="I78">
        <v>464.79</v>
      </c>
      <c r="J78">
        <v>1405.64</v>
      </c>
      <c r="K78">
        <v>1557.95</v>
      </c>
      <c r="L78">
        <v>2652.84</v>
      </c>
      <c r="M78">
        <v>2016.35</v>
      </c>
      <c r="N78">
        <v>2054.5</v>
      </c>
      <c r="O78">
        <v>1609.72</v>
      </c>
      <c r="P78">
        <v>1242.32</v>
      </c>
      <c r="Q78">
        <v>1992.18</v>
      </c>
      <c r="R78">
        <v>2377.5500000000002</v>
      </c>
      <c r="S78">
        <v>2194.61</v>
      </c>
      <c r="T78">
        <v>1683.16</v>
      </c>
      <c r="U78">
        <v>3181.22</v>
      </c>
    </row>
    <row r="79" spans="1:21">
      <c r="A79" t="s">
        <v>1030</v>
      </c>
      <c r="B79" t="s">
        <v>1031</v>
      </c>
      <c r="C79">
        <v>0.93</v>
      </c>
      <c r="D79" s="1">
        <f t="shared" si="1"/>
        <v>3.9773795150110196E-3</v>
      </c>
      <c r="E79">
        <v>385.06</v>
      </c>
      <c r="F79">
        <v>356.36</v>
      </c>
      <c r="G79">
        <v>373.92</v>
      </c>
      <c r="H79">
        <v>369.39</v>
      </c>
      <c r="I79">
        <v>641.91</v>
      </c>
      <c r="J79">
        <v>1289.02</v>
      </c>
      <c r="K79">
        <v>1266.19</v>
      </c>
      <c r="L79">
        <v>1208.49</v>
      </c>
      <c r="M79">
        <v>895.99</v>
      </c>
      <c r="N79">
        <v>1214.6500000000001</v>
      </c>
      <c r="O79">
        <v>1185.8699999999999</v>
      </c>
      <c r="P79">
        <v>1045.05</v>
      </c>
      <c r="Q79">
        <v>1287.53</v>
      </c>
      <c r="R79">
        <v>1166.05</v>
      </c>
      <c r="S79">
        <v>916.8</v>
      </c>
      <c r="T79">
        <v>1073.68</v>
      </c>
      <c r="U79">
        <v>1654.54</v>
      </c>
    </row>
    <row r="80" spans="1:21">
      <c r="A80" t="s">
        <v>1063</v>
      </c>
      <c r="B80" t="s">
        <v>1064</v>
      </c>
      <c r="C80">
        <v>0.93</v>
      </c>
      <c r="D80" s="1">
        <f t="shared" si="1"/>
        <v>3.9773795150110196E-3</v>
      </c>
      <c r="E80">
        <v>511.42</v>
      </c>
      <c r="F80">
        <v>507.35</v>
      </c>
      <c r="G80">
        <v>487.9</v>
      </c>
      <c r="H80">
        <v>555.1</v>
      </c>
      <c r="I80">
        <v>582.20000000000005</v>
      </c>
      <c r="J80">
        <v>634.59</v>
      </c>
      <c r="K80">
        <v>760.54</v>
      </c>
      <c r="L80">
        <v>724.51</v>
      </c>
      <c r="M80">
        <v>612.29999999999995</v>
      </c>
      <c r="N80">
        <v>670.9</v>
      </c>
      <c r="O80">
        <v>697.75</v>
      </c>
      <c r="P80">
        <v>661.9</v>
      </c>
      <c r="Q80">
        <v>774.14</v>
      </c>
      <c r="R80">
        <v>712.61</v>
      </c>
      <c r="S80">
        <v>624.34</v>
      </c>
      <c r="T80">
        <v>705.5</v>
      </c>
      <c r="U80">
        <v>922.95</v>
      </c>
    </row>
    <row r="81" spans="1:21">
      <c r="A81" t="s">
        <v>1123</v>
      </c>
      <c r="B81" t="s">
        <v>1124</v>
      </c>
      <c r="C81">
        <v>0.93</v>
      </c>
      <c r="D81" s="1">
        <f t="shared" si="1"/>
        <v>3.9773795150110196E-3</v>
      </c>
      <c r="E81">
        <v>60.69</v>
      </c>
      <c r="F81">
        <v>61.6</v>
      </c>
      <c r="G81">
        <v>64.2</v>
      </c>
      <c r="H81">
        <v>48.09</v>
      </c>
      <c r="I81">
        <v>73.64</v>
      </c>
      <c r="J81">
        <v>153.04</v>
      </c>
      <c r="K81">
        <v>162.77000000000001</v>
      </c>
      <c r="L81">
        <v>170.24</v>
      </c>
      <c r="M81">
        <v>123.14</v>
      </c>
      <c r="N81">
        <v>170.17</v>
      </c>
      <c r="O81">
        <v>124.72</v>
      </c>
      <c r="P81">
        <v>113.53</v>
      </c>
      <c r="Q81">
        <v>157.97</v>
      </c>
      <c r="R81">
        <v>207.8</v>
      </c>
      <c r="S81">
        <v>175.03</v>
      </c>
      <c r="T81">
        <v>154.38</v>
      </c>
      <c r="U81">
        <v>306.87</v>
      </c>
    </row>
    <row r="82" spans="1:21">
      <c r="A82" t="s">
        <v>1150</v>
      </c>
      <c r="B82" t="s">
        <v>1151</v>
      </c>
      <c r="C82">
        <v>0.93</v>
      </c>
      <c r="D82" s="1">
        <f t="shared" si="1"/>
        <v>3.9773795150110196E-3</v>
      </c>
      <c r="E82">
        <v>387.48</v>
      </c>
      <c r="F82">
        <v>387.98</v>
      </c>
      <c r="G82">
        <v>354.3</v>
      </c>
      <c r="H82">
        <v>282.52</v>
      </c>
      <c r="I82">
        <v>586.95000000000005</v>
      </c>
      <c r="J82">
        <v>1489.97</v>
      </c>
      <c r="K82">
        <v>1645.43</v>
      </c>
      <c r="L82">
        <v>1940.47</v>
      </c>
      <c r="M82">
        <v>1270.8</v>
      </c>
      <c r="N82">
        <v>1639.23</v>
      </c>
      <c r="O82">
        <v>1678.27</v>
      </c>
      <c r="P82">
        <v>1523.47</v>
      </c>
      <c r="Q82">
        <v>2050.33</v>
      </c>
      <c r="R82">
        <v>1784.66</v>
      </c>
      <c r="S82">
        <v>1913.31</v>
      </c>
      <c r="T82">
        <v>1751.52</v>
      </c>
      <c r="U82">
        <v>2744.99</v>
      </c>
    </row>
    <row r="83" spans="1:21">
      <c r="A83" t="s">
        <v>1165</v>
      </c>
      <c r="B83" t="s">
        <v>759</v>
      </c>
      <c r="C83">
        <v>0.93</v>
      </c>
      <c r="D83" s="1">
        <f t="shared" si="1"/>
        <v>3.9773795150110196E-3</v>
      </c>
      <c r="E83">
        <v>30.68</v>
      </c>
      <c r="F83">
        <v>30.6</v>
      </c>
      <c r="G83">
        <v>15.25</v>
      </c>
      <c r="H83">
        <v>38.619999999999997</v>
      </c>
      <c r="I83">
        <v>63.57</v>
      </c>
      <c r="J83">
        <v>51.64</v>
      </c>
      <c r="K83">
        <v>78.19</v>
      </c>
      <c r="L83">
        <v>70.16</v>
      </c>
      <c r="M83">
        <v>53.89</v>
      </c>
      <c r="N83">
        <v>64.16</v>
      </c>
      <c r="O83">
        <v>56.15</v>
      </c>
      <c r="P83">
        <v>69.84</v>
      </c>
      <c r="Q83">
        <v>61.9</v>
      </c>
      <c r="R83">
        <v>60.92</v>
      </c>
      <c r="S83">
        <v>58.23</v>
      </c>
      <c r="T83">
        <v>50.5</v>
      </c>
      <c r="U83">
        <v>104.98</v>
      </c>
    </row>
    <row r="84" spans="1:21">
      <c r="A84" t="s">
        <v>34</v>
      </c>
      <c r="B84" t="s">
        <v>35</v>
      </c>
      <c r="C84">
        <v>0.92</v>
      </c>
      <c r="D84" s="1">
        <f t="shared" si="1"/>
        <v>3.9346126590340648E-3</v>
      </c>
      <c r="E84">
        <v>489.96</v>
      </c>
      <c r="F84">
        <v>426.48</v>
      </c>
      <c r="G84">
        <v>523.83000000000004</v>
      </c>
      <c r="H84">
        <v>401.75</v>
      </c>
      <c r="I84">
        <v>508.53</v>
      </c>
      <c r="J84">
        <v>852.68</v>
      </c>
      <c r="K84">
        <v>1095.0999999999999</v>
      </c>
      <c r="L84">
        <v>1043.07</v>
      </c>
      <c r="M84">
        <v>832.6</v>
      </c>
      <c r="N84">
        <v>1177.1199999999999</v>
      </c>
      <c r="O84">
        <v>1174.3800000000001</v>
      </c>
      <c r="P84">
        <v>882.17</v>
      </c>
      <c r="Q84">
        <v>1135.1199999999999</v>
      </c>
      <c r="R84">
        <v>987.61</v>
      </c>
      <c r="S84">
        <v>956.96</v>
      </c>
      <c r="T84">
        <v>964.22</v>
      </c>
      <c r="U84">
        <v>1595.75</v>
      </c>
    </row>
    <row r="85" spans="1:21">
      <c r="A85" t="s">
        <v>55</v>
      </c>
      <c r="B85" t="s">
        <v>56</v>
      </c>
      <c r="C85">
        <v>0.92</v>
      </c>
      <c r="D85" s="1">
        <f t="shared" si="1"/>
        <v>3.9346126590340648E-3</v>
      </c>
      <c r="E85">
        <v>128.27000000000001</v>
      </c>
      <c r="F85">
        <v>96.13</v>
      </c>
      <c r="G85">
        <v>84.95</v>
      </c>
      <c r="H85">
        <v>185.37</v>
      </c>
      <c r="I85">
        <v>270.19</v>
      </c>
      <c r="J85">
        <v>466.07</v>
      </c>
      <c r="K85">
        <v>601.02</v>
      </c>
      <c r="L85">
        <v>532.27</v>
      </c>
      <c r="M85">
        <v>497.71</v>
      </c>
      <c r="N85">
        <v>568.07000000000005</v>
      </c>
      <c r="O85">
        <v>409.06</v>
      </c>
      <c r="P85">
        <v>310.91000000000003</v>
      </c>
      <c r="Q85">
        <v>533.97</v>
      </c>
      <c r="R85">
        <v>568.49</v>
      </c>
      <c r="S85">
        <v>623.53</v>
      </c>
      <c r="T85">
        <v>447.03</v>
      </c>
      <c r="U85">
        <v>688.68</v>
      </c>
    </row>
    <row r="86" spans="1:21">
      <c r="A86" t="s">
        <v>119</v>
      </c>
      <c r="B86" t="s">
        <v>120</v>
      </c>
      <c r="C86">
        <v>0.92</v>
      </c>
      <c r="D86" s="1">
        <f t="shared" si="1"/>
        <v>3.9346126590340648E-3</v>
      </c>
      <c r="E86">
        <v>239.25</v>
      </c>
      <c r="F86">
        <v>228.71</v>
      </c>
      <c r="G86">
        <v>266.49</v>
      </c>
      <c r="H86">
        <v>168.05</v>
      </c>
      <c r="I86">
        <v>303.27999999999997</v>
      </c>
      <c r="J86">
        <v>682.21</v>
      </c>
      <c r="K86">
        <v>621.16999999999996</v>
      </c>
      <c r="L86">
        <v>608.49</v>
      </c>
      <c r="M86">
        <v>530.26</v>
      </c>
      <c r="N86">
        <v>623.25</v>
      </c>
      <c r="O86">
        <v>612.04</v>
      </c>
      <c r="P86">
        <v>486.98</v>
      </c>
      <c r="Q86">
        <v>584.57000000000005</v>
      </c>
      <c r="R86">
        <v>565.11</v>
      </c>
      <c r="S86">
        <v>632.47</v>
      </c>
      <c r="T86">
        <v>576.22</v>
      </c>
      <c r="U86">
        <v>940.14</v>
      </c>
    </row>
    <row r="87" spans="1:21">
      <c r="A87" t="s">
        <v>121</v>
      </c>
      <c r="B87" t="s">
        <v>122</v>
      </c>
      <c r="C87">
        <v>0.92</v>
      </c>
      <c r="D87" s="1">
        <f t="shared" si="1"/>
        <v>3.9346126590340648E-3</v>
      </c>
      <c r="E87">
        <v>2550.0300000000002</v>
      </c>
      <c r="F87">
        <v>2316.5</v>
      </c>
      <c r="G87">
        <v>2090.0300000000002</v>
      </c>
      <c r="H87">
        <v>2523.4899999999998</v>
      </c>
      <c r="I87">
        <v>3026.56</v>
      </c>
      <c r="J87">
        <v>3360.36</v>
      </c>
      <c r="K87">
        <v>3607.29</v>
      </c>
      <c r="L87">
        <v>3926.77</v>
      </c>
      <c r="M87">
        <v>3598.92</v>
      </c>
      <c r="N87">
        <v>3316.21</v>
      </c>
      <c r="O87">
        <v>3891.55</v>
      </c>
      <c r="P87">
        <v>3579.62</v>
      </c>
      <c r="Q87">
        <v>3876.31</v>
      </c>
      <c r="R87">
        <v>3548.03</v>
      </c>
      <c r="S87">
        <v>3516.21</v>
      </c>
      <c r="T87">
        <v>3801.02</v>
      </c>
      <c r="U87">
        <v>4700.6899999999996</v>
      </c>
    </row>
    <row r="88" spans="1:21">
      <c r="A88" t="s">
        <v>231</v>
      </c>
      <c r="B88" t="s">
        <v>232</v>
      </c>
      <c r="C88">
        <v>0.92</v>
      </c>
      <c r="D88" s="1">
        <f t="shared" si="1"/>
        <v>3.9346126590340648E-3</v>
      </c>
      <c r="E88">
        <v>395.32</v>
      </c>
      <c r="F88">
        <v>445.02</v>
      </c>
      <c r="G88">
        <v>273.95</v>
      </c>
      <c r="H88">
        <v>302.83999999999997</v>
      </c>
      <c r="I88">
        <v>433.85</v>
      </c>
      <c r="J88">
        <v>966.46</v>
      </c>
      <c r="K88">
        <v>1050.98</v>
      </c>
      <c r="L88">
        <v>1051.9000000000001</v>
      </c>
      <c r="M88">
        <v>814.53</v>
      </c>
      <c r="N88">
        <v>1136.28</v>
      </c>
      <c r="O88">
        <v>1098.29</v>
      </c>
      <c r="P88">
        <v>1071.3399999999999</v>
      </c>
      <c r="Q88">
        <v>1253.3800000000001</v>
      </c>
      <c r="R88">
        <v>1087.81</v>
      </c>
      <c r="S88">
        <v>924.03</v>
      </c>
      <c r="T88">
        <v>961.28</v>
      </c>
      <c r="U88">
        <v>1856.61</v>
      </c>
    </row>
    <row r="89" spans="1:21">
      <c r="A89" t="s">
        <v>251</v>
      </c>
      <c r="B89" t="s">
        <v>252</v>
      </c>
      <c r="C89">
        <v>0.92</v>
      </c>
      <c r="D89" s="1">
        <f t="shared" si="1"/>
        <v>3.9346126590340648E-3</v>
      </c>
      <c r="E89">
        <v>1610.89</v>
      </c>
      <c r="F89">
        <v>1723</v>
      </c>
      <c r="G89">
        <v>1774.06</v>
      </c>
      <c r="H89">
        <v>2294.73</v>
      </c>
      <c r="I89">
        <v>2749.38</v>
      </c>
      <c r="J89">
        <v>3758.18</v>
      </c>
      <c r="K89">
        <v>3830.96</v>
      </c>
      <c r="L89">
        <v>3462.96</v>
      </c>
      <c r="M89">
        <v>3485.18</v>
      </c>
      <c r="N89">
        <v>3830.4</v>
      </c>
      <c r="O89">
        <v>2700.68</v>
      </c>
      <c r="P89">
        <v>3136.24</v>
      </c>
      <c r="Q89">
        <v>3389.29</v>
      </c>
      <c r="R89">
        <v>3332.15</v>
      </c>
      <c r="S89">
        <v>3852.17</v>
      </c>
      <c r="T89">
        <v>2466.2199999999998</v>
      </c>
      <c r="U89">
        <v>4863.2700000000004</v>
      </c>
    </row>
    <row r="90" spans="1:21">
      <c r="A90" t="s">
        <v>313</v>
      </c>
      <c r="B90" t="s">
        <v>314</v>
      </c>
      <c r="C90">
        <v>0.92</v>
      </c>
      <c r="D90" s="1">
        <f t="shared" si="1"/>
        <v>3.9346126590340648E-3</v>
      </c>
      <c r="E90">
        <v>589.77</v>
      </c>
      <c r="F90">
        <v>739.61</v>
      </c>
      <c r="G90">
        <v>643.5</v>
      </c>
      <c r="H90">
        <v>724.3</v>
      </c>
      <c r="I90">
        <v>1027.28</v>
      </c>
      <c r="J90">
        <v>1872.6</v>
      </c>
      <c r="K90">
        <v>2221.88</v>
      </c>
      <c r="L90">
        <v>2180.62</v>
      </c>
      <c r="M90">
        <v>1954.62</v>
      </c>
      <c r="N90">
        <v>2254.08</v>
      </c>
      <c r="O90">
        <v>1973.16</v>
      </c>
      <c r="P90">
        <v>1527.46</v>
      </c>
      <c r="Q90">
        <v>2327.98</v>
      </c>
      <c r="R90">
        <v>1867.98</v>
      </c>
      <c r="S90">
        <v>2320.21</v>
      </c>
      <c r="T90">
        <v>2259.3200000000002</v>
      </c>
      <c r="U90">
        <v>3193.26</v>
      </c>
    </row>
    <row r="91" spans="1:21">
      <c r="A91" t="s">
        <v>315</v>
      </c>
      <c r="B91" t="s">
        <v>316</v>
      </c>
      <c r="C91">
        <v>0.92</v>
      </c>
      <c r="D91" s="1">
        <f t="shared" si="1"/>
        <v>3.9346126590340648E-3</v>
      </c>
      <c r="E91">
        <v>139.44999999999999</v>
      </c>
      <c r="F91">
        <v>126.84</v>
      </c>
      <c r="G91">
        <v>127.01</v>
      </c>
      <c r="H91">
        <v>121.36</v>
      </c>
      <c r="I91">
        <v>258.86</v>
      </c>
      <c r="J91">
        <v>329.57</v>
      </c>
      <c r="K91">
        <v>305.76</v>
      </c>
      <c r="L91">
        <v>303.58999999999997</v>
      </c>
      <c r="M91">
        <v>215.93</v>
      </c>
      <c r="N91">
        <v>301.66000000000003</v>
      </c>
      <c r="O91">
        <v>305.54000000000002</v>
      </c>
      <c r="P91">
        <v>243.28</v>
      </c>
      <c r="Q91">
        <v>328.32</v>
      </c>
      <c r="R91">
        <v>340.07</v>
      </c>
      <c r="S91">
        <v>278.27999999999997</v>
      </c>
      <c r="T91">
        <v>273.12</v>
      </c>
      <c r="U91">
        <v>378.3</v>
      </c>
    </row>
    <row r="92" spans="1:21">
      <c r="A92" t="s">
        <v>385</v>
      </c>
      <c r="B92" t="s">
        <v>386</v>
      </c>
      <c r="C92">
        <v>0.92</v>
      </c>
      <c r="D92" s="1">
        <f t="shared" si="1"/>
        <v>3.9346126590340648E-3</v>
      </c>
      <c r="E92">
        <v>535.37</v>
      </c>
      <c r="F92">
        <v>533.9</v>
      </c>
      <c r="G92">
        <v>469.4</v>
      </c>
      <c r="H92">
        <v>550.84</v>
      </c>
      <c r="I92">
        <v>682.61</v>
      </c>
      <c r="J92">
        <v>743.28</v>
      </c>
      <c r="K92">
        <v>890.67</v>
      </c>
      <c r="L92">
        <v>894.04</v>
      </c>
      <c r="M92">
        <v>693.3</v>
      </c>
      <c r="N92">
        <v>804.88</v>
      </c>
      <c r="O92">
        <v>759.1</v>
      </c>
      <c r="P92">
        <v>703.25</v>
      </c>
      <c r="Q92">
        <v>800.68</v>
      </c>
      <c r="R92">
        <v>744.9</v>
      </c>
      <c r="S92">
        <v>847.25</v>
      </c>
      <c r="T92">
        <v>818.09</v>
      </c>
      <c r="U92">
        <v>903.18</v>
      </c>
    </row>
    <row r="93" spans="1:21">
      <c r="A93" t="s">
        <v>456</v>
      </c>
      <c r="B93" t="s">
        <v>453</v>
      </c>
      <c r="C93">
        <v>0.92</v>
      </c>
      <c r="D93" s="1">
        <f t="shared" si="1"/>
        <v>3.9346126590340648E-3</v>
      </c>
      <c r="E93">
        <v>239.57</v>
      </c>
      <c r="F93">
        <v>171.33</v>
      </c>
      <c r="G93">
        <v>211.92</v>
      </c>
      <c r="H93">
        <v>225.68</v>
      </c>
      <c r="I93">
        <v>261.39</v>
      </c>
      <c r="J93">
        <v>449.12</v>
      </c>
      <c r="K93">
        <v>542.03</v>
      </c>
      <c r="L93">
        <v>424.87</v>
      </c>
      <c r="M93">
        <v>343.6</v>
      </c>
      <c r="N93">
        <v>515</v>
      </c>
      <c r="O93">
        <v>401.17</v>
      </c>
      <c r="P93">
        <v>380.11</v>
      </c>
      <c r="Q93">
        <v>396.53</v>
      </c>
      <c r="R93">
        <v>450.88</v>
      </c>
      <c r="S93">
        <v>464.99</v>
      </c>
      <c r="T93">
        <v>298.95</v>
      </c>
      <c r="U93">
        <v>634.77</v>
      </c>
    </row>
    <row r="94" spans="1:21">
      <c r="A94" t="s">
        <v>489</v>
      </c>
      <c r="B94" t="s">
        <v>490</v>
      </c>
      <c r="C94">
        <v>0.92</v>
      </c>
      <c r="D94" s="1">
        <f t="shared" si="1"/>
        <v>3.9346126590340648E-3</v>
      </c>
      <c r="E94">
        <v>566.09</v>
      </c>
      <c r="F94">
        <v>550.20000000000005</v>
      </c>
      <c r="G94">
        <v>517.92999999999995</v>
      </c>
      <c r="H94">
        <v>514.85</v>
      </c>
      <c r="I94">
        <v>652.91999999999996</v>
      </c>
      <c r="J94">
        <v>677.96</v>
      </c>
      <c r="K94">
        <v>906.6</v>
      </c>
      <c r="L94">
        <v>879.1</v>
      </c>
      <c r="M94">
        <v>692.2</v>
      </c>
      <c r="N94">
        <v>835.87</v>
      </c>
      <c r="O94">
        <v>766.53</v>
      </c>
      <c r="P94">
        <v>685.39</v>
      </c>
      <c r="Q94">
        <v>778.88</v>
      </c>
      <c r="R94">
        <v>973.79</v>
      </c>
      <c r="S94">
        <v>861.52</v>
      </c>
      <c r="T94">
        <v>823.34</v>
      </c>
      <c r="U94">
        <v>1059.42</v>
      </c>
    </row>
    <row r="95" spans="1:21">
      <c r="A95" t="s">
        <v>511</v>
      </c>
      <c r="B95" t="s">
        <v>306</v>
      </c>
      <c r="C95">
        <v>0.92</v>
      </c>
      <c r="D95" s="1">
        <f t="shared" si="1"/>
        <v>3.9346126590340648E-3</v>
      </c>
      <c r="E95">
        <v>298.95</v>
      </c>
      <c r="F95">
        <v>317.58</v>
      </c>
      <c r="G95">
        <v>260.74</v>
      </c>
      <c r="H95">
        <v>250.24</v>
      </c>
      <c r="I95">
        <v>379.84</v>
      </c>
      <c r="J95">
        <v>720.94</v>
      </c>
      <c r="K95">
        <v>894.17</v>
      </c>
      <c r="L95">
        <v>743.49</v>
      </c>
      <c r="M95">
        <v>811.58</v>
      </c>
      <c r="N95">
        <v>995.83</v>
      </c>
      <c r="O95">
        <v>738.33</v>
      </c>
      <c r="P95">
        <v>581.52</v>
      </c>
      <c r="Q95">
        <v>842.95</v>
      </c>
      <c r="R95">
        <v>885</v>
      </c>
      <c r="S95">
        <v>903.97</v>
      </c>
      <c r="T95">
        <v>727.46</v>
      </c>
      <c r="U95">
        <v>1335.93</v>
      </c>
    </row>
    <row r="96" spans="1:21">
      <c r="A96" t="s">
        <v>525</v>
      </c>
      <c r="B96" t="s">
        <v>526</v>
      </c>
      <c r="C96">
        <v>0.92</v>
      </c>
      <c r="D96" s="1">
        <f t="shared" si="1"/>
        <v>3.9346126590340648E-3</v>
      </c>
      <c r="E96">
        <v>177.59</v>
      </c>
      <c r="F96">
        <v>244.77</v>
      </c>
      <c r="G96">
        <v>245.63</v>
      </c>
      <c r="H96">
        <v>266.06</v>
      </c>
      <c r="I96">
        <v>296.52999999999997</v>
      </c>
      <c r="J96">
        <v>341.21</v>
      </c>
      <c r="K96">
        <v>449.84</v>
      </c>
      <c r="L96">
        <v>440.14</v>
      </c>
      <c r="M96">
        <v>321.76</v>
      </c>
      <c r="N96">
        <v>420.38</v>
      </c>
      <c r="O96">
        <v>363.48</v>
      </c>
      <c r="P96">
        <v>296.39999999999998</v>
      </c>
      <c r="Q96">
        <v>430.9</v>
      </c>
      <c r="R96">
        <v>429.52</v>
      </c>
      <c r="S96">
        <v>369.23</v>
      </c>
      <c r="T96">
        <v>337.12</v>
      </c>
      <c r="U96">
        <v>479.12</v>
      </c>
    </row>
    <row r="97" spans="1:21">
      <c r="A97" t="s">
        <v>560</v>
      </c>
      <c r="B97" t="s">
        <v>561</v>
      </c>
      <c r="C97">
        <v>0.92</v>
      </c>
      <c r="D97" s="1">
        <f t="shared" si="1"/>
        <v>3.9346126590340648E-3</v>
      </c>
      <c r="E97">
        <v>232.94</v>
      </c>
      <c r="F97">
        <v>205.64</v>
      </c>
      <c r="G97">
        <v>171.13</v>
      </c>
      <c r="H97">
        <v>177.05</v>
      </c>
      <c r="I97">
        <v>235.01</v>
      </c>
      <c r="J97">
        <v>340.03</v>
      </c>
      <c r="K97">
        <v>347.87</v>
      </c>
      <c r="L97">
        <v>336.83</v>
      </c>
      <c r="M97">
        <v>286.99</v>
      </c>
      <c r="N97">
        <v>309.42</v>
      </c>
      <c r="O97">
        <v>347.11</v>
      </c>
      <c r="P97">
        <v>251.7</v>
      </c>
      <c r="Q97">
        <v>345.4</v>
      </c>
      <c r="R97">
        <v>329.23</v>
      </c>
      <c r="S97">
        <v>301.79000000000002</v>
      </c>
      <c r="T97">
        <v>304.77999999999997</v>
      </c>
      <c r="U97">
        <v>447.29</v>
      </c>
    </row>
    <row r="98" spans="1:21">
      <c r="A98" t="s">
        <v>560</v>
      </c>
      <c r="B98" t="s">
        <v>562</v>
      </c>
      <c r="C98">
        <v>0.92</v>
      </c>
      <c r="D98" s="1">
        <f t="shared" si="1"/>
        <v>3.9346126590340648E-3</v>
      </c>
      <c r="E98">
        <v>232.94</v>
      </c>
      <c r="F98">
        <v>205.64</v>
      </c>
      <c r="G98">
        <v>171.13</v>
      </c>
      <c r="H98">
        <v>177.05</v>
      </c>
      <c r="I98">
        <v>235.01</v>
      </c>
      <c r="J98">
        <v>340.03</v>
      </c>
      <c r="K98">
        <v>347.87</v>
      </c>
      <c r="L98">
        <v>336.83</v>
      </c>
      <c r="M98">
        <v>286.99</v>
      </c>
      <c r="N98">
        <v>309.42</v>
      </c>
      <c r="O98">
        <v>347.11</v>
      </c>
      <c r="P98">
        <v>251.7</v>
      </c>
      <c r="Q98">
        <v>345.4</v>
      </c>
      <c r="R98">
        <v>329.23</v>
      </c>
      <c r="S98">
        <v>301.79000000000002</v>
      </c>
      <c r="T98">
        <v>304.77999999999997</v>
      </c>
      <c r="U98">
        <v>447.29</v>
      </c>
    </row>
    <row r="99" spans="1:21">
      <c r="A99" t="s">
        <v>571</v>
      </c>
      <c r="B99" t="s">
        <v>403</v>
      </c>
      <c r="C99">
        <v>0.92</v>
      </c>
      <c r="D99" s="1">
        <f t="shared" si="1"/>
        <v>3.9346126590340648E-3</v>
      </c>
      <c r="E99">
        <v>107.76</v>
      </c>
      <c r="F99">
        <v>100.47</v>
      </c>
      <c r="G99">
        <v>108.01</v>
      </c>
      <c r="H99">
        <v>76.83</v>
      </c>
      <c r="I99">
        <v>123</v>
      </c>
      <c r="J99">
        <v>214.05</v>
      </c>
      <c r="K99">
        <v>272.60000000000002</v>
      </c>
      <c r="L99">
        <v>228.15</v>
      </c>
      <c r="M99">
        <v>205.58</v>
      </c>
      <c r="N99">
        <v>282.52</v>
      </c>
      <c r="O99">
        <v>196.81</v>
      </c>
      <c r="P99">
        <v>181.43</v>
      </c>
      <c r="Q99">
        <v>236.42</v>
      </c>
      <c r="R99">
        <v>208.95</v>
      </c>
      <c r="S99">
        <v>203.94</v>
      </c>
      <c r="T99">
        <v>188.74</v>
      </c>
      <c r="U99">
        <v>361.79</v>
      </c>
    </row>
    <row r="100" spans="1:21">
      <c r="A100" t="s">
        <v>593</v>
      </c>
      <c r="B100" t="s">
        <v>594</v>
      </c>
      <c r="C100">
        <v>0.92</v>
      </c>
      <c r="D100" s="1">
        <f t="shared" si="1"/>
        <v>3.9346126590340648E-3</v>
      </c>
      <c r="E100">
        <v>510.23</v>
      </c>
      <c r="F100">
        <v>466.82</v>
      </c>
      <c r="G100">
        <v>508.23</v>
      </c>
      <c r="H100">
        <v>481.56</v>
      </c>
      <c r="I100">
        <v>499.67</v>
      </c>
      <c r="J100">
        <v>668.86</v>
      </c>
      <c r="K100">
        <v>692.7</v>
      </c>
      <c r="L100">
        <v>749.35</v>
      </c>
      <c r="M100">
        <v>654.25</v>
      </c>
      <c r="N100">
        <v>785.47</v>
      </c>
      <c r="O100">
        <v>735.11</v>
      </c>
      <c r="P100">
        <v>683.9</v>
      </c>
      <c r="Q100">
        <v>720.31</v>
      </c>
      <c r="R100">
        <v>800.8</v>
      </c>
      <c r="S100">
        <v>681.42</v>
      </c>
      <c r="T100">
        <v>529.88</v>
      </c>
      <c r="U100">
        <v>1012.46</v>
      </c>
    </row>
    <row r="101" spans="1:21">
      <c r="A101" t="s">
        <v>638</v>
      </c>
      <c r="B101" t="s">
        <v>639</v>
      </c>
      <c r="C101">
        <v>0.92</v>
      </c>
      <c r="D101" s="1">
        <f t="shared" si="1"/>
        <v>3.9346126590340648E-3</v>
      </c>
      <c r="E101">
        <v>284</v>
      </c>
      <c r="F101">
        <v>349.9</v>
      </c>
      <c r="G101">
        <v>314.91000000000003</v>
      </c>
      <c r="H101">
        <v>338.94</v>
      </c>
      <c r="I101">
        <v>338.1</v>
      </c>
      <c r="J101">
        <v>565.03</v>
      </c>
      <c r="K101">
        <v>738.97</v>
      </c>
      <c r="L101">
        <v>725.46</v>
      </c>
      <c r="M101">
        <v>663.83</v>
      </c>
      <c r="N101">
        <v>802.78</v>
      </c>
      <c r="O101">
        <v>613.1</v>
      </c>
      <c r="P101">
        <v>549.08000000000004</v>
      </c>
      <c r="Q101">
        <v>797.66</v>
      </c>
      <c r="R101">
        <v>778.2</v>
      </c>
      <c r="S101">
        <v>880.12</v>
      </c>
      <c r="T101">
        <v>606.19000000000005</v>
      </c>
      <c r="U101">
        <v>1229.03</v>
      </c>
    </row>
    <row r="102" spans="1:21">
      <c r="A102" t="s">
        <v>663</v>
      </c>
      <c r="B102" t="s">
        <v>664</v>
      </c>
      <c r="C102">
        <v>0.92</v>
      </c>
      <c r="D102" s="1">
        <f t="shared" si="1"/>
        <v>3.9346126590340648E-3</v>
      </c>
      <c r="E102">
        <v>111.49</v>
      </c>
      <c r="F102">
        <v>116.54</v>
      </c>
      <c r="G102">
        <v>140.83000000000001</v>
      </c>
      <c r="H102">
        <v>115.48</v>
      </c>
      <c r="I102">
        <v>128.68</v>
      </c>
      <c r="J102">
        <v>191.64</v>
      </c>
      <c r="K102">
        <v>227.62</v>
      </c>
      <c r="L102">
        <v>224.21</v>
      </c>
      <c r="M102">
        <v>179.85</v>
      </c>
      <c r="N102">
        <v>251.44</v>
      </c>
      <c r="O102">
        <v>200.79</v>
      </c>
      <c r="P102">
        <v>189.26</v>
      </c>
      <c r="Q102">
        <v>206.47</v>
      </c>
      <c r="R102">
        <v>177.72</v>
      </c>
      <c r="S102">
        <v>205.94</v>
      </c>
      <c r="T102">
        <v>176.85</v>
      </c>
      <c r="U102">
        <v>300.69</v>
      </c>
    </row>
    <row r="103" spans="1:21">
      <c r="A103" t="s">
        <v>682</v>
      </c>
      <c r="B103" t="s">
        <v>683</v>
      </c>
      <c r="C103">
        <v>0.92</v>
      </c>
      <c r="D103" s="1">
        <f t="shared" si="1"/>
        <v>3.9346126590340648E-3</v>
      </c>
      <c r="E103">
        <v>63.38</v>
      </c>
      <c r="F103">
        <v>22.98</v>
      </c>
      <c r="G103">
        <v>36.56</v>
      </c>
      <c r="H103">
        <v>18.86</v>
      </c>
      <c r="I103">
        <v>52.91</v>
      </c>
      <c r="J103">
        <v>643.59</v>
      </c>
      <c r="K103">
        <v>755.58</v>
      </c>
      <c r="L103">
        <v>885</v>
      </c>
      <c r="M103">
        <v>600.85</v>
      </c>
      <c r="N103">
        <v>1262.1500000000001</v>
      </c>
      <c r="O103">
        <v>727.78</v>
      </c>
      <c r="P103">
        <v>558.5</v>
      </c>
      <c r="Q103">
        <v>781.15</v>
      </c>
      <c r="R103">
        <v>753.06</v>
      </c>
      <c r="S103">
        <v>771.34</v>
      </c>
      <c r="T103">
        <v>662.86</v>
      </c>
      <c r="U103">
        <v>1532.79</v>
      </c>
    </row>
    <row r="104" spans="1:21">
      <c r="A104" t="s">
        <v>720</v>
      </c>
      <c r="B104" t="s">
        <v>721</v>
      </c>
      <c r="C104">
        <v>0.92</v>
      </c>
      <c r="D104" s="1">
        <f t="shared" si="1"/>
        <v>3.9346126590340648E-3</v>
      </c>
      <c r="E104">
        <v>199.14</v>
      </c>
      <c r="F104">
        <v>185.13</v>
      </c>
      <c r="G104">
        <v>257.92</v>
      </c>
      <c r="H104">
        <v>189.54</v>
      </c>
      <c r="I104">
        <v>219.18</v>
      </c>
      <c r="J104">
        <v>418.25</v>
      </c>
      <c r="K104">
        <v>532.41999999999996</v>
      </c>
      <c r="L104">
        <v>520.64</v>
      </c>
      <c r="M104">
        <v>476.41</v>
      </c>
      <c r="N104">
        <v>653.11</v>
      </c>
      <c r="O104">
        <v>513.36</v>
      </c>
      <c r="P104">
        <v>431.65</v>
      </c>
      <c r="Q104">
        <v>532.5</v>
      </c>
      <c r="R104">
        <v>518.91</v>
      </c>
      <c r="S104">
        <v>519.05999999999995</v>
      </c>
      <c r="T104">
        <v>417.71</v>
      </c>
      <c r="U104">
        <v>790.63</v>
      </c>
    </row>
    <row r="105" spans="1:21">
      <c r="A105" t="s">
        <v>746</v>
      </c>
      <c r="B105" t="s">
        <v>747</v>
      </c>
      <c r="C105">
        <v>0.92</v>
      </c>
      <c r="D105" s="1">
        <f t="shared" si="1"/>
        <v>3.9346126590340648E-3</v>
      </c>
      <c r="E105">
        <v>139.81</v>
      </c>
      <c r="F105">
        <v>89.82</v>
      </c>
      <c r="G105">
        <v>78.73</v>
      </c>
      <c r="H105">
        <v>175.26</v>
      </c>
      <c r="I105">
        <v>303.86</v>
      </c>
      <c r="J105">
        <v>1123.6400000000001</v>
      </c>
      <c r="K105">
        <v>1548.24</v>
      </c>
      <c r="L105">
        <v>1692.97</v>
      </c>
      <c r="M105">
        <v>1060.8</v>
      </c>
      <c r="N105">
        <v>1578.68</v>
      </c>
      <c r="O105">
        <v>1186.73</v>
      </c>
      <c r="P105">
        <v>711.36</v>
      </c>
      <c r="Q105">
        <v>1530.57</v>
      </c>
      <c r="R105">
        <v>1393.23</v>
      </c>
      <c r="S105">
        <v>1404.82</v>
      </c>
      <c r="T105">
        <v>1322.99</v>
      </c>
      <c r="U105">
        <v>1896.7</v>
      </c>
    </row>
    <row r="106" spans="1:21">
      <c r="A106" t="s">
        <v>756</v>
      </c>
      <c r="B106" t="s">
        <v>757</v>
      </c>
      <c r="C106">
        <v>0.92</v>
      </c>
      <c r="D106" s="1">
        <f t="shared" si="1"/>
        <v>3.9346126590340648E-3</v>
      </c>
      <c r="E106">
        <v>931.03</v>
      </c>
      <c r="F106">
        <v>860.52</v>
      </c>
      <c r="G106">
        <v>759.88</v>
      </c>
      <c r="H106">
        <v>986.9</v>
      </c>
      <c r="I106">
        <v>1137.0999999999999</v>
      </c>
      <c r="J106">
        <v>1332.06</v>
      </c>
      <c r="K106">
        <v>1452.56</v>
      </c>
      <c r="L106">
        <v>1497.57</v>
      </c>
      <c r="M106">
        <v>1085.44</v>
      </c>
      <c r="N106">
        <v>1325.3</v>
      </c>
      <c r="O106">
        <v>1159.1199999999999</v>
      </c>
      <c r="P106">
        <v>1439.95</v>
      </c>
      <c r="Q106">
        <v>1266.3699999999999</v>
      </c>
      <c r="R106">
        <v>1146.8900000000001</v>
      </c>
      <c r="S106">
        <v>1349.2</v>
      </c>
      <c r="T106">
        <v>1081.03</v>
      </c>
      <c r="U106">
        <v>1996.81</v>
      </c>
    </row>
    <row r="107" spans="1:21">
      <c r="A107" t="s">
        <v>784</v>
      </c>
      <c r="B107" t="s">
        <v>785</v>
      </c>
      <c r="C107">
        <v>0.92</v>
      </c>
      <c r="D107" s="1">
        <f t="shared" si="1"/>
        <v>3.9346126590340648E-3</v>
      </c>
      <c r="E107">
        <v>73.47</v>
      </c>
      <c r="F107">
        <v>57.4</v>
      </c>
      <c r="G107">
        <v>75.52</v>
      </c>
      <c r="H107">
        <v>63.92</v>
      </c>
      <c r="I107">
        <v>79.540000000000006</v>
      </c>
      <c r="J107">
        <v>127.84</v>
      </c>
      <c r="K107">
        <v>140.12</v>
      </c>
      <c r="L107">
        <v>139.61000000000001</v>
      </c>
      <c r="M107">
        <v>90.19</v>
      </c>
      <c r="N107">
        <v>145.09</v>
      </c>
      <c r="O107">
        <v>121.96</v>
      </c>
      <c r="P107">
        <v>122.76</v>
      </c>
      <c r="Q107">
        <v>115.66</v>
      </c>
      <c r="R107">
        <v>134.30000000000001</v>
      </c>
      <c r="S107">
        <v>99.14</v>
      </c>
      <c r="T107">
        <v>83.08</v>
      </c>
      <c r="U107">
        <v>201.35</v>
      </c>
    </row>
    <row r="108" spans="1:21">
      <c r="A108" t="s">
        <v>792</v>
      </c>
      <c r="B108" t="s">
        <v>793</v>
      </c>
      <c r="C108">
        <v>0.92</v>
      </c>
      <c r="D108" s="1">
        <f t="shared" si="1"/>
        <v>3.9346126590340648E-3</v>
      </c>
      <c r="E108">
        <v>441.55</v>
      </c>
      <c r="F108">
        <v>571.47</v>
      </c>
      <c r="G108">
        <v>313.22000000000003</v>
      </c>
      <c r="H108">
        <v>494.25</v>
      </c>
      <c r="I108">
        <v>683.6</v>
      </c>
      <c r="J108">
        <v>673.74</v>
      </c>
      <c r="K108">
        <v>785.7</v>
      </c>
      <c r="L108">
        <v>833.57</v>
      </c>
      <c r="M108">
        <v>745.44</v>
      </c>
      <c r="N108">
        <v>799.99</v>
      </c>
      <c r="O108">
        <v>748.81</v>
      </c>
      <c r="P108">
        <v>805.47</v>
      </c>
      <c r="Q108">
        <v>925.37</v>
      </c>
      <c r="R108">
        <v>859.4</v>
      </c>
      <c r="S108">
        <v>886.93</v>
      </c>
      <c r="T108">
        <v>828.74</v>
      </c>
      <c r="U108">
        <v>1253.3800000000001</v>
      </c>
    </row>
    <row r="109" spans="1:21">
      <c r="A109" t="s">
        <v>832</v>
      </c>
      <c r="B109" t="s">
        <v>799</v>
      </c>
      <c r="C109">
        <v>0.92</v>
      </c>
      <c r="D109" s="1">
        <f t="shared" si="1"/>
        <v>3.9346126590340648E-3</v>
      </c>
      <c r="E109">
        <v>653.49</v>
      </c>
      <c r="F109">
        <v>584.57000000000005</v>
      </c>
      <c r="G109">
        <v>550.04</v>
      </c>
      <c r="H109">
        <v>752.08</v>
      </c>
      <c r="I109">
        <v>901.09</v>
      </c>
      <c r="J109">
        <v>957.38</v>
      </c>
      <c r="K109">
        <v>923.09</v>
      </c>
      <c r="L109">
        <v>897.82</v>
      </c>
      <c r="M109">
        <v>871.22</v>
      </c>
      <c r="N109">
        <v>881.02</v>
      </c>
      <c r="O109">
        <v>850.58</v>
      </c>
      <c r="P109">
        <v>787.87</v>
      </c>
      <c r="Q109">
        <v>897.3</v>
      </c>
      <c r="R109">
        <v>1035.07</v>
      </c>
      <c r="S109">
        <v>909.77</v>
      </c>
      <c r="T109">
        <v>791.43</v>
      </c>
      <c r="U109">
        <v>1174.9000000000001</v>
      </c>
    </row>
    <row r="110" spans="1:21">
      <c r="A110" t="s">
        <v>893</v>
      </c>
      <c r="B110" t="s">
        <v>894</v>
      </c>
      <c r="C110">
        <v>0.92</v>
      </c>
      <c r="D110" s="1">
        <f t="shared" si="1"/>
        <v>3.9346126590340648E-3</v>
      </c>
      <c r="E110">
        <v>81.89</v>
      </c>
      <c r="F110">
        <v>72.819999999999993</v>
      </c>
      <c r="G110">
        <v>33.49</v>
      </c>
      <c r="H110">
        <v>95.19</v>
      </c>
      <c r="I110">
        <v>122.55</v>
      </c>
      <c r="J110">
        <v>136.91999999999999</v>
      </c>
      <c r="K110">
        <v>202.73</v>
      </c>
      <c r="L110">
        <v>186.53</v>
      </c>
      <c r="M110">
        <v>146.11000000000001</v>
      </c>
      <c r="N110">
        <v>161.47</v>
      </c>
      <c r="O110">
        <v>137.47999999999999</v>
      </c>
      <c r="P110">
        <v>150.18</v>
      </c>
      <c r="Q110">
        <v>154.6</v>
      </c>
      <c r="R110">
        <v>153.66</v>
      </c>
      <c r="S110">
        <v>187.87</v>
      </c>
      <c r="T110">
        <v>152.91</v>
      </c>
      <c r="U110">
        <v>215.05</v>
      </c>
    </row>
    <row r="111" spans="1:21">
      <c r="A111" t="s">
        <v>902</v>
      </c>
      <c r="B111" t="s">
        <v>903</v>
      </c>
      <c r="C111">
        <v>0.92</v>
      </c>
      <c r="D111" s="1">
        <f t="shared" si="1"/>
        <v>3.9346126590340648E-3</v>
      </c>
      <c r="E111">
        <v>596.92999999999995</v>
      </c>
      <c r="F111">
        <v>540.45000000000005</v>
      </c>
      <c r="G111">
        <v>571.04999999999995</v>
      </c>
      <c r="H111">
        <v>534.6</v>
      </c>
      <c r="I111">
        <v>564.94000000000005</v>
      </c>
      <c r="J111">
        <v>1179.51</v>
      </c>
      <c r="K111">
        <v>1231.71</v>
      </c>
      <c r="L111">
        <v>1680.23</v>
      </c>
      <c r="M111">
        <v>1127.4000000000001</v>
      </c>
      <c r="N111">
        <v>1440.79</v>
      </c>
      <c r="O111">
        <v>1345.68</v>
      </c>
      <c r="P111">
        <v>874.51</v>
      </c>
      <c r="Q111">
        <v>1878.32</v>
      </c>
      <c r="R111">
        <v>1464.43</v>
      </c>
      <c r="S111">
        <v>1561.57</v>
      </c>
      <c r="T111">
        <v>1379.53</v>
      </c>
      <c r="U111">
        <v>2593.7600000000002</v>
      </c>
    </row>
    <row r="112" spans="1:21">
      <c r="A112" t="s">
        <v>917</v>
      </c>
      <c r="B112" t="s">
        <v>918</v>
      </c>
      <c r="C112">
        <v>0.92</v>
      </c>
      <c r="D112" s="1">
        <f t="shared" si="1"/>
        <v>3.9346126590340648E-3</v>
      </c>
      <c r="E112">
        <v>323.54000000000002</v>
      </c>
      <c r="F112">
        <v>424.87</v>
      </c>
      <c r="G112">
        <v>451.54</v>
      </c>
      <c r="H112">
        <v>452.59</v>
      </c>
      <c r="I112">
        <v>467.5</v>
      </c>
      <c r="J112">
        <v>599.19000000000005</v>
      </c>
      <c r="K112">
        <v>796.27</v>
      </c>
      <c r="L112">
        <v>733.09</v>
      </c>
      <c r="M112">
        <v>625.42999999999995</v>
      </c>
      <c r="N112">
        <v>800.92</v>
      </c>
      <c r="O112">
        <v>640.14</v>
      </c>
      <c r="P112">
        <v>621.36</v>
      </c>
      <c r="Q112">
        <v>684.79</v>
      </c>
      <c r="R112">
        <v>777.64</v>
      </c>
      <c r="S112">
        <v>821.42</v>
      </c>
      <c r="T112">
        <v>642.38</v>
      </c>
      <c r="U112">
        <v>1233.68</v>
      </c>
    </row>
    <row r="113" spans="1:21">
      <c r="A113" t="s">
        <v>948</v>
      </c>
      <c r="B113" t="s">
        <v>877</v>
      </c>
      <c r="C113">
        <v>0.92</v>
      </c>
      <c r="D113" s="1">
        <f t="shared" si="1"/>
        <v>3.9346126590340648E-3</v>
      </c>
      <c r="E113">
        <v>568.65</v>
      </c>
      <c r="F113">
        <v>559.15</v>
      </c>
      <c r="G113">
        <v>348.99</v>
      </c>
      <c r="H113">
        <v>520.79</v>
      </c>
      <c r="I113">
        <v>925.23</v>
      </c>
      <c r="J113">
        <v>1189.1500000000001</v>
      </c>
      <c r="K113">
        <v>1539.27</v>
      </c>
      <c r="L113">
        <v>1514.42</v>
      </c>
      <c r="M113">
        <v>1210.42</v>
      </c>
      <c r="N113">
        <v>1612.77</v>
      </c>
      <c r="O113">
        <v>1359.83</v>
      </c>
      <c r="P113">
        <v>1258.49</v>
      </c>
      <c r="Q113">
        <v>1954.62</v>
      </c>
      <c r="R113">
        <v>1210.24</v>
      </c>
      <c r="S113">
        <v>1462.52</v>
      </c>
      <c r="T113">
        <v>1655.5</v>
      </c>
      <c r="U113">
        <v>2334.41</v>
      </c>
    </row>
    <row r="114" spans="1:21">
      <c r="A114" t="s">
        <v>971</v>
      </c>
      <c r="B114" t="s">
        <v>972</v>
      </c>
      <c r="C114">
        <v>0.92</v>
      </c>
      <c r="D114" s="1">
        <f t="shared" si="1"/>
        <v>3.9346126590340648E-3</v>
      </c>
      <c r="E114">
        <v>300.74</v>
      </c>
      <c r="F114">
        <v>288.7</v>
      </c>
      <c r="G114">
        <v>199.75</v>
      </c>
      <c r="H114">
        <v>286.07</v>
      </c>
      <c r="I114">
        <v>322.98</v>
      </c>
      <c r="J114">
        <v>416.49</v>
      </c>
      <c r="K114">
        <v>489.53</v>
      </c>
      <c r="L114">
        <v>483.38</v>
      </c>
      <c r="M114">
        <v>437.65</v>
      </c>
      <c r="N114">
        <v>534.21</v>
      </c>
      <c r="O114">
        <v>516.04999999999995</v>
      </c>
      <c r="P114">
        <v>373.49</v>
      </c>
      <c r="Q114">
        <v>495.55</v>
      </c>
      <c r="R114">
        <v>511.79</v>
      </c>
      <c r="S114">
        <v>504.92</v>
      </c>
      <c r="T114">
        <v>495.47</v>
      </c>
      <c r="U114">
        <v>655.29999999999995</v>
      </c>
    </row>
    <row r="115" spans="1:21">
      <c r="A115" t="s">
        <v>989</v>
      </c>
      <c r="B115" t="s">
        <v>990</v>
      </c>
      <c r="C115">
        <v>0.92</v>
      </c>
      <c r="D115" s="1">
        <f t="shared" si="1"/>
        <v>3.9346126590340648E-3</v>
      </c>
      <c r="E115">
        <v>68.73</v>
      </c>
      <c r="F115">
        <v>75.95</v>
      </c>
      <c r="G115">
        <v>89.88</v>
      </c>
      <c r="H115">
        <v>54.54</v>
      </c>
      <c r="I115">
        <v>80.33</v>
      </c>
      <c r="J115">
        <v>250.97</v>
      </c>
      <c r="K115">
        <v>327.9</v>
      </c>
      <c r="L115">
        <v>391.84</v>
      </c>
      <c r="M115">
        <v>288.49</v>
      </c>
      <c r="N115">
        <v>365.65</v>
      </c>
      <c r="O115">
        <v>291.27</v>
      </c>
      <c r="P115">
        <v>236.01</v>
      </c>
      <c r="Q115">
        <v>352.71</v>
      </c>
      <c r="R115">
        <v>396.24</v>
      </c>
      <c r="S115">
        <v>391.44</v>
      </c>
      <c r="T115">
        <v>272.52</v>
      </c>
      <c r="U115">
        <v>846.39</v>
      </c>
    </row>
    <row r="116" spans="1:21">
      <c r="A116" t="s">
        <v>1010</v>
      </c>
      <c r="B116" t="s">
        <v>1011</v>
      </c>
      <c r="C116">
        <v>0.92</v>
      </c>
      <c r="D116" s="1">
        <f t="shared" si="1"/>
        <v>3.9346126590340648E-3</v>
      </c>
      <c r="E116">
        <v>202.58</v>
      </c>
      <c r="F116">
        <v>214.49</v>
      </c>
      <c r="G116">
        <v>274.02999999999997</v>
      </c>
      <c r="H116">
        <v>264.29000000000002</v>
      </c>
      <c r="I116">
        <v>342.45</v>
      </c>
      <c r="J116">
        <v>683</v>
      </c>
      <c r="K116">
        <v>777.41</v>
      </c>
      <c r="L116">
        <v>818.68</v>
      </c>
      <c r="M116">
        <v>628.16</v>
      </c>
      <c r="N116">
        <v>951.55</v>
      </c>
      <c r="O116">
        <v>794.89</v>
      </c>
      <c r="P116">
        <v>575.38</v>
      </c>
      <c r="Q116">
        <v>805</v>
      </c>
      <c r="R116">
        <v>832</v>
      </c>
      <c r="S116">
        <v>736.72</v>
      </c>
      <c r="T116">
        <v>770.33</v>
      </c>
      <c r="U116">
        <v>1066.06</v>
      </c>
    </row>
    <row r="117" spans="1:21">
      <c r="A117" t="s">
        <v>1049</v>
      </c>
      <c r="B117" t="s">
        <v>582</v>
      </c>
      <c r="C117">
        <v>0.92</v>
      </c>
      <c r="D117" s="1">
        <f t="shared" si="1"/>
        <v>3.9346126590340648E-3</v>
      </c>
      <c r="E117">
        <v>100.96</v>
      </c>
      <c r="F117">
        <v>77.3</v>
      </c>
      <c r="G117">
        <v>79.69</v>
      </c>
      <c r="H117">
        <v>80.11</v>
      </c>
      <c r="I117">
        <v>105.58</v>
      </c>
      <c r="J117">
        <v>178.65</v>
      </c>
      <c r="K117">
        <v>200.12</v>
      </c>
      <c r="L117">
        <v>171.53</v>
      </c>
      <c r="M117">
        <v>144.55000000000001</v>
      </c>
      <c r="N117">
        <v>182.94</v>
      </c>
      <c r="O117">
        <v>143.21</v>
      </c>
      <c r="P117">
        <v>179.62</v>
      </c>
      <c r="Q117">
        <v>173.03</v>
      </c>
      <c r="R117">
        <v>177.72</v>
      </c>
      <c r="S117">
        <v>155.57</v>
      </c>
      <c r="T117">
        <v>166.93</v>
      </c>
      <c r="U117">
        <v>244.28</v>
      </c>
    </row>
    <row r="118" spans="1:21">
      <c r="A118" t="s">
        <v>1059</v>
      </c>
      <c r="B118" t="s">
        <v>1060</v>
      </c>
      <c r="C118">
        <v>0.92</v>
      </c>
      <c r="D118" s="1">
        <f t="shared" si="1"/>
        <v>3.9346126590340648E-3</v>
      </c>
      <c r="E118">
        <v>2358.62</v>
      </c>
      <c r="F118">
        <v>2253.42</v>
      </c>
      <c r="G118">
        <v>2143.86</v>
      </c>
      <c r="H118">
        <v>2023.4</v>
      </c>
      <c r="I118">
        <v>2655.16</v>
      </c>
      <c r="J118">
        <v>3095.05</v>
      </c>
      <c r="K118">
        <v>3045.97</v>
      </c>
      <c r="L118">
        <v>3905.72</v>
      </c>
      <c r="M118">
        <v>3285.04</v>
      </c>
      <c r="N118">
        <v>3287.91</v>
      </c>
      <c r="O118">
        <v>3574.42</v>
      </c>
      <c r="P118">
        <v>2884.02</v>
      </c>
      <c r="Q118">
        <v>3843.78</v>
      </c>
      <c r="R118">
        <v>3766.38</v>
      </c>
      <c r="S118">
        <v>3777.89</v>
      </c>
      <c r="T118">
        <v>3411.03</v>
      </c>
      <c r="U118">
        <v>4613.3900000000003</v>
      </c>
    </row>
    <row r="119" spans="1:21">
      <c r="A119" t="s">
        <v>1082</v>
      </c>
      <c r="B119" t="s">
        <v>1083</v>
      </c>
      <c r="C119">
        <v>0.92</v>
      </c>
      <c r="D119" s="1">
        <f t="shared" si="1"/>
        <v>3.9346126590340648E-3</v>
      </c>
      <c r="E119">
        <v>839.77</v>
      </c>
      <c r="F119">
        <v>526.58000000000004</v>
      </c>
      <c r="G119">
        <v>511.72</v>
      </c>
      <c r="H119">
        <v>688.58</v>
      </c>
      <c r="I119">
        <v>711.26</v>
      </c>
      <c r="J119">
        <v>1243.76</v>
      </c>
      <c r="K119">
        <v>1668.3</v>
      </c>
      <c r="L119">
        <v>1553.88</v>
      </c>
      <c r="M119">
        <v>949.76</v>
      </c>
      <c r="N119">
        <v>1294.28</v>
      </c>
      <c r="O119">
        <v>1072.27</v>
      </c>
      <c r="P119">
        <v>950.17</v>
      </c>
      <c r="Q119">
        <v>1288.28</v>
      </c>
      <c r="R119">
        <v>1163.17</v>
      </c>
      <c r="S119">
        <v>1384.15</v>
      </c>
      <c r="T119">
        <v>1121.52</v>
      </c>
      <c r="U119">
        <v>1745.17</v>
      </c>
    </row>
    <row r="120" spans="1:21">
      <c r="A120" t="s">
        <v>1103</v>
      </c>
      <c r="B120" t="s">
        <v>1104</v>
      </c>
      <c r="C120">
        <v>0.92</v>
      </c>
      <c r="D120" s="1">
        <f t="shared" si="1"/>
        <v>3.9346126590340648E-3</v>
      </c>
      <c r="E120">
        <v>34.44</v>
      </c>
      <c r="F120">
        <v>27.01</v>
      </c>
      <c r="G120">
        <v>30.3</v>
      </c>
      <c r="H120">
        <v>23.76</v>
      </c>
      <c r="I120">
        <v>32.82</v>
      </c>
      <c r="J120">
        <v>163.05000000000001</v>
      </c>
      <c r="K120">
        <v>268.67</v>
      </c>
      <c r="L120">
        <v>251.55</v>
      </c>
      <c r="M120">
        <v>181.74</v>
      </c>
      <c r="N120">
        <v>280.11</v>
      </c>
      <c r="O120">
        <v>209.56</v>
      </c>
      <c r="P120">
        <v>109.74</v>
      </c>
      <c r="Q120">
        <v>230.55</v>
      </c>
      <c r="R120">
        <v>270.75</v>
      </c>
      <c r="S120">
        <v>239.88</v>
      </c>
      <c r="T120">
        <v>174.52</v>
      </c>
      <c r="U120">
        <v>345.1</v>
      </c>
    </row>
    <row r="121" spans="1:21">
      <c r="A121" t="s">
        <v>1130</v>
      </c>
      <c r="B121" t="s">
        <v>1131</v>
      </c>
      <c r="C121">
        <v>0.92</v>
      </c>
      <c r="D121" s="1">
        <f t="shared" si="1"/>
        <v>3.9346126590340648E-3</v>
      </c>
      <c r="E121">
        <v>43.85</v>
      </c>
      <c r="F121">
        <v>36.26</v>
      </c>
      <c r="G121">
        <v>26.05</v>
      </c>
      <c r="H121">
        <v>22.24</v>
      </c>
      <c r="I121">
        <v>69.069999999999993</v>
      </c>
      <c r="J121">
        <v>358.34</v>
      </c>
      <c r="K121">
        <v>565.85</v>
      </c>
      <c r="L121">
        <v>548.84</v>
      </c>
      <c r="M121">
        <v>355.59</v>
      </c>
      <c r="N121">
        <v>407.1</v>
      </c>
      <c r="O121">
        <v>424.56</v>
      </c>
      <c r="P121">
        <v>272.17</v>
      </c>
      <c r="Q121">
        <v>530.19000000000005</v>
      </c>
      <c r="R121">
        <v>406.57</v>
      </c>
      <c r="S121">
        <v>505.36</v>
      </c>
      <c r="T121">
        <v>446.26</v>
      </c>
      <c r="U121">
        <v>732.77</v>
      </c>
    </row>
    <row r="122" spans="1:21">
      <c r="A122" t="s">
        <v>113</v>
      </c>
      <c r="B122" t="s">
        <v>114</v>
      </c>
      <c r="C122">
        <v>0.91</v>
      </c>
      <c r="D122" s="1">
        <f t="shared" si="1"/>
        <v>3.8918457814674989E-3</v>
      </c>
      <c r="E122">
        <v>620.36</v>
      </c>
      <c r="F122">
        <v>745.55</v>
      </c>
      <c r="G122">
        <v>537.79</v>
      </c>
      <c r="H122">
        <v>568.15</v>
      </c>
      <c r="I122">
        <v>797.78</v>
      </c>
      <c r="J122">
        <v>888.99</v>
      </c>
      <c r="K122">
        <v>1174.55</v>
      </c>
      <c r="L122">
        <v>1188.46</v>
      </c>
      <c r="M122">
        <v>994.81</v>
      </c>
      <c r="N122">
        <v>1348.22</v>
      </c>
      <c r="O122">
        <v>1051.75</v>
      </c>
      <c r="P122">
        <v>896.78</v>
      </c>
      <c r="Q122">
        <v>1409.32</v>
      </c>
      <c r="R122">
        <v>1234.94</v>
      </c>
      <c r="S122">
        <v>1256.8399999999999</v>
      </c>
      <c r="T122">
        <v>1172.8499999999999</v>
      </c>
      <c r="U122">
        <v>1704.32</v>
      </c>
    </row>
    <row r="123" spans="1:21">
      <c r="A123" t="s">
        <v>118</v>
      </c>
      <c r="B123" t="s">
        <v>117</v>
      </c>
      <c r="C123">
        <v>0.91</v>
      </c>
      <c r="D123" s="1">
        <f t="shared" si="1"/>
        <v>3.8918457814674989E-3</v>
      </c>
      <c r="E123">
        <v>678.26</v>
      </c>
      <c r="F123">
        <v>524.59</v>
      </c>
      <c r="G123">
        <v>688.08</v>
      </c>
      <c r="H123">
        <v>586.17999999999995</v>
      </c>
      <c r="I123">
        <v>662.76</v>
      </c>
      <c r="J123">
        <v>868.94</v>
      </c>
      <c r="K123">
        <v>959.05</v>
      </c>
      <c r="L123">
        <v>977.48</v>
      </c>
      <c r="M123">
        <v>857.28</v>
      </c>
      <c r="N123">
        <v>1004.84</v>
      </c>
      <c r="O123">
        <v>865.66</v>
      </c>
      <c r="P123">
        <v>707.55</v>
      </c>
      <c r="Q123">
        <v>844.54</v>
      </c>
      <c r="R123">
        <v>915.87</v>
      </c>
      <c r="S123">
        <v>900.69</v>
      </c>
      <c r="T123">
        <v>835.63</v>
      </c>
      <c r="U123">
        <v>1105.5</v>
      </c>
    </row>
    <row r="124" spans="1:21">
      <c r="A124" t="s">
        <v>153</v>
      </c>
      <c r="B124" t="s">
        <v>154</v>
      </c>
      <c r="C124">
        <v>0.91</v>
      </c>
      <c r="D124" s="1">
        <f t="shared" si="1"/>
        <v>3.8918457814674989E-3</v>
      </c>
      <c r="E124">
        <v>35</v>
      </c>
      <c r="F124">
        <v>53.67</v>
      </c>
      <c r="G124">
        <v>37.369999999999997</v>
      </c>
      <c r="H124">
        <v>45.27</v>
      </c>
      <c r="I124">
        <v>51.23</v>
      </c>
      <c r="J124">
        <v>91.31</v>
      </c>
      <c r="K124">
        <v>124.22</v>
      </c>
      <c r="L124">
        <v>112.35</v>
      </c>
      <c r="M124">
        <v>88.52</v>
      </c>
      <c r="N124">
        <v>135.66999999999999</v>
      </c>
      <c r="O124">
        <v>94.22</v>
      </c>
      <c r="P124">
        <v>104.63</v>
      </c>
      <c r="Q124">
        <v>124.07</v>
      </c>
      <c r="R124">
        <v>102.43</v>
      </c>
      <c r="S124">
        <v>82.05</v>
      </c>
      <c r="T124">
        <v>61.13</v>
      </c>
      <c r="U124">
        <v>207.23</v>
      </c>
    </row>
    <row r="125" spans="1:21">
      <c r="A125" t="s">
        <v>177</v>
      </c>
      <c r="B125" t="s">
        <v>178</v>
      </c>
      <c r="C125">
        <v>0.91</v>
      </c>
      <c r="D125" s="1">
        <f t="shared" si="1"/>
        <v>3.8918457814674989E-3</v>
      </c>
      <c r="E125">
        <v>1192.96</v>
      </c>
      <c r="F125">
        <v>1271.54</v>
      </c>
      <c r="G125">
        <v>1292.78</v>
      </c>
      <c r="H125">
        <v>1199.04</v>
      </c>
      <c r="I125">
        <v>1237.99</v>
      </c>
      <c r="J125">
        <v>2020.16</v>
      </c>
      <c r="K125">
        <v>2186.9699999999998</v>
      </c>
      <c r="L125">
        <v>2043.49</v>
      </c>
      <c r="M125">
        <v>2028.1</v>
      </c>
      <c r="N125">
        <v>2308.1</v>
      </c>
      <c r="O125">
        <v>1941.88</v>
      </c>
      <c r="P125">
        <v>1696.42</v>
      </c>
      <c r="Q125">
        <v>1933.99</v>
      </c>
      <c r="R125">
        <v>2165.15</v>
      </c>
      <c r="S125">
        <v>2021.04</v>
      </c>
      <c r="T125">
        <v>1711.52</v>
      </c>
      <c r="U125">
        <v>2832.52</v>
      </c>
    </row>
    <row r="126" spans="1:21">
      <c r="A126" t="s">
        <v>179</v>
      </c>
      <c r="B126" t="s">
        <v>180</v>
      </c>
      <c r="C126">
        <v>0.91</v>
      </c>
      <c r="D126" s="1">
        <f t="shared" si="1"/>
        <v>3.8918457814674989E-3</v>
      </c>
      <c r="E126">
        <v>1278.3900000000001</v>
      </c>
      <c r="F126">
        <v>1076.8</v>
      </c>
      <c r="G126">
        <v>632.19000000000005</v>
      </c>
      <c r="H126">
        <v>1293.9000000000001</v>
      </c>
      <c r="I126">
        <v>1790.9</v>
      </c>
      <c r="J126">
        <v>2560.4299999999998</v>
      </c>
      <c r="K126">
        <v>3308.52</v>
      </c>
      <c r="L126">
        <v>3583.26</v>
      </c>
      <c r="M126">
        <v>2662.11</v>
      </c>
      <c r="N126">
        <v>3225.44</v>
      </c>
      <c r="O126">
        <v>2873.14</v>
      </c>
      <c r="P126">
        <v>2673.74</v>
      </c>
      <c r="Q126">
        <v>3480.62</v>
      </c>
      <c r="R126">
        <v>2746.19</v>
      </c>
      <c r="S126">
        <v>3569.23</v>
      </c>
      <c r="T126">
        <v>2855.66</v>
      </c>
      <c r="U126">
        <v>3637.82</v>
      </c>
    </row>
    <row r="127" spans="1:21">
      <c r="A127" t="s">
        <v>209</v>
      </c>
      <c r="B127" t="s">
        <v>208</v>
      </c>
      <c r="C127">
        <v>0.91</v>
      </c>
      <c r="D127" s="1">
        <f t="shared" si="1"/>
        <v>3.8918457814674989E-3</v>
      </c>
      <c r="E127">
        <v>467.56</v>
      </c>
      <c r="F127">
        <v>498.36</v>
      </c>
      <c r="G127">
        <v>546.69000000000005</v>
      </c>
      <c r="H127">
        <v>565.27</v>
      </c>
      <c r="I127">
        <v>605.4</v>
      </c>
      <c r="J127">
        <v>991.93</v>
      </c>
      <c r="K127">
        <v>1348.42</v>
      </c>
      <c r="L127">
        <v>1168.5999999999999</v>
      </c>
      <c r="M127">
        <v>826.09</v>
      </c>
      <c r="N127">
        <v>1328.58</v>
      </c>
      <c r="O127">
        <v>1056.19</v>
      </c>
      <c r="P127">
        <v>951.69</v>
      </c>
      <c r="Q127">
        <v>1230.82</v>
      </c>
      <c r="R127">
        <v>1079.46</v>
      </c>
      <c r="S127">
        <v>1415.68</v>
      </c>
      <c r="T127">
        <v>1180.03</v>
      </c>
      <c r="U127">
        <v>1678.76</v>
      </c>
    </row>
    <row r="128" spans="1:21">
      <c r="A128" t="s">
        <v>233</v>
      </c>
      <c r="B128" t="s">
        <v>234</v>
      </c>
      <c r="C128">
        <v>0.91</v>
      </c>
      <c r="D128" s="1">
        <f t="shared" si="1"/>
        <v>3.8918457814674989E-3</v>
      </c>
      <c r="E128">
        <v>386.52</v>
      </c>
      <c r="F128">
        <v>268.77999999999997</v>
      </c>
      <c r="G128">
        <v>271.38</v>
      </c>
      <c r="H128">
        <v>224.99</v>
      </c>
      <c r="I128">
        <v>295.83999999999997</v>
      </c>
      <c r="J128">
        <v>644.05999999999995</v>
      </c>
      <c r="K128">
        <v>1004.98</v>
      </c>
      <c r="L128">
        <v>828.86</v>
      </c>
      <c r="M128">
        <v>740.47</v>
      </c>
      <c r="N128">
        <v>1131.67</v>
      </c>
      <c r="O128">
        <v>747.94</v>
      </c>
      <c r="P128">
        <v>647.25</v>
      </c>
      <c r="Q128">
        <v>884.1</v>
      </c>
      <c r="R128">
        <v>799.17</v>
      </c>
      <c r="S128">
        <v>902</v>
      </c>
      <c r="T128">
        <v>753.83</v>
      </c>
      <c r="U128">
        <v>1692.48</v>
      </c>
    </row>
    <row r="129" spans="1:21">
      <c r="A129" t="s">
        <v>249</v>
      </c>
      <c r="B129" t="s">
        <v>250</v>
      </c>
      <c r="C129">
        <v>0.91</v>
      </c>
      <c r="D129" s="1">
        <f t="shared" si="1"/>
        <v>3.8918457814674989E-3</v>
      </c>
      <c r="E129">
        <v>70.62</v>
      </c>
      <c r="F129">
        <v>64.73</v>
      </c>
      <c r="G129">
        <v>36.17</v>
      </c>
      <c r="H129">
        <v>67.08</v>
      </c>
      <c r="I129">
        <v>70.599999999999994</v>
      </c>
      <c r="J129">
        <v>86.37</v>
      </c>
      <c r="K129">
        <v>101.25</v>
      </c>
      <c r="L129">
        <v>115.93</v>
      </c>
      <c r="M129">
        <v>101.93</v>
      </c>
      <c r="N129">
        <v>113.04</v>
      </c>
      <c r="O129">
        <v>96.59</v>
      </c>
      <c r="P129">
        <v>102.03</v>
      </c>
      <c r="Q129">
        <v>100.21</v>
      </c>
      <c r="R129">
        <v>97.5</v>
      </c>
      <c r="S129">
        <v>107.32</v>
      </c>
      <c r="T129">
        <v>104.8</v>
      </c>
      <c r="U129">
        <v>137.68</v>
      </c>
    </row>
    <row r="130" spans="1:21">
      <c r="A130" t="s">
        <v>257</v>
      </c>
      <c r="B130" t="s">
        <v>258</v>
      </c>
      <c r="C130">
        <v>0.91</v>
      </c>
      <c r="D130" s="1">
        <f t="shared" si="1"/>
        <v>3.8918457814674989E-3</v>
      </c>
      <c r="E130">
        <v>221.55</v>
      </c>
      <c r="F130">
        <v>190.15</v>
      </c>
      <c r="G130">
        <v>227.09</v>
      </c>
      <c r="H130">
        <v>226.63</v>
      </c>
      <c r="I130">
        <v>295.24</v>
      </c>
      <c r="J130">
        <v>626.34</v>
      </c>
      <c r="K130">
        <v>842.58</v>
      </c>
      <c r="L130">
        <v>625.34</v>
      </c>
      <c r="M130">
        <v>552.52</v>
      </c>
      <c r="N130">
        <v>779.9</v>
      </c>
      <c r="O130">
        <v>614.89</v>
      </c>
      <c r="P130">
        <v>594.33000000000004</v>
      </c>
      <c r="Q130">
        <v>799.41</v>
      </c>
      <c r="R130">
        <v>714.78</v>
      </c>
      <c r="S130">
        <v>713.33</v>
      </c>
      <c r="T130">
        <v>565.27</v>
      </c>
      <c r="U130">
        <v>913.74</v>
      </c>
    </row>
    <row r="131" spans="1:21">
      <c r="A131" t="s">
        <v>259</v>
      </c>
      <c r="B131" t="s">
        <v>260</v>
      </c>
      <c r="C131">
        <v>0.91</v>
      </c>
      <c r="D131" s="1">
        <f t="shared" ref="D131:D194" si="2">C131/(SQRT((C131 * C131) + 54674 - 2 ))</f>
        <v>3.8918457814674989E-3</v>
      </c>
      <c r="E131">
        <v>226.33</v>
      </c>
      <c r="F131">
        <v>201.17</v>
      </c>
      <c r="G131">
        <v>181.61</v>
      </c>
      <c r="H131">
        <v>305.94</v>
      </c>
      <c r="I131">
        <v>349.49</v>
      </c>
      <c r="J131">
        <v>386.35</v>
      </c>
      <c r="K131">
        <v>492.39</v>
      </c>
      <c r="L131">
        <v>425.18</v>
      </c>
      <c r="M131">
        <v>415.53</v>
      </c>
      <c r="N131">
        <v>536.38</v>
      </c>
      <c r="O131">
        <v>427.41</v>
      </c>
      <c r="P131">
        <v>318.5</v>
      </c>
      <c r="Q131">
        <v>422.65</v>
      </c>
      <c r="R131">
        <v>558.01</v>
      </c>
      <c r="S131">
        <v>480.72</v>
      </c>
      <c r="T131">
        <v>311.36</v>
      </c>
      <c r="U131">
        <v>616.23</v>
      </c>
    </row>
    <row r="132" spans="1:21">
      <c r="A132" t="s">
        <v>265</v>
      </c>
      <c r="B132" t="s">
        <v>266</v>
      </c>
      <c r="C132">
        <v>0.91</v>
      </c>
      <c r="D132" s="1">
        <f t="shared" si="2"/>
        <v>3.8918457814674989E-3</v>
      </c>
      <c r="E132">
        <v>975.49</v>
      </c>
      <c r="F132">
        <v>766.64</v>
      </c>
      <c r="G132">
        <v>1201.1300000000001</v>
      </c>
      <c r="H132">
        <v>881.02</v>
      </c>
      <c r="I132">
        <v>1019.55</v>
      </c>
      <c r="J132">
        <v>2627.52</v>
      </c>
      <c r="K132">
        <v>2578.73</v>
      </c>
      <c r="L132">
        <v>2995.49</v>
      </c>
      <c r="M132">
        <v>2451.5700000000002</v>
      </c>
      <c r="N132">
        <v>3221.23</v>
      </c>
      <c r="O132">
        <v>1937.65</v>
      </c>
      <c r="P132">
        <v>1515.96</v>
      </c>
      <c r="Q132">
        <v>2629.81</v>
      </c>
      <c r="R132">
        <v>2866.47</v>
      </c>
      <c r="S132">
        <v>2216.7199999999998</v>
      </c>
      <c r="T132">
        <v>1935.68</v>
      </c>
      <c r="U132">
        <v>3663.82</v>
      </c>
    </row>
    <row r="133" spans="1:21">
      <c r="A133" t="s">
        <v>281</v>
      </c>
      <c r="B133" t="s">
        <v>282</v>
      </c>
      <c r="C133">
        <v>0.91</v>
      </c>
      <c r="D133" s="1">
        <f t="shared" si="2"/>
        <v>3.8918457814674989E-3</v>
      </c>
      <c r="E133">
        <v>246.02</v>
      </c>
      <c r="F133">
        <v>195.01</v>
      </c>
      <c r="G133">
        <v>231.12</v>
      </c>
      <c r="H133">
        <v>219.44</v>
      </c>
      <c r="I133">
        <v>274.75</v>
      </c>
      <c r="J133">
        <v>755.25</v>
      </c>
      <c r="K133">
        <v>760.1</v>
      </c>
      <c r="L133">
        <v>714.27</v>
      </c>
      <c r="M133">
        <v>783.31</v>
      </c>
      <c r="N133">
        <v>1044.8900000000001</v>
      </c>
      <c r="O133">
        <v>774.48</v>
      </c>
      <c r="P133">
        <v>633.66</v>
      </c>
      <c r="Q133">
        <v>931.17</v>
      </c>
      <c r="R133">
        <v>950.72</v>
      </c>
      <c r="S133">
        <v>880.63</v>
      </c>
      <c r="T133">
        <v>654.34</v>
      </c>
      <c r="U133">
        <v>1311.13</v>
      </c>
    </row>
    <row r="134" spans="1:21">
      <c r="A134" t="s">
        <v>289</v>
      </c>
      <c r="B134" t="s">
        <v>290</v>
      </c>
      <c r="C134">
        <v>0.91</v>
      </c>
      <c r="D134" s="1">
        <f t="shared" si="2"/>
        <v>3.8918457814674989E-3</v>
      </c>
      <c r="E134">
        <v>407.93</v>
      </c>
      <c r="F134">
        <v>273.23</v>
      </c>
      <c r="G134">
        <v>286.57</v>
      </c>
      <c r="H134">
        <v>412.58</v>
      </c>
      <c r="I134">
        <v>514.63</v>
      </c>
      <c r="J134">
        <v>639.86</v>
      </c>
      <c r="K134">
        <v>663.54</v>
      </c>
      <c r="L134">
        <v>727.78</v>
      </c>
      <c r="M134">
        <v>424.93</v>
      </c>
      <c r="N134">
        <v>601.37</v>
      </c>
      <c r="O134">
        <v>689.89</v>
      </c>
      <c r="P134">
        <v>559.63</v>
      </c>
      <c r="Q134">
        <v>696.23</v>
      </c>
      <c r="R134">
        <v>589.86</v>
      </c>
      <c r="S134">
        <v>568.24</v>
      </c>
      <c r="T134">
        <v>547.65</v>
      </c>
      <c r="U134">
        <v>746.31</v>
      </c>
    </row>
    <row r="135" spans="1:21">
      <c r="A135" t="s">
        <v>303</v>
      </c>
      <c r="B135" t="s">
        <v>304</v>
      </c>
      <c r="C135">
        <v>0.91</v>
      </c>
      <c r="D135" s="1">
        <f t="shared" si="2"/>
        <v>3.8918457814674989E-3</v>
      </c>
      <c r="E135">
        <v>14.1</v>
      </c>
      <c r="F135">
        <v>9.8699999999999992</v>
      </c>
      <c r="G135">
        <v>9.85</v>
      </c>
      <c r="H135">
        <v>8.16</v>
      </c>
      <c r="I135">
        <v>13.2</v>
      </c>
      <c r="J135">
        <v>39.22</v>
      </c>
      <c r="K135">
        <v>42.01</v>
      </c>
      <c r="L135">
        <v>53.28</v>
      </c>
      <c r="M135">
        <v>37.409999999999997</v>
      </c>
      <c r="N135">
        <v>53.96</v>
      </c>
      <c r="O135">
        <v>43.98</v>
      </c>
      <c r="P135">
        <v>34.01</v>
      </c>
      <c r="Q135">
        <v>72.48</v>
      </c>
      <c r="R135">
        <v>66.03</v>
      </c>
      <c r="S135">
        <v>53.88</v>
      </c>
      <c r="T135">
        <v>50.94</v>
      </c>
      <c r="U135">
        <v>109.43</v>
      </c>
    </row>
    <row r="136" spans="1:21">
      <c r="A136" t="s">
        <v>333</v>
      </c>
      <c r="B136" t="s">
        <v>334</v>
      </c>
      <c r="C136">
        <v>0.91</v>
      </c>
      <c r="D136" s="1">
        <f t="shared" si="2"/>
        <v>3.8918457814674989E-3</v>
      </c>
      <c r="E136">
        <v>15.62</v>
      </c>
      <c r="F136">
        <v>8.17</v>
      </c>
      <c r="G136">
        <v>12.47</v>
      </c>
      <c r="H136">
        <v>9.74</v>
      </c>
      <c r="I136">
        <v>16.739999999999998</v>
      </c>
      <c r="J136">
        <v>69.260000000000005</v>
      </c>
      <c r="K136">
        <v>93.8</v>
      </c>
      <c r="L136">
        <v>112.81</v>
      </c>
      <c r="M136">
        <v>99.95</v>
      </c>
      <c r="N136">
        <v>151.41999999999999</v>
      </c>
      <c r="O136">
        <v>90.58</v>
      </c>
      <c r="P136">
        <v>52.59</v>
      </c>
      <c r="Q136">
        <v>135.18</v>
      </c>
      <c r="R136">
        <v>126.51</v>
      </c>
      <c r="S136">
        <v>135.47</v>
      </c>
      <c r="T136">
        <v>96.55</v>
      </c>
      <c r="U136">
        <v>246.34</v>
      </c>
    </row>
    <row r="137" spans="1:21">
      <c r="A137" t="s">
        <v>355</v>
      </c>
      <c r="B137" t="s">
        <v>356</v>
      </c>
      <c r="C137">
        <v>0.91</v>
      </c>
      <c r="D137" s="1">
        <f t="shared" si="2"/>
        <v>3.8918457814674989E-3</v>
      </c>
      <c r="E137">
        <v>2305.7600000000002</v>
      </c>
      <c r="F137">
        <v>1768.4</v>
      </c>
      <c r="G137">
        <v>1871.79</v>
      </c>
      <c r="H137">
        <v>2356.56</v>
      </c>
      <c r="I137">
        <v>2559.69</v>
      </c>
      <c r="J137">
        <v>3038.45</v>
      </c>
      <c r="K137">
        <v>3264.58</v>
      </c>
      <c r="L137">
        <v>3755.45</v>
      </c>
      <c r="M137">
        <v>3516.72</v>
      </c>
      <c r="N137">
        <v>3595.26</v>
      </c>
      <c r="O137">
        <v>3154.53</v>
      </c>
      <c r="P137">
        <v>2846.55</v>
      </c>
      <c r="Q137">
        <v>2993.32</v>
      </c>
      <c r="R137">
        <v>3558.36</v>
      </c>
      <c r="S137">
        <v>3061.95</v>
      </c>
      <c r="T137">
        <v>3315.74</v>
      </c>
      <c r="U137">
        <v>3982.52</v>
      </c>
    </row>
    <row r="138" spans="1:21">
      <c r="A138" t="s">
        <v>436</v>
      </c>
      <c r="B138" t="s">
        <v>437</v>
      </c>
      <c r="C138">
        <v>0.91</v>
      </c>
      <c r="D138" s="1">
        <f t="shared" si="2"/>
        <v>3.8918457814674989E-3</v>
      </c>
      <c r="E138">
        <v>180.24</v>
      </c>
      <c r="F138">
        <v>105.07</v>
      </c>
      <c r="G138">
        <v>111.17</v>
      </c>
      <c r="H138">
        <v>116.76</v>
      </c>
      <c r="I138">
        <v>167.42</v>
      </c>
      <c r="J138">
        <v>257.39</v>
      </c>
      <c r="K138">
        <v>268.98</v>
      </c>
      <c r="L138">
        <v>272.64</v>
      </c>
      <c r="M138">
        <v>210.87</v>
      </c>
      <c r="N138">
        <v>286.66000000000003</v>
      </c>
      <c r="O138">
        <v>287.52999999999997</v>
      </c>
      <c r="P138">
        <v>219.98</v>
      </c>
      <c r="Q138">
        <v>293.74</v>
      </c>
      <c r="R138">
        <v>217.12</v>
      </c>
      <c r="S138">
        <v>227.85</v>
      </c>
      <c r="T138">
        <v>174.45</v>
      </c>
      <c r="U138">
        <v>365.6</v>
      </c>
    </row>
    <row r="139" spans="1:21">
      <c r="A139" t="s">
        <v>450</v>
      </c>
      <c r="B139" t="s">
        <v>451</v>
      </c>
      <c r="C139">
        <v>0.91</v>
      </c>
      <c r="D139" s="1">
        <f t="shared" si="2"/>
        <v>3.8918457814674989E-3</v>
      </c>
      <c r="E139">
        <v>181.4</v>
      </c>
      <c r="F139">
        <v>187.76</v>
      </c>
      <c r="G139">
        <v>171.63</v>
      </c>
      <c r="H139">
        <v>161.07</v>
      </c>
      <c r="I139">
        <v>234.37</v>
      </c>
      <c r="J139">
        <v>559.79999999999995</v>
      </c>
      <c r="K139">
        <v>635.97</v>
      </c>
      <c r="L139">
        <v>529.26</v>
      </c>
      <c r="M139">
        <v>509.12</v>
      </c>
      <c r="N139">
        <v>606.02</v>
      </c>
      <c r="O139">
        <v>497.35</v>
      </c>
      <c r="P139">
        <v>587.12</v>
      </c>
      <c r="Q139">
        <v>571.04999999999995</v>
      </c>
      <c r="R139">
        <v>527.5</v>
      </c>
      <c r="S139">
        <v>529.79999999999995</v>
      </c>
      <c r="T139">
        <v>450.29</v>
      </c>
      <c r="U139">
        <v>806.52</v>
      </c>
    </row>
    <row r="140" spans="1:21">
      <c r="A140" t="s">
        <v>452</v>
      </c>
      <c r="B140" t="s">
        <v>453</v>
      </c>
      <c r="C140">
        <v>0.91</v>
      </c>
      <c r="D140" s="1">
        <f t="shared" si="2"/>
        <v>3.8918457814674989E-3</v>
      </c>
      <c r="E140">
        <v>234.57</v>
      </c>
      <c r="F140">
        <v>174.32</v>
      </c>
      <c r="G140">
        <v>227.55</v>
      </c>
      <c r="H140">
        <v>213.4</v>
      </c>
      <c r="I140">
        <v>253.02</v>
      </c>
      <c r="J140">
        <v>416.37</v>
      </c>
      <c r="K140">
        <v>514.25</v>
      </c>
      <c r="L140">
        <v>390.07</v>
      </c>
      <c r="M140">
        <v>389.28</v>
      </c>
      <c r="N140">
        <v>512.01</v>
      </c>
      <c r="O140">
        <v>396.42</v>
      </c>
      <c r="P140">
        <v>401.4</v>
      </c>
      <c r="Q140">
        <v>377.36</v>
      </c>
      <c r="R140">
        <v>428.03</v>
      </c>
      <c r="S140">
        <v>423.27</v>
      </c>
      <c r="T140">
        <v>300.95999999999998</v>
      </c>
      <c r="U140">
        <v>650.08000000000004</v>
      </c>
    </row>
    <row r="141" spans="1:21">
      <c r="A141" t="s">
        <v>457</v>
      </c>
      <c r="B141" t="s">
        <v>458</v>
      </c>
      <c r="C141">
        <v>0.91</v>
      </c>
      <c r="D141" s="1">
        <f t="shared" si="2"/>
        <v>3.8918457814674989E-3</v>
      </c>
      <c r="E141">
        <v>99.64</v>
      </c>
      <c r="F141">
        <v>42.41</v>
      </c>
      <c r="G141">
        <v>75.790000000000006</v>
      </c>
      <c r="H141">
        <v>61.85</v>
      </c>
      <c r="I141">
        <v>85.61</v>
      </c>
      <c r="J141">
        <v>244.13</v>
      </c>
      <c r="K141">
        <v>293.14</v>
      </c>
      <c r="L141">
        <v>269.14</v>
      </c>
      <c r="M141">
        <v>264.60000000000002</v>
      </c>
      <c r="N141">
        <v>291.95</v>
      </c>
      <c r="O141">
        <v>247.28</v>
      </c>
      <c r="P141">
        <v>183.49</v>
      </c>
      <c r="Q141">
        <v>185.56</v>
      </c>
      <c r="R141">
        <v>262.19</v>
      </c>
      <c r="S141">
        <v>188.33</v>
      </c>
      <c r="T141">
        <v>201.38</v>
      </c>
      <c r="U141">
        <v>442.57</v>
      </c>
    </row>
    <row r="142" spans="1:21">
      <c r="A142" t="s">
        <v>483</v>
      </c>
      <c r="B142" t="s">
        <v>484</v>
      </c>
      <c r="C142">
        <v>0.91</v>
      </c>
      <c r="D142" s="1">
        <f t="shared" si="2"/>
        <v>3.8918457814674989E-3</v>
      </c>
      <c r="E142">
        <v>801.85</v>
      </c>
      <c r="F142">
        <v>815.12</v>
      </c>
      <c r="G142">
        <v>920.14</v>
      </c>
      <c r="H142">
        <v>841.97</v>
      </c>
      <c r="I142">
        <v>840.5</v>
      </c>
      <c r="J142">
        <v>1258.8499999999999</v>
      </c>
      <c r="K142">
        <v>1499.75</v>
      </c>
      <c r="L142">
        <v>1586.73</v>
      </c>
      <c r="M142">
        <v>1236.9100000000001</v>
      </c>
      <c r="N142">
        <v>1787.26</v>
      </c>
      <c r="O142">
        <v>1427.66</v>
      </c>
      <c r="P142">
        <v>1108.23</v>
      </c>
      <c r="Q142">
        <v>1541.95</v>
      </c>
      <c r="R142">
        <v>1399.93</v>
      </c>
      <c r="S142">
        <v>1374.93</v>
      </c>
      <c r="T142">
        <v>1200.78</v>
      </c>
      <c r="U142">
        <v>1823.19</v>
      </c>
    </row>
    <row r="143" spans="1:21">
      <c r="A143" t="s">
        <v>523</v>
      </c>
      <c r="B143" t="s">
        <v>524</v>
      </c>
      <c r="C143">
        <v>0.91</v>
      </c>
      <c r="D143" s="1">
        <f t="shared" si="2"/>
        <v>3.8918457814674989E-3</v>
      </c>
      <c r="E143">
        <v>294.04000000000002</v>
      </c>
      <c r="F143">
        <v>334.24</v>
      </c>
      <c r="G143">
        <v>133.68</v>
      </c>
      <c r="H143">
        <v>139.72999999999999</v>
      </c>
      <c r="I143">
        <v>419.1</v>
      </c>
      <c r="J143">
        <v>1354.9</v>
      </c>
      <c r="K143">
        <v>2001.46</v>
      </c>
      <c r="L143">
        <v>1696.42</v>
      </c>
      <c r="M143">
        <v>1513.1</v>
      </c>
      <c r="N143">
        <v>2201.3200000000002</v>
      </c>
      <c r="O143">
        <v>1751.52</v>
      </c>
      <c r="P143">
        <v>1386.36</v>
      </c>
      <c r="Q143">
        <v>1721.75</v>
      </c>
      <c r="R143">
        <v>1930.34</v>
      </c>
      <c r="S143">
        <v>1895.32</v>
      </c>
      <c r="T143">
        <v>1630.44</v>
      </c>
      <c r="U143">
        <v>2616.09</v>
      </c>
    </row>
    <row r="144" spans="1:21">
      <c r="A144" t="s">
        <v>527</v>
      </c>
      <c r="B144" t="s">
        <v>528</v>
      </c>
      <c r="C144">
        <v>0.91</v>
      </c>
      <c r="D144" s="1">
        <f t="shared" si="2"/>
        <v>3.8918457814674989E-3</v>
      </c>
      <c r="E144">
        <v>63.47</v>
      </c>
      <c r="F144">
        <v>63.82</v>
      </c>
      <c r="G144">
        <v>70.44</v>
      </c>
      <c r="H144">
        <v>50.63</v>
      </c>
      <c r="I144">
        <v>36.58</v>
      </c>
      <c r="J144">
        <v>287.99</v>
      </c>
      <c r="K144">
        <v>303.68</v>
      </c>
      <c r="L144">
        <v>279.74</v>
      </c>
      <c r="M144">
        <v>184.06</v>
      </c>
      <c r="N144">
        <v>374.2</v>
      </c>
      <c r="O144">
        <v>278.24</v>
      </c>
      <c r="P144">
        <v>167.15</v>
      </c>
      <c r="Q144">
        <v>297</v>
      </c>
      <c r="R144">
        <v>320.73</v>
      </c>
      <c r="S144">
        <v>358.49</v>
      </c>
      <c r="T144">
        <v>178.97</v>
      </c>
      <c r="U144">
        <v>649.23</v>
      </c>
    </row>
    <row r="145" spans="1:21">
      <c r="A145" t="s">
        <v>570</v>
      </c>
      <c r="B145" t="s">
        <v>561</v>
      </c>
      <c r="C145">
        <v>0.91</v>
      </c>
      <c r="D145" s="1">
        <f t="shared" si="2"/>
        <v>3.8918457814674989E-3</v>
      </c>
      <c r="E145">
        <v>250.49</v>
      </c>
      <c r="F145">
        <v>239.53</v>
      </c>
      <c r="G145">
        <v>190.26</v>
      </c>
      <c r="H145">
        <v>244.45</v>
      </c>
      <c r="I145">
        <v>242.68</v>
      </c>
      <c r="J145">
        <v>401.58</v>
      </c>
      <c r="K145">
        <v>350.31</v>
      </c>
      <c r="L145">
        <v>399.25</v>
      </c>
      <c r="M145">
        <v>381.5</v>
      </c>
      <c r="N145">
        <v>390.24</v>
      </c>
      <c r="O145">
        <v>377.09</v>
      </c>
      <c r="P145">
        <v>278.08</v>
      </c>
      <c r="Q145">
        <v>414.44</v>
      </c>
      <c r="R145">
        <v>411.5</v>
      </c>
      <c r="S145">
        <v>364.27</v>
      </c>
      <c r="T145">
        <v>338.35</v>
      </c>
      <c r="U145">
        <v>499.88</v>
      </c>
    </row>
    <row r="146" spans="1:21">
      <c r="A146" t="s">
        <v>570</v>
      </c>
      <c r="B146" t="s">
        <v>562</v>
      </c>
      <c r="C146">
        <v>0.91</v>
      </c>
      <c r="D146" s="1">
        <f t="shared" si="2"/>
        <v>3.8918457814674989E-3</v>
      </c>
      <c r="E146">
        <v>250.49</v>
      </c>
      <c r="F146">
        <v>239.53</v>
      </c>
      <c r="G146">
        <v>190.26</v>
      </c>
      <c r="H146">
        <v>244.45</v>
      </c>
      <c r="I146">
        <v>242.68</v>
      </c>
      <c r="J146">
        <v>401.58</v>
      </c>
      <c r="K146">
        <v>350.31</v>
      </c>
      <c r="L146">
        <v>399.25</v>
      </c>
      <c r="M146">
        <v>381.5</v>
      </c>
      <c r="N146">
        <v>390.24</v>
      </c>
      <c r="O146">
        <v>377.09</v>
      </c>
      <c r="P146">
        <v>278.08</v>
      </c>
      <c r="Q146">
        <v>414.44</v>
      </c>
      <c r="R146">
        <v>411.5</v>
      </c>
      <c r="S146">
        <v>364.27</v>
      </c>
      <c r="T146">
        <v>338.35</v>
      </c>
      <c r="U146">
        <v>499.88</v>
      </c>
    </row>
    <row r="147" spans="1:21">
      <c r="A147" t="s">
        <v>581</v>
      </c>
      <c r="B147" t="s">
        <v>582</v>
      </c>
      <c r="C147">
        <v>0.91</v>
      </c>
      <c r="D147" s="1">
        <f t="shared" si="2"/>
        <v>3.8918457814674989E-3</v>
      </c>
      <c r="E147">
        <v>367.73</v>
      </c>
      <c r="F147">
        <v>289.29000000000002</v>
      </c>
      <c r="G147">
        <v>319.01</v>
      </c>
      <c r="H147">
        <v>243.67</v>
      </c>
      <c r="I147">
        <v>323.35000000000002</v>
      </c>
      <c r="J147">
        <v>492.39</v>
      </c>
      <c r="K147">
        <v>534.21</v>
      </c>
      <c r="L147">
        <v>583.63</v>
      </c>
      <c r="M147">
        <v>419.59</v>
      </c>
      <c r="N147">
        <v>628.44000000000005</v>
      </c>
      <c r="O147">
        <v>458.61</v>
      </c>
      <c r="P147">
        <v>561.26</v>
      </c>
      <c r="Q147">
        <v>525.80999999999995</v>
      </c>
      <c r="R147">
        <v>496.34</v>
      </c>
      <c r="S147">
        <v>481.35</v>
      </c>
      <c r="T147">
        <v>477.1</v>
      </c>
      <c r="U147">
        <v>759.66</v>
      </c>
    </row>
    <row r="148" spans="1:21">
      <c r="A148" t="s">
        <v>583</v>
      </c>
      <c r="B148" t="s">
        <v>584</v>
      </c>
      <c r="C148">
        <v>0.91</v>
      </c>
      <c r="D148" s="1">
        <f t="shared" si="2"/>
        <v>3.8918457814674989E-3</v>
      </c>
      <c r="E148">
        <v>2599.04</v>
      </c>
      <c r="F148">
        <v>2674.52</v>
      </c>
      <c r="G148">
        <v>2385.5100000000002</v>
      </c>
      <c r="H148">
        <v>2590.7399999999998</v>
      </c>
      <c r="I148">
        <v>3008.14</v>
      </c>
      <c r="J148">
        <v>3930.2</v>
      </c>
      <c r="K148">
        <v>3792.19</v>
      </c>
      <c r="L148">
        <v>3648.94</v>
      </c>
      <c r="M148">
        <v>3679.82</v>
      </c>
      <c r="N148">
        <v>3768.03</v>
      </c>
      <c r="O148">
        <v>3676.62</v>
      </c>
      <c r="P148">
        <v>3402.61</v>
      </c>
      <c r="Q148">
        <v>3794.94</v>
      </c>
      <c r="R148">
        <v>3468.01</v>
      </c>
      <c r="S148">
        <v>3785.03</v>
      </c>
      <c r="T148">
        <v>3653.72</v>
      </c>
      <c r="U148">
        <v>4513.93</v>
      </c>
    </row>
    <row r="149" spans="1:21">
      <c r="A149" t="s">
        <v>601</v>
      </c>
      <c r="B149" t="s">
        <v>602</v>
      </c>
      <c r="C149">
        <v>0.91</v>
      </c>
      <c r="D149" s="1">
        <f t="shared" si="2"/>
        <v>3.8918457814674989E-3</v>
      </c>
      <c r="E149">
        <v>1071.3399999999999</v>
      </c>
      <c r="F149">
        <v>918.8</v>
      </c>
      <c r="G149">
        <v>1030.27</v>
      </c>
      <c r="H149">
        <v>970.68</v>
      </c>
      <c r="I149">
        <v>1263.8</v>
      </c>
      <c r="J149">
        <v>2015.18</v>
      </c>
      <c r="K149">
        <v>2275.8000000000002</v>
      </c>
      <c r="L149">
        <v>2051.2199999999998</v>
      </c>
      <c r="M149">
        <v>1734.3</v>
      </c>
      <c r="N149">
        <v>1829.03</v>
      </c>
      <c r="O149">
        <v>1621.46</v>
      </c>
      <c r="P149">
        <v>1909.42</v>
      </c>
      <c r="Q149">
        <v>1886.53</v>
      </c>
      <c r="R149">
        <v>2031.64</v>
      </c>
      <c r="S149">
        <v>1923.9</v>
      </c>
      <c r="T149">
        <v>1719.25</v>
      </c>
      <c r="U149">
        <v>2363.42</v>
      </c>
    </row>
    <row r="150" spans="1:21">
      <c r="A150" t="s">
        <v>609</v>
      </c>
      <c r="B150" t="s">
        <v>610</v>
      </c>
      <c r="C150">
        <v>0.91</v>
      </c>
      <c r="D150" s="1">
        <f t="shared" si="2"/>
        <v>3.8918457814674989E-3</v>
      </c>
      <c r="E150">
        <v>399.89</v>
      </c>
      <c r="F150">
        <v>397.63</v>
      </c>
      <c r="G150">
        <v>251.48</v>
      </c>
      <c r="H150">
        <v>426.72</v>
      </c>
      <c r="I150">
        <v>522.61</v>
      </c>
      <c r="J150">
        <v>542.58000000000004</v>
      </c>
      <c r="K150">
        <v>676.98</v>
      </c>
      <c r="L150">
        <v>875.28</v>
      </c>
      <c r="M150">
        <v>608.30999999999995</v>
      </c>
      <c r="N150">
        <v>810.63</v>
      </c>
      <c r="O150">
        <v>747.18</v>
      </c>
      <c r="P150">
        <v>564.94000000000005</v>
      </c>
      <c r="Q150">
        <v>960.02</v>
      </c>
      <c r="R150">
        <v>956.68</v>
      </c>
      <c r="S150">
        <v>893.01</v>
      </c>
      <c r="T150">
        <v>806.52</v>
      </c>
      <c r="U150">
        <v>1222.79</v>
      </c>
    </row>
    <row r="151" spans="1:21">
      <c r="A151" t="s">
        <v>628</v>
      </c>
      <c r="B151" t="s">
        <v>629</v>
      </c>
      <c r="C151">
        <v>0.91</v>
      </c>
      <c r="D151" s="1">
        <f t="shared" si="2"/>
        <v>3.8918457814674989E-3</v>
      </c>
      <c r="E151">
        <v>414.2</v>
      </c>
      <c r="F151">
        <v>381.33</v>
      </c>
      <c r="G151">
        <v>295.19</v>
      </c>
      <c r="H151">
        <v>407.81</v>
      </c>
      <c r="I151">
        <v>518.15</v>
      </c>
      <c r="J151">
        <v>1026.68</v>
      </c>
      <c r="K151">
        <v>1071.6500000000001</v>
      </c>
      <c r="L151">
        <v>1289.21</v>
      </c>
      <c r="M151">
        <v>1198.52</v>
      </c>
      <c r="N151">
        <v>1133.8</v>
      </c>
      <c r="O151">
        <v>1104.3699999999999</v>
      </c>
      <c r="P151">
        <v>1077.74</v>
      </c>
      <c r="Q151">
        <v>1249.01</v>
      </c>
      <c r="R151">
        <v>1307.51</v>
      </c>
      <c r="S151">
        <v>1447.93</v>
      </c>
      <c r="T151">
        <v>1207.96</v>
      </c>
      <c r="U151">
        <v>1797.16</v>
      </c>
    </row>
    <row r="152" spans="1:21">
      <c r="A152" t="s">
        <v>630</v>
      </c>
      <c r="B152" t="s">
        <v>631</v>
      </c>
      <c r="C152">
        <v>0.91</v>
      </c>
      <c r="D152" s="1">
        <f t="shared" si="2"/>
        <v>3.8918457814674989E-3</v>
      </c>
      <c r="E152">
        <v>268.43</v>
      </c>
      <c r="F152">
        <v>322.41000000000003</v>
      </c>
      <c r="G152">
        <v>213.74</v>
      </c>
      <c r="H152">
        <v>284.04000000000002</v>
      </c>
      <c r="I152">
        <v>432.91</v>
      </c>
      <c r="J152">
        <v>782.17</v>
      </c>
      <c r="K152">
        <v>953.9</v>
      </c>
      <c r="L152">
        <v>872.86</v>
      </c>
      <c r="M152">
        <v>802.66</v>
      </c>
      <c r="N152">
        <v>777.64</v>
      </c>
      <c r="O152">
        <v>769.43</v>
      </c>
      <c r="P152">
        <v>614.26</v>
      </c>
      <c r="Q152">
        <v>740.37</v>
      </c>
      <c r="R152">
        <v>847.25</v>
      </c>
      <c r="S152">
        <v>716.45</v>
      </c>
      <c r="T152">
        <v>843.81</v>
      </c>
      <c r="U152">
        <v>1115.5</v>
      </c>
    </row>
    <row r="153" spans="1:21">
      <c r="A153" t="s">
        <v>678</v>
      </c>
      <c r="B153" t="s">
        <v>679</v>
      </c>
      <c r="C153">
        <v>0.91</v>
      </c>
      <c r="D153" s="1">
        <f t="shared" si="2"/>
        <v>3.8918457814674989E-3</v>
      </c>
      <c r="E153">
        <v>61.46</v>
      </c>
      <c r="F153">
        <v>42.02</v>
      </c>
      <c r="G153">
        <v>29.68</v>
      </c>
      <c r="H153">
        <v>37.53</v>
      </c>
      <c r="I153">
        <v>46.49</v>
      </c>
      <c r="J153">
        <v>119.07</v>
      </c>
      <c r="K153">
        <v>223.17</v>
      </c>
      <c r="L153">
        <v>300.61</v>
      </c>
      <c r="M153">
        <v>149.31</v>
      </c>
      <c r="N153">
        <v>272.13</v>
      </c>
      <c r="O153">
        <v>185.24</v>
      </c>
      <c r="P153">
        <v>113.9</v>
      </c>
      <c r="Q153">
        <v>247.42</v>
      </c>
      <c r="R153">
        <v>190.17</v>
      </c>
      <c r="S153">
        <v>229.41</v>
      </c>
      <c r="T153">
        <v>192.09</v>
      </c>
      <c r="U153">
        <v>328.8</v>
      </c>
    </row>
    <row r="154" spans="1:21">
      <c r="A154" t="s">
        <v>696</v>
      </c>
      <c r="B154" t="s">
        <v>697</v>
      </c>
      <c r="C154">
        <v>0.91</v>
      </c>
      <c r="D154" s="1">
        <f t="shared" si="2"/>
        <v>3.8918457814674989E-3</v>
      </c>
      <c r="E154">
        <v>347.72</v>
      </c>
      <c r="F154">
        <v>352.19</v>
      </c>
      <c r="G154">
        <v>293.64999999999998</v>
      </c>
      <c r="H154">
        <v>300.95999999999998</v>
      </c>
      <c r="I154">
        <v>477.45</v>
      </c>
      <c r="J154">
        <v>947.27</v>
      </c>
      <c r="K154">
        <v>955.43</v>
      </c>
      <c r="L154">
        <v>835.87</v>
      </c>
      <c r="M154">
        <v>566.66999999999996</v>
      </c>
      <c r="N154">
        <v>819.04</v>
      </c>
      <c r="O154">
        <v>938.5</v>
      </c>
      <c r="P154">
        <v>751.31</v>
      </c>
      <c r="Q154">
        <v>863.53</v>
      </c>
      <c r="R154">
        <v>870.96</v>
      </c>
      <c r="S154">
        <v>674.82</v>
      </c>
      <c r="T154">
        <v>821.78</v>
      </c>
      <c r="U154">
        <v>1232.6099999999999</v>
      </c>
    </row>
    <row r="155" spans="1:21">
      <c r="A155" t="s">
        <v>728</v>
      </c>
      <c r="B155" t="s">
        <v>729</v>
      </c>
      <c r="C155">
        <v>0.91</v>
      </c>
      <c r="D155" s="1">
        <f t="shared" si="2"/>
        <v>3.8918457814674989E-3</v>
      </c>
      <c r="E155">
        <v>50.64</v>
      </c>
      <c r="F155">
        <v>39.229999999999997</v>
      </c>
      <c r="G155">
        <v>43.4</v>
      </c>
      <c r="H155">
        <v>51.59</v>
      </c>
      <c r="I155">
        <v>112.89</v>
      </c>
      <c r="J155">
        <v>626.71</v>
      </c>
      <c r="K155">
        <v>792.35</v>
      </c>
      <c r="L155">
        <v>674.62</v>
      </c>
      <c r="M155">
        <v>580.25</v>
      </c>
      <c r="N155">
        <v>822.14</v>
      </c>
      <c r="O155">
        <v>584.23</v>
      </c>
      <c r="P155">
        <v>371.65</v>
      </c>
      <c r="Q155">
        <v>761.2</v>
      </c>
      <c r="R155">
        <v>647.72</v>
      </c>
      <c r="S155">
        <v>577.73</v>
      </c>
      <c r="T155">
        <v>554.45000000000005</v>
      </c>
      <c r="U155">
        <v>974.07</v>
      </c>
    </row>
    <row r="156" spans="1:21">
      <c r="A156" t="s">
        <v>778</v>
      </c>
      <c r="B156" t="s">
        <v>779</v>
      </c>
      <c r="C156">
        <v>0.91</v>
      </c>
      <c r="D156" s="1">
        <f t="shared" si="2"/>
        <v>3.8918457814674989E-3</v>
      </c>
      <c r="E156">
        <v>81.680000000000007</v>
      </c>
      <c r="F156">
        <v>89.77</v>
      </c>
      <c r="G156">
        <v>91.86</v>
      </c>
      <c r="H156">
        <v>81.540000000000006</v>
      </c>
      <c r="I156">
        <v>84.76</v>
      </c>
      <c r="J156">
        <v>141.9</v>
      </c>
      <c r="K156">
        <v>155.87</v>
      </c>
      <c r="L156">
        <v>166.4</v>
      </c>
      <c r="M156">
        <v>139.04</v>
      </c>
      <c r="N156">
        <v>197.93</v>
      </c>
      <c r="O156">
        <v>148.88999999999999</v>
      </c>
      <c r="P156">
        <v>136.07</v>
      </c>
      <c r="Q156">
        <v>173.31</v>
      </c>
      <c r="R156">
        <v>179.25</v>
      </c>
      <c r="S156">
        <v>173.03</v>
      </c>
      <c r="T156">
        <v>126.81</v>
      </c>
      <c r="U156">
        <v>307.18</v>
      </c>
    </row>
    <row r="157" spans="1:21">
      <c r="A157" t="s">
        <v>780</v>
      </c>
      <c r="B157" t="s">
        <v>781</v>
      </c>
      <c r="C157">
        <v>0.91</v>
      </c>
      <c r="D157" s="1">
        <f t="shared" si="2"/>
        <v>3.8918457814674989E-3</v>
      </c>
      <c r="E157">
        <v>106.56</v>
      </c>
      <c r="F157">
        <v>109.13</v>
      </c>
      <c r="G157">
        <v>133.11000000000001</v>
      </c>
      <c r="H157">
        <v>96.19</v>
      </c>
      <c r="I157">
        <v>131.08000000000001</v>
      </c>
      <c r="J157">
        <v>235.05</v>
      </c>
      <c r="K157">
        <v>322.74</v>
      </c>
      <c r="L157">
        <v>344.5</v>
      </c>
      <c r="M157">
        <v>307.58999999999997</v>
      </c>
      <c r="N157">
        <v>415.16</v>
      </c>
      <c r="O157">
        <v>315.01</v>
      </c>
      <c r="P157">
        <v>177.28</v>
      </c>
      <c r="Q157">
        <v>323.45</v>
      </c>
      <c r="R157">
        <v>331.39</v>
      </c>
      <c r="S157">
        <v>323.02</v>
      </c>
      <c r="T157">
        <v>243.04</v>
      </c>
      <c r="U157">
        <v>506.54</v>
      </c>
    </row>
    <row r="158" spans="1:21">
      <c r="A158" t="s">
        <v>786</v>
      </c>
      <c r="B158" t="s">
        <v>787</v>
      </c>
      <c r="C158">
        <v>0.91</v>
      </c>
      <c r="D158" s="1">
        <f t="shared" si="2"/>
        <v>3.8918457814674989E-3</v>
      </c>
      <c r="E158">
        <v>175.23</v>
      </c>
      <c r="F158">
        <v>192.09</v>
      </c>
      <c r="G158">
        <v>174.93</v>
      </c>
      <c r="H158">
        <v>208.34</v>
      </c>
      <c r="I158">
        <v>291.57</v>
      </c>
      <c r="J158">
        <v>337.47</v>
      </c>
      <c r="K158">
        <v>448.47</v>
      </c>
      <c r="L158">
        <v>414.8</v>
      </c>
      <c r="M158">
        <v>352.5</v>
      </c>
      <c r="N158">
        <v>450.69</v>
      </c>
      <c r="O158">
        <v>346.81</v>
      </c>
      <c r="P158">
        <v>315.69</v>
      </c>
      <c r="Q158">
        <v>468.99</v>
      </c>
      <c r="R158">
        <v>357.51</v>
      </c>
      <c r="S158">
        <v>485.92</v>
      </c>
      <c r="T158">
        <v>414.92</v>
      </c>
      <c r="U158">
        <v>544.47</v>
      </c>
    </row>
    <row r="159" spans="1:21">
      <c r="A159" t="s">
        <v>828</v>
      </c>
      <c r="B159" t="s">
        <v>829</v>
      </c>
      <c r="C159">
        <v>0.91</v>
      </c>
      <c r="D159" s="1">
        <f t="shared" si="2"/>
        <v>3.8918457814674989E-3</v>
      </c>
      <c r="E159">
        <v>157.58000000000001</v>
      </c>
      <c r="F159">
        <v>113.27</v>
      </c>
      <c r="G159">
        <v>161.82</v>
      </c>
      <c r="H159">
        <v>147.97</v>
      </c>
      <c r="I159">
        <v>156.5</v>
      </c>
      <c r="J159">
        <v>339.88</v>
      </c>
      <c r="K159">
        <v>454.5</v>
      </c>
      <c r="L159">
        <v>495.4</v>
      </c>
      <c r="M159">
        <v>406.63</v>
      </c>
      <c r="N159">
        <v>530.88</v>
      </c>
      <c r="O159">
        <v>587.21</v>
      </c>
      <c r="P159">
        <v>343.45</v>
      </c>
      <c r="Q159">
        <v>614.35</v>
      </c>
      <c r="R159">
        <v>530.41999999999996</v>
      </c>
      <c r="S159">
        <v>522.99</v>
      </c>
      <c r="T159">
        <v>442.57</v>
      </c>
      <c r="U159">
        <v>881.27</v>
      </c>
    </row>
    <row r="160" spans="1:21">
      <c r="A160" t="s">
        <v>838</v>
      </c>
      <c r="B160" t="s">
        <v>817</v>
      </c>
      <c r="C160">
        <v>0.91</v>
      </c>
      <c r="D160" s="1">
        <f t="shared" si="2"/>
        <v>3.8918457814674989E-3</v>
      </c>
      <c r="E160">
        <v>834.78</v>
      </c>
      <c r="F160">
        <v>786.27</v>
      </c>
      <c r="G160">
        <v>943.43</v>
      </c>
      <c r="H160">
        <v>1051.1400000000001</v>
      </c>
      <c r="I160">
        <v>1287.1500000000001</v>
      </c>
      <c r="J160">
        <v>1618.64</v>
      </c>
      <c r="K160">
        <v>1956.89</v>
      </c>
      <c r="L160">
        <v>1667.58</v>
      </c>
      <c r="M160">
        <v>1603.65</v>
      </c>
      <c r="N160">
        <v>1536.14</v>
      </c>
      <c r="O160">
        <v>1256.6600000000001</v>
      </c>
      <c r="P160">
        <v>1375.33</v>
      </c>
      <c r="Q160">
        <v>1416.09</v>
      </c>
      <c r="R160">
        <v>1601.09</v>
      </c>
      <c r="S160">
        <v>1545.99</v>
      </c>
      <c r="T160">
        <v>1264.72</v>
      </c>
      <c r="U160">
        <v>2053.91</v>
      </c>
    </row>
    <row r="161" spans="1:21">
      <c r="A161" t="s">
        <v>866</v>
      </c>
      <c r="B161" t="s">
        <v>867</v>
      </c>
      <c r="C161">
        <v>0.91</v>
      </c>
      <c r="D161" s="1">
        <f t="shared" si="2"/>
        <v>3.8918457814674989E-3</v>
      </c>
      <c r="E161">
        <v>899.52</v>
      </c>
      <c r="F161">
        <v>953.35</v>
      </c>
      <c r="G161">
        <v>925.77</v>
      </c>
      <c r="H161">
        <v>761.64</v>
      </c>
      <c r="I161">
        <v>931.58</v>
      </c>
      <c r="J161">
        <v>1414.24</v>
      </c>
      <c r="K161">
        <v>1526.79</v>
      </c>
      <c r="L161">
        <v>1535.02</v>
      </c>
      <c r="M161">
        <v>1382.94</v>
      </c>
      <c r="N161">
        <v>1570.44</v>
      </c>
      <c r="O161">
        <v>1579.14</v>
      </c>
      <c r="P161">
        <v>1371.14</v>
      </c>
      <c r="Q161">
        <v>1659.12</v>
      </c>
      <c r="R161">
        <v>1698.88</v>
      </c>
      <c r="S161">
        <v>1523.69</v>
      </c>
      <c r="T161">
        <v>1429.11</v>
      </c>
      <c r="U161">
        <v>2085.79</v>
      </c>
    </row>
    <row r="162" spans="1:21">
      <c r="A162" t="s">
        <v>868</v>
      </c>
      <c r="B162" t="s">
        <v>869</v>
      </c>
      <c r="C162">
        <v>0.91</v>
      </c>
      <c r="D162" s="1">
        <f t="shared" si="2"/>
        <v>3.8918457814674989E-3</v>
      </c>
      <c r="E162">
        <v>347.97</v>
      </c>
      <c r="F162">
        <v>388.77</v>
      </c>
      <c r="G162">
        <v>274.95</v>
      </c>
      <c r="H162">
        <v>470.7</v>
      </c>
      <c r="I162">
        <v>580.25</v>
      </c>
      <c r="J162">
        <v>629.35</v>
      </c>
      <c r="K162">
        <v>816.66</v>
      </c>
      <c r="L162">
        <v>790.17</v>
      </c>
      <c r="M162">
        <v>699.98</v>
      </c>
      <c r="N162">
        <v>936.33</v>
      </c>
      <c r="O162">
        <v>634.59</v>
      </c>
      <c r="P162">
        <v>605.75</v>
      </c>
      <c r="Q162">
        <v>743.71</v>
      </c>
      <c r="R162">
        <v>717.39</v>
      </c>
      <c r="S162">
        <v>806.05</v>
      </c>
      <c r="T162">
        <v>625.98</v>
      </c>
      <c r="U162">
        <v>891.19</v>
      </c>
    </row>
    <row r="163" spans="1:21">
      <c r="A163" t="s">
        <v>873</v>
      </c>
      <c r="B163" t="s">
        <v>874</v>
      </c>
      <c r="C163">
        <v>0.91</v>
      </c>
      <c r="D163" s="1">
        <f t="shared" si="2"/>
        <v>3.8918457814674989E-3</v>
      </c>
      <c r="E163">
        <v>414.68</v>
      </c>
      <c r="F163">
        <v>349.24</v>
      </c>
      <c r="G163">
        <v>445.41</v>
      </c>
      <c r="H163">
        <v>408.94</v>
      </c>
      <c r="I163">
        <v>479.05</v>
      </c>
      <c r="J163">
        <v>723.67</v>
      </c>
      <c r="K163">
        <v>769.77</v>
      </c>
      <c r="L163">
        <v>684.19</v>
      </c>
      <c r="M163">
        <v>554.04999999999995</v>
      </c>
      <c r="N163">
        <v>714.78</v>
      </c>
      <c r="O163">
        <v>579.91999999999996</v>
      </c>
      <c r="P163">
        <v>610.97</v>
      </c>
      <c r="Q163">
        <v>559.54999999999995</v>
      </c>
      <c r="R163">
        <v>711.36</v>
      </c>
      <c r="S163">
        <v>610.26</v>
      </c>
      <c r="T163">
        <v>488.75</v>
      </c>
      <c r="U163">
        <v>930.9</v>
      </c>
    </row>
    <row r="164" spans="1:21">
      <c r="A164" t="s">
        <v>883</v>
      </c>
      <c r="B164" t="s">
        <v>884</v>
      </c>
      <c r="C164">
        <v>0.91</v>
      </c>
      <c r="D164" s="1">
        <f t="shared" si="2"/>
        <v>3.8918457814674989E-3</v>
      </c>
      <c r="E164">
        <v>63.59</v>
      </c>
      <c r="F164">
        <v>36.51</v>
      </c>
      <c r="G164">
        <v>49.04</v>
      </c>
      <c r="H164">
        <v>63.5</v>
      </c>
      <c r="I164">
        <v>72.03</v>
      </c>
      <c r="J164">
        <v>145.03</v>
      </c>
      <c r="K164">
        <v>179.64</v>
      </c>
      <c r="L164">
        <v>150.33000000000001</v>
      </c>
      <c r="M164">
        <v>134.81</v>
      </c>
      <c r="N164">
        <v>194.45</v>
      </c>
      <c r="O164">
        <v>132.34</v>
      </c>
      <c r="P164">
        <v>100.59</v>
      </c>
      <c r="Q164">
        <v>125.03</v>
      </c>
      <c r="R164">
        <v>149.76</v>
      </c>
      <c r="S164">
        <v>118.66</v>
      </c>
      <c r="T164">
        <v>83.77</v>
      </c>
      <c r="U164">
        <v>221.62</v>
      </c>
    </row>
    <row r="165" spans="1:21">
      <c r="A165" t="s">
        <v>919</v>
      </c>
      <c r="B165" t="s">
        <v>920</v>
      </c>
      <c r="C165">
        <v>0.91</v>
      </c>
      <c r="D165" s="1">
        <f t="shared" si="2"/>
        <v>3.8918457814674989E-3</v>
      </c>
      <c r="E165">
        <v>1253.01</v>
      </c>
      <c r="F165">
        <v>1495.18</v>
      </c>
      <c r="G165">
        <v>949.34</v>
      </c>
      <c r="H165">
        <v>1389.79</v>
      </c>
      <c r="I165">
        <v>1577.08</v>
      </c>
      <c r="J165">
        <v>1765.58</v>
      </c>
      <c r="K165">
        <v>2060.7800000000002</v>
      </c>
      <c r="L165">
        <v>2113.5500000000002</v>
      </c>
      <c r="M165">
        <v>1829.03</v>
      </c>
      <c r="N165">
        <v>2124.33</v>
      </c>
      <c r="O165">
        <v>1866.89</v>
      </c>
      <c r="P165">
        <v>2053.0100000000002</v>
      </c>
      <c r="Q165">
        <v>1964.01</v>
      </c>
      <c r="R165">
        <v>1875.05</v>
      </c>
      <c r="S165">
        <v>2030.17</v>
      </c>
      <c r="T165">
        <v>1872.6</v>
      </c>
      <c r="U165">
        <v>2354.85</v>
      </c>
    </row>
    <row r="166" spans="1:21">
      <c r="A166" t="s">
        <v>927</v>
      </c>
      <c r="B166" t="s">
        <v>928</v>
      </c>
      <c r="C166">
        <v>0.91</v>
      </c>
      <c r="D166" s="1">
        <f t="shared" si="2"/>
        <v>3.8918457814674989E-3</v>
      </c>
      <c r="E166">
        <v>242.3</v>
      </c>
      <c r="F166">
        <v>185.75</v>
      </c>
      <c r="G166">
        <v>204.27</v>
      </c>
      <c r="H166">
        <v>192.68</v>
      </c>
      <c r="I166">
        <v>283.14</v>
      </c>
      <c r="J166">
        <v>349.29</v>
      </c>
      <c r="K166">
        <v>506.24</v>
      </c>
      <c r="L166">
        <v>386.41</v>
      </c>
      <c r="M166">
        <v>347.47</v>
      </c>
      <c r="N166">
        <v>562.24</v>
      </c>
      <c r="O166">
        <v>455.56</v>
      </c>
      <c r="P166">
        <v>334.39</v>
      </c>
      <c r="Q166">
        <v>480.09</v>
      </c>
      <c r="R166">
        <v>487.97</v>
      </c>
      <c r="S166">
        <v>450.29</v>
      </c>
      <c r="T166">
        <v>463.03</v>
      </c>
      <c r="U166">
        <v>750.33</v>
      </c>
    </row>
    <row r="167" spans="1:21">
      <c r="A167" t="s">
        <v>933</v>
      </c>
      <c r="B167" t="s">
        <v>934</v>
      </c>
      <c r="C167">
        <v>0.91</v>
      </c>
      <c r="D167" s="1">
        <f t="shared" si="2"/>
        <v>3.8918457814674989E-3</v>
      </c>
      <c r="E167">
        <v>1478.97</v>
      </c>
      <c r="F167">
        <v>1556.81</v>
      </c>
      <c r="G167">
        <v>1700.61</v>
      </c>
      <c r="H167">
        <v>1619.34</v>
      </c>
      <c r="I167">
        <v>1841.83</v>
      </c>
      <c r="J167">
        <v>2012.84</v>
      </c>
      <c r="K167">
        <v>2326.62</v>
      </c>
      <c r="L167">
        <v>2245.58</v>
      </c>
      <c r="M167">
        <v>1749.23</v>
      </c>
      <c r="N167">
        <v>2085.48</v>
      </c>
      <c r="O167">
        <v>2032.53</v>
      </c>
      <c r="P167">
        <v>2108.64</v>
      </c>
      <c r="Q167">
        <v>2209.65</v>
      </c>
      <c r="R167">
        <v>1978.04</v>
      </c>
      <c r="S167">
        <v>1963.73</v>
      </c>
      <c r="T167">
        <v>1913.86</v>
      </c>
      <c r="U167">
        <v>2466.94</v>
      </c>
    </row>
    <row r="168" spans="1:21">
      <c r="A168" t="s">
        <v>946</v>
      </c>
      <c r="B168" t="s">
        <v>947</v>
      </c>
      <c r="C168">
        <v>0.91</v>
      </c>
      <c r="D168" s="1">
        <f t="shared" si="2"/>
        <v>3.8918457814674989E-3</v>
      </c>
      <c r="E168">
        <v>1644.24</v>
      </c>
      <c r="F168">
        <v>1687.81</v>
      </c>
      <c r="G168">
        <v>1535.25</v>
      </c>
      <c r="H168">
        <v>1430.78</v>
      </c>
      <c r="I168">
        <v>1718.25</v>
      </c>
      <c r="J168">
        <v>1976.61</v>
      </c>
      <c r="K168">
        <v>1991.89</v>
      </c>
      <c r="L168">
        <v>2344.9499999999998</v>
      </c>
      <c r="M168">
        <v>1853.38</v>
      </c>
      <c r="N168">
        <v>2159.1799999999998</v>
      </c>
      <c r="O168">
        <v>1894.77</v>
      </c>
      <c r="P168">
        <v>1730.27</v>
      </c>
      <c r="Q168">
        <v>2376.5100000000002</v>
      </c>
      <c r="R168">
        <v>2156.67</v>
      </c>
      <c r="S168">
        <v>2230.29</v>
      </c>
      <c r="T168">
        <v>1895.87</v>
      </c>
      <c r="U168">
        <v>2849.03</v>
      </c>
    </row>
    <row r="169" spans="1:21">
      <c r="A169" t="s">
        <v>953</v>
      </c>
      <c r="B169" t="s">
        <v>954</v>
      </c>
      <c r="C169">
        <v>0.91</v>
      </c>
      <c r="D169" s="1">
        <f t="shared" si="2"/>
        <v>3.8918457814674989E-3</v>
      </c>
      <c r="E169">
        <v>305.27</v>
      </c>
      <c r="F169">
        <v>358.29</v>
      </c>
      <c r="G169">
        <v>379.45</v>
      </c>
      <c r="H169">
        <v>414.62</v>
      </c>
      <c r="I169">
        <v>545.27</v>
      </c>
      <c r="J169">
        <v>1071.49</v>
      </c>
      <c r="K169">
        <v>1216.77</v>
      </c>
      <c r="L169">
        <v>1367.76</v>
      </c>
      <c r="M169">
        <v>1065.75</v>
      </c>
      <c r="N169">
        <v>1109.8399999999999</v>
      </c>
      <c r="O169">
        <v>1034.17</v>
      </c>
      <c r="P169">
        <v>804.65</v>
      </c>
      <c r="Q169">
        <v>1345.29</v>
      </c>
      <c r="R169">
        <v>1550.72</v>
      </c>
      <c r="S169">
        <v>1216.24</v>
      </c>
      <c r="T169">
        <v>1135.29</v>
      </c>
      <c r="U169">
        <v>1568.62</v>
      </c>
    </row>
    <row r="170" spans="1:21">
      <c r="A170" t="s">
        <v>1002</v>
      </c>
      <c r="B170" t="s">
        <v>1003</v>
      </c>
      <c r="C170">
        <v>0.91</v>
      </c>
      <c r="D170" s="1">
        <f t="shared" si="2"/>
        <v>3.8918457814674989E-3</v>
      </c>
      <c r="E170">
        <v>134.88999999999999</v>
      </c>
      <c r="F170">
        <v>99.77</v>
      </c>
      <c r="G170">
        <v>121.05</v>
      </c>
      <c r="H170">
        <v>63.04</v>
      </c>
      <c r="I170">
        <v>80.78</v>
      </c>
      <c r="J170">
        <v>207.68</v>
      </c>
      <c r="K170">
        <v>257.88</v>
      </c>
      <c r="L170">
        <v>325.10000000000002</v>
      </c>
      <c r="M170">
        <v>217.72</v>
      </c>
      <c r="N170">
        <v>300.95999999999998</v>
      </c>
      <c r="O170">
        <v>250.86</v>
      </c>
      <c r="P170">
        <v>172.26</v>
      </c>
      <c r="Q170">
        <v>274.07</v>
      </c>
      <c r="R170">
        <v>312.13</v>
      </c>
      <c r="S170">
        <v>259.27</v>
      </c>
      <c r="T170">
        <v>229.28</v>
      </c>
      <c r="U170">
        <v>410.6</v>
      </c>
    </row>
    <row r="171" spans="1:21">
      <c r="A171" t="s">
        <v>1004</v>
      </c>
      <c r="B171" t="s">
        <v>1005</v>
      </c>
      <c r="C171">
        <v>0.91</v>
      </c>
      <c r="D171" s="1">
        <f t="shared" si="2"/>
        <v>3.8918457814674989E-3</v>
      </c>
      <c r="E171">
        <v>279.74</v>
      </c>
      <c r="F171">
        <v>172.76</v>
      </c>
      <c r="G171">
        <v>155.66</v>
      </c>
      <c r="H171">
        <v>195.13</v>
      </c>
      <c r="I171">
        <v>252.65</v>
      </c>
      <c r="J171">
        <v>331.73</v>
      </c>
      <c r="K171">
        <v>442.45</v>
      </c>
      <c r="L171">
        <v>432.66</v>
      </c>
      <c r="M171">
        <v>258.48</v>
      </c>
      <c r="N171">
        <v>420.57</v>
      </c>
      <c r="O171">
        <v>288.12</v>
      </c>
      <c r="P171">
        <v>282.32</v>
      </c>
      <c r="Q171">
        <v>357.35</v>
      </c>
      <c r="R171">
        <v>439.18</v>
      </c>
      <c r="S171">
        <v>443.93</v>
      </c>
      <c r="T171">
        <v>290.68</v>
      </c>
      <c r="U171">
        <v>751.42</v>
      </c>
    </row>
    <row r="172" spans="1:21">
      <c r="A172" t="s">
        <v>1020</v>
      </c>
      <c r="B172" t="s">
        <v>1021</v>
      </c>
      <c r="C172">
        <v>0.91</v>
      </c>
      <c r="D172" s="1">
        <f t="shared" si="2"/>
        <v>3.8918457814674989E-3</v>
      </c>
      <c r="E172">
        <v>114.58</v>
      </c>
      <c r="F172">
        <v>89.55</v>
      </c>
      <c r="G172">
        <v>70.8</v>
      </c>
      <c r="H172">
        <v>38.6</v>
      </c>
      <c r="I172">
        <v>184.91</v>
      </c>
      <c r="J172">
        <v>619.19000000000005</v>
      </c>
      <c r="K172">
        <v>610.88</v>
      </c>
      <c r="L172">
        <v>1051.29</v>
      </c>
      <c r="M172">
        <v>764.42</v>
      </c>
      <c r="N172">
        <v>854.04</v>
      </c>
      <c r="O172">
        <v>955.01</v>
      </c>
      <c r="P172">
        <v>553</v>
      </c>
      <c r="Q172">
        <v>837.82</v>
      </c>
      <c r="R172">
        <v>921.08</v>
      </c>
      <c r="S172">
        <v>886.54</v>
      </c>
      <c r="T172">
        <v>785.7</v>
      </c>
      <c r="U172">
        <v>1331.86</v>
      </c>
    </row>
    <row r="173" spans="1:21">
      <c r="A173" t="s">
        <v>1032</v>
      </c>
      <c r="B173" t="s">
        <v>874</v>
      </c>
      <c r="C173">
        <v>0.91</v>
      </c>
      <c r="D173" s="1">
        <f t="shared" si="2"/>
        <v>3.8918457814674989E-3</v>
      </c>
      <c r="E173">
        <v>258.86</v>
      </c>
      <c r="F173">
        <v>260.33</v>
      </c>
      <c r="G173">
        <v>160.04</v>
      </c>
      <c r="H173">
        <v>194.31</v>
      </c>
      <c r="I173">
        <v>249.73</v>
      </c>
      <c r="J173">
        <v>388.66</v>
      </c>
      <c r="K173">
        <v>411.08</v>
      </c>
      <c r="L173">
        <v>357.77</v>
      </c>
      <c r="M173">
        <v>290.05</v>
      </c>
      <c r="N173">
        <v>373.6</v>
      </c>
      <c r="O173">
        <v>358.29</v>
      </c>
      <c r="P173">
        <v>328.47</v>
      </c>
      <c r="Q173">
        <v>345.86</v>
      </c>
      <c r="R173">
        <v>357.14</v>
      </c>
      <c r="S173">
        <v>345.96</v>
      </c>
      <c r="T173">
        <v>294.38</v>
      </c>
      <c r="U173">
        <v>564.29</v>
      </c>
    </row>
    <row r="174" spans="1:21">
      <c r="A174" t="s">
        <v>1043</v>
      </c>
      <c r="B174" t="s">
        <v>1044</v>
      </c>
      <c r="C174">
        <v>0.91</v>
      </c>
      <c r="D174" s="1">
        <f t="shared" si="2"/>
        <v>3.8918457814674989E-3</v>
      </c>
      <c r="E174">
        <v>263.95</v>
      </c>
      <c r="F174">
        <v>165.2</v>
      </c>
      <c r="G174">
        <v>155.78</v>
      </c>
      <c r="H174">
        <v>228.22</v>
      </c>
      <c r="I174">
        <v>256.64999999999998</v>
      </c>
      <c r="J174">
        <v>273.79000000000002</v>
      </c>
      <c r="K174">
        <v>338.1</v>
      </c>
      <c r="L174">
        <v>336.05</v>
      </c>
      <c r="M174">
        <v>315.27999999999997</v>
      </c>
      <c r="N174">
        <v>320.55</v>
      </c>
      <c r="O174">
        <v>283.63</v>
      </c>
      <c r="P174">
        <v>292.72000000000003</v>
      </c>
      <c r="Q174">
        <v>329.14</v>
      </c>
      <c r="R174">
        <v>293.14</v>
      </c>
      <c r="S174">
        <v>364.06</v>
      </c>
      <c r="T174">
        <v>311.77</v>
      </c>
      <c r="U174">
        <v>516.27</v>
      </c>
    </row>
    <row r="175" spans="1:21">
      <c r="A175" t="s">
        <v>1159</v>
      </c>
      <c r="B175" t="s">
        <v>510</v>
      </c>
      <c r="C175">
        <v>0.91</v>
      </c>
      <c r="D175" s="1">
        <f t="shared" si="2"/>
        <v>3.8918457814674989E-3</v>
      </c>
      <c r="E175">
        <v>220.25</v>
      </c>
      <c r="F175">
        <v>94.61</v>
      </c>
      <c r="G175">
        <v>106.84</v>
      </c>
      <c r="H175">
        <v>106.88</v>
      </c>
      <c r="I175">
        <v>208.06</v>
      </c>
      <c r="J175">
        <v>432.08</v>
      </c>
      <c r="K175">
        <v>613.88</v>
      </c>
      <c r="L175">
        <v>535.88</v>
      </c>
      <c r="M175">
        <v>464.95</v>
      </c>
      <c r="N175">
        <v>808.18</v>
      </c>
      <c r="O175">
        <v>394.07</v>
      </c>
      <c r="P175">
        <v>492.08</v>
      </c>
      <c r="Q175">
        <v>414.4</v>
      </c>
      <c r="R175">
        <v>492.53</v>
      </c>
      <c r="S175">
        <v>497.89</v>
      </c>
      <c r="T175">
        <v>364.88</v>
      </c>
      <c r="U175">
        <v>1051.79</v>
      </c>
    </row>
    <row r="176" spans="1:21">
      <c r="A176" t="s">
        <v>57</v>
      </c>
      <c r="B176" t="s">
        <v>58</v>
      </c>
      <c r="C176">
        <v>0.9</v>
      </c>
      <c r="D176" s="1">
        <f t="shared" si="2"/>
        <v>3.8490788825459731E-3</v>
      </c>
      <c r="E176">
        <v>248.46</v>
      </c>
      <c r="F176">
        <v>277.88</v>
      </c>
      <c r="G176">
        <v>204.33</v>
      </c>
      <c r="H176">
        <v>234.26</v>
      </c>
      <c r="I176">
        <v>294.55</v>
      </c>
      <c r="J176">
        <v>384.5</v>
      </c>
      <c r="K176">
        <v>387.7</v>
      </c>
      <c r="L176">
        <v>478.56</v>
      </c>
      <c r="M176">
        <v>419.41</v>
      </c>
      <c r="N176">
        <v>470.49</v>
      </c>
      <c r="O176">
        <v>476.76</v>
      </c>
      <c r="P176">
        <v>361.79</v>
      </c>
      <c r="Q176">
        <v>555.74</v>
      </c>
      <c r="R176">
        <v>400.53</v>
      </c>
      <c r="S176">
        <v>466.41</v>
      </c>
      <c r="T176">
        <v>475.17</v>
      </c>
      <c r="U176">
        <v>715.41</v>
      </c>
    </row>
    <row r="177" spans="1:21">
      <c r="A177" t="s">
        <v>64</v>
      </c>
      <c r="B177" t="s">
        <v>65</v>
      </c>
      <c r="C177">
        <v>0.9</v>
      </c>
      <c r="D177" s="1">
        <f t="shared" si="2"/>
        <v>3.8490788825459731E-3</v>
      </c>
      <c r="E177">
        <v>36.15</v>
      </c>
      <c r="F177">
        <v>25.19</v>
      </c>
      <c r="G177">
        <v>31.38</v>
      </c>
      <c r="H177">
        <v>43.49</v>
      </c>
      <c r="I177">
        <v>35.54</v>
      </c>
      <c r="J177">
        <v>68.48</v>
      </c>
      <c r="K177">
        <v>72.59</v>
      </c>
      <c r="L177">
        <v>87.25</v>
      </c>
      <c r="M177">
        <v>75.790000000000006</v>
      </c>
      <c r="N177">
        <v>96.93</v>
      </c>
      <c r="O177">
        <v>78.760000000000005</v>
      </c>
      <c r="P177">
        <v>54.39</v>
      </c>
      <c r="Q177">
        <v>86.91</v>
      </c>
      <c r="R177">
        <v>68.59</v>
      </c>
      <c r="S177">
        <v>58.03</v>
      </c>
      <c r="T177">
        <v>81.62</v>
      </c>
      <c r="U177">
        <v>130.26</v>
      </c>
    </row>
    <row r="178" spans="1:21">
      <c r="A178" t="s">
        <v>74</v>
      </c>
      <c r="B178" t="s">
        <v>75</v>
      </c>
      <c r="C178">
        <v>0.9</v>
      </c>
      <c r="D178" s="1">
        <f t="shared" si="2"/>
        <v>3.8490788825459731E-3</v>
      </c>
      <c r="E178">
        <v>19.64</v>
      </c>
      <c r="F178">
        <v>18.38</v>
      </c>
      <c r="G178">
        <v>8.2799999999999994</v>
      </c>
      <c r="H178">
        <v>20.27</v>
      </c>
      <c r="I178">
        <v>22.46</v>
      </c>
      <c r="J178">
        <v>47.8</v>
      </c>
      <c r="K178">
        <v>58.26</v>
      </c>
      <c r="L178">
        <v>56.68</v>
      </c>
      <c r="M178">
        <v>39.19</v>
      </c>
      <c r="N178">
        <v>42.02</v>
      </c>
      <c r="O178">
        <v>25.43</v>
      </c>
      <c r="P178">
        <v>31.22</v>
      </c>
      <c r="Q178">
        <v>50.11</v>
      </c>
      <c r="R178">
        <v>36.619999999999997</v>
      </c>
      <c r="S178">
        <v>49.33</v>
      </c>
      <c r="T178">
        <v>37.03</v>
      </c>
      <c r="U178">
        <v>64.959999999999994</v>
      </c>
    </row>
    <row r="179" spans="1:21">
      <c r="A179" t="s">
        <v>78</v>
      </c>
      <c r="B179" t="s">
        <v>79</v>
      </c>
      <c r="C179">
        <v>0.9</v>
      </c>
      <c r="D179" s="1">
        <f t="shared" si="2"/>
        <v>3.8490788825459731E-3</v>
      </c>
      <c r="E179">
        <v>656.06</v>
      </c>
      <c r="F179">
        <v>784.45</v>
      </c>
      <c r="G179">
        <v>853.55</v>
      </c>
      <c r="H179">
        <v>523.91</v>
      </c>
      <c r="I179">
        <v>1052.97</v>
      </c>
      <c r="J179">
        <v>2205.48</v>
      </c>
      <c r="K179">
        <v>2278.11</v>
      </c>
      <c r="L179">
        <v>2603.1999999999998</v>
      </c>
      <c r="M179">
        <v>1326.26</v>
      </c>
      <c r="N179">
        <v>1872.05</v>
      </c>
      <c r="O179">
        <v>2164.52</v>
      </c>
      <c r="P179">
        <v>1665.64</v>
      </c>
      <c r="Q179">
        <v>2500.86</v>
      </c>
      <c r="R179">
        <v>1937.08</v>
      </c>
      <c r="S179">
        <v>1706.8</v>
      </c>
      <c r="T179">
        <v>1933.99</v>
      </c>
      <c r="U179">
        <v>2833.34</v>
      </c>
    </row>
    <row r="180" spans="1:21">
      <c r="A180" t="s">
        <v>86</v>
      </c>
      <c r="B180" t="s">
        <v>87</v>
      </c>
      <c r="C180">
        <v>0.9</v>
      </c>
      <c r="D180" s="1">
        <f t="shared" si="2"/>
        <v>3.8490788825459731E-3</v>
      </c>
      <c r="E180">
        <v>3274.08</v>
      </c>
      <c r="F180">
        <v>3372.59</v>
      </c>
      <c r="G180">
        <v>2807.52</v>
      </c>
      <c r="H180">
        <v>3210.48</v>
      </c>
      <c r="I180">
        <v>3908.55</v>
      </c>
      <c r="J180">
        <v>4343.42</v>
      </c>
      <c r="K180">
        <v>4222.68</v>
      </c>
      <c r="L180">
        <v>4309.47</v>
      </c>
      <c r="M180">
        <v>4066.72</v>
      </c>
      <c r="N180">
        <v>4023.81</v>
      </c>
      <c r="O180">
        <v>4090.42</v>
      </c>
      <c r="P180">
        <v>4128.6400000000003</v>
      </c>
      <c r="Q180">
        <v>4082.7</v>
      </c>
      <c r="R180">
        <v>3890.42</v>
      </c>
      <c r="S180">
        <v>3992.36</v>
      </c>
      <c r="T180">
        <v>4019.13</v>
      </c>
      <c r="U180">
        <v>4748.74</v>
      </c>
    </row>
    <row r="181" spans="1:21">
      <c r="A181" t="s">
        <v>103</v>
      </c>
      <c r="B181" t="s">
        <v>104</v>
      </c>
      <c r="C181">
        <v>0.9</v>
      </c>
      <c r="D181" s="1">
        <f t="shared" si="2"/>
        <v>3.8490788825459731E-3</v>
      </c>
      <c r="E181">
        <v>623.35</v>
      </c>
      <c r="F181">
        <v>778.09</v>
      </c>
      <c r="G181">
        <v>878.59</v>
      </c>
      <c r="H181">
        <v>738</v>
      </c>
      <c r="I181">
        <v>730.22</v>
      </c>
      <c r="J181">
        <v>1101.6500000000001</v>
      </c>
      <c r="K181">
        <v>1436.61</v>
      </c>
      <c r="L181">
        <v>1463.37</v>
      </c>
      <c r="M181">
        <v>1034.47</v>
      </c>
      <c r="N181">
        <v>1493.22</v>
      </c>
      <c r="O181">
        <v>1194.17</v>
      </c>
      <c r="P181">
        <v>1108.3900000000001</v>
      </c>
      <c r="Q181">
        <v>1573.41</v>
      </c>
      <c r="R181">
        <v>1292.96</v>
      </c>
      <c r="S181">
        <v>1465.28</v>
      </c>
      <c r="T181">
        <v>1214.82</v>
      </c>
      <c r="U181">
        <v>1805.79</v>
      </c>
    </row>
    <row r="182" spans="1:21">
      <c r="A182" t="s">
        <v>129</v>
      </c>
      <c r="B182" t="s">
        <v>130</v>
      </c>
      <c r="C182">
        <v>0.9</v>
      </c>
      <c r="D182" s="1">
        <f t="shared" si="2"/>
        <v>3.8490788825459731E-3</v>
      </c>
      <c r="E182">
        <v>836.36</v>
      </c>
      <c r="F182">
        <v>772.57</v>
      </c>
      <c r="G182">
        <v>624.61</v>
      </c>
      <c r="H182">
        <v>1045.6500000000001</v>
      </c>
      <c r="I182">
        <v>1247.56</v>
      </c>
      <c r="J182">
        <v>1203.4000000000001</v>
      </c>
      <c r="K182">
        <v>1318.58</v>
      </c>
      <c r="L182">
        <v>1368.95</v>
      </c>
      <c r="M182">
        <v>1265.45</v>
      </c>
      <c r="N182">
        <v>1237.27</v>
      </c>
      <c r="O182">
        <v>1177.6300000000001</v>
      </c>
      <c r="P182">
        <v>1206.03</v>
      </c>
      <c r="Q182">
        <v>1169.78</v>
      </c>
      <c r="R182">
        <v>1314.18</v>
      </c>
      <c r="S182">
        <v>1260.68</v>
      </c>
      <c r="T182">
        <v>1120.05</v>
      </c>
      <c r="U182">
        <v>1436.82</v>
      </c>
    </row>
    <row r="183" spans="1:21">
      <c r="A183" t="s">
        <v>129</v>
      </c>
      <c r="B183" t="s">
        <v>131</v>
      </c>
      <c r="C183">
        <v>0.9</v>
      </c>
      <c r="D183" s="1">
        <f t="shared" si="2"/>
        <v>3.8490788825459731E-3</v>
      </c>
      <c r="E183">
        <v>836.36</v>
      </c>
      <c r="F183">
        <v>772.57</v>
      </c>
      <c r="G183">
        <v>624.61</v>
      </c>
      <c r="H183">
        <v>1045.6500000000001</v>
      </c>
      <c r="I183">
        <v>1247.56</v>
      </c>
      <c r="J183">
        <v>1203.4000000000001</v>
      </c>
      <c r="K183">
        <v>1318.58</v>
      </c>
      <c r="L183">
        <v>1368.95</v>
      </c>
      <c r="M183">
        <v>1265.45</v>
      </c>
      <c r="N183">
        <v>1237.27</v>
      </c>
      <c r="O183">
        <v>1177.6300000000001</v>
      </c>
      <c r="P183">
        <v>1206.03</v>
      </c>
      <c r="Q183">
        <v>1169.78</v>
      </c>
      <c r="R183">
        <v>1314.18</v>
      </c>
      <c r="S183">
        <v>1260.68</v>
      </c>
      <c r="T183">
        <v>1120.05</v>
      </c>
      <c r="U183">
        <v>1436.82</v>
      </c>
    </row>
    <row r="184" spans="1:21">
      <c r="A184" t="s">
        <v>185</v>
      </c>
      <c r="B184" t="s">
        <v>186</v>
      </c>
      <c r="C184">
        <v>0.9</v>
      </c>
      <c r="D184" s="1">
        <f t="shared" si="2"/>
        <v>3.8490788825459731E-3</v>
      </c>
      <c r="E184">
        <v>419.65</v>
      </c>
      <c r="F184">
        <v>615.87</v>
      </c>
      <c r="G184">
        <v>478.14</v>
      </c>
      <c r="H184">
        <v>469.33</v>
      </c>
      <c r="I184">
        <v>537.16</v>
      </c>
      <c r="J184">
        <v>926.18</v>
      </c>
      <c r="K184">
        <v>954.6</v>
      </c>
      <c r="L184">
        <v>1208.8399999999999</v>
      </c>
      <c r="M184">
        <v>1084.97</v>
      </c>
      <c r="N184">
        <v>1529.01</v>
      </c>
      <c r="O184">
        <v>987.47</v>
      </c>
      <c r="P184">
        <v>788.67</v>
      </c>
      <c r="Q184">
        <v>1212.71</v>
      </c>
      <c r="R184">
        <v>1189.32</v>
      </c>
      <c r="S184">
        <v>1209.72</v>
      </c>
      <c r="T184">
        <v>907.13</v>
      </c>
      <c r="U184">
        <v>2258.67</v>
      </c>
    </row>
    <row r="185" spans="1:21">
      <c r="A185" t="s">
        <v>201</v>
      </c>
      <c r="B185" t="s">
        <v>202</v>
      </c>
      <c r="C185">
        <v>0.9</v>
      </c>
      <c r="D185" s="1">
        <f t="shared" si="2"/>
        <v>3.8490788825459731E-3</v>
      </c>
      <c r="E185">
        <v>349.75</v>
      </c>
      <c r="F185">
        <v>372.03</v>
      </c>
      <c r="G185">
        <v>399.6</v>
      </c>
      <c r="H185">
        <v>350.51</v>
      </c>
      <c r="I185">
        <v>368.8</v>
      </c>
      <c r="J185">
        <v>585.84</v>
      </c>
      <c r="K185">
        <v>837.33</v>
      </c>
      <c r="L185">
        <v>747.39</v>
      </c>
      <c r="M185">
        <v>651.4</v>
      </c>
      <c r="N185">
        <v>841.72</v>
      </c>
      <c r="O185">
        <v>705.29</v>
      </c>
      <c r="P185">
        <v>594.33000000000004</v>
      </c>
      <c r="Q185">
        <v>698.66</v>
      </c>
      <c r="R185">
        <v>738.54</v>
      </c>
      <c r="S185">
        <v>661.9</v>
      </c>
      <c r="T185">
        <v>634.86</v>
      </c>
      <c r="U185">
        <v>938.78</v>
      </c>
    </row>
    <row r="186" spans="1:21">
      <c r="A186" t="s">
        <v>224</v>
      </c>
      <c r="B186" t="s">
        <v>225</v>
      </c>
      <c r="C186">
        <v>0.9</v>
      </c>
      <c r="D186" s="1">
        <f t="shared" si="2"/>
        <v>3.8490788825459731E-3</v>
      </c>
      <c r="E186">
        <v>247.56</v>
      </c>
      <c r="F186">
        <v>221.74</v>
      </c>
      <c r="G186">
        <v>144.5</v>
      </c>
      <c r="H186">
        <v>157.78</v>
      </c>
      <c r="I186">
        <v>211.42</v>
      </c>
      <c r="J186">
        <v>365.81</v>
      </c>
      <c r="K186">
        <v>513.05999999999995</v>
      </c>
      <c r="L186">
        <v>548.36</v>
      </c>
      <c r="M186">
        <v>448.92</v>
      </c>
      <c r="N186">
        <v>582.70000000000005</v>
      </c>
      <c r="O186">
        <v>487.12</v>
      </c>
      <c r="P186">
        <v>318.27</v>
      </c>
      <c r="Q186">
        <v>590.72</v>
      </c>
      <c r="R186">
        <v>456.42</v>
      </c>
      <c r="S186">
        <v>532.35</v>
      </c>
      <c r="T186">
        <v>521.54999999999995</v>
      </c>
      <c r="U186">
        <v>744.36</v>
      </c>
    </row>
    <row r="187" spans="1:21">
      <c r="A187" t="s">
        <v>229</v>
      </c>
      <c r="B187" t="s">
        <v>230</v>
      </c>
      <c r="C187">
        <v>0.9</v>
      </c>
      <c r="D187" s="1">
        <f t="shared" si="2"/>
        <v>3.8490788825459731E-3</v>
      </c>
      <c r="E187">
        <v>93.24</v>
      </c>
      <c r="F187">
        <v>82.94</v>
      </c>
      <c r="G187">
        <v>91.07</v>
      </c>
      <c r="H187">
        <v>51.43</v>
      </c>
      <c r="I187">
        <v>66.709999999999994</v>
      </c>
      <c r="J187">
        <v>179.85</v>
      </c>
      <c r="K187">
        <v>258.22000000000003</v>
      </c>
      <c r="L187">
        <v>243.82</v>
      </c>
      <c r="M187">
        <v>198.44</v>
      </c>
      <c r="N187">
        <v>325.70999999999998</v>
      </c>
      <c r="O187">
        <v>222.58</v>
      </c>
      <c r="P187">
        <v>148.91999999999999</v>
      </c>
      <c r="Q187">
        <v>268.24</v>
      </c>
      <c r="R187">
        <v>228.25</v>
      </c>
      <c r="S187">
        <v>224.86</v>
      </c>
      <c r="T187">
        <v>202.58</v>
      </c>
      <c r="U187">
        <v>390.3</v>
      </c>
    </row>
    <row r="188" spans="1:21">
      <c r="A188" t="s">
        <v>239</v>
      </c>
      <c r="B188" t="s">
        <v>240</v>
      </c>
      <c r="C188">
        <v>0.9</v>
      </c>
      <c r="D188" s="1">
        <f t="shared" si="2"/>
        <v>3.8490788825459731E-3</v>
      </c>
      <c r="E188">
        <v>38.799999999999997</v>
      </c>
      <c r="F188">
        <v>44.41</v>
      </c>
      <c r="G188">
        <v>32.97</v>
      </c>
      <c r="H188">
        <v>29.83</v>
      </c>
      <c r="I188">
        <v>36.71</v>
      </c>
      <c r="J188">
        <v>90.58</v>
      </c>
      <c r="K188">
        <v>95.23</v>
      </c>
      <c r="L188">
        <v>90.76</v>
      </c>
      <c r="M188">
        <v>69.92</v>
      </c>
      <c r="N188">
        <v>106.9</v>
      </c>
      <c r="O188">
        <v>72.52</v>
      </c>
      <c r="P188">
        <v>73.92</v>
      </c>
      <c r="Q188">
        <v>93.01</v>
      </c>
      <c r="R188">
        <v>78.709999999999994</v>
      </c>
      <c r="S188">
        <v>63.45</v>
      </c>
      <c r="T188">
        <v>68.22</v>
      </c>
      <c r="U188">
        <v>124.58</v>
      </c>
    </row>
    <row r="189" spans="1:21">
      <c r="A189" t="s">
        <v>243</v>
      </c>
      <c r="B189" t="s">
        <v>244</v>
      </c>
      <c r="C189">
        <v>0.9</v>
      </c>
      <c r="D189" s="1">
        <f t="shared" si="2"/>
        <v>3.8490788825459731E-3</v>
      </c>
      <c r="E189">
        <v>201</v>
      </c>
      <c r="F189">
        <v>185.86</v>
      </c>
      <c r="G189">
        <v>206.59</v>
      </c>
      <c r="H189">
        <v>37.71</v>
      </c>
      <c r="I189">
        <v>140.49</v>
      </c>
      <c r="J189">
        <v>733.73</v>
      </c>
      <c r="K189">
        <v>745.33</v>
      </c>
      <c r="L189">
        <v>787.76</v>
      </c>
      <c r="M189">
        <v>714.16</v>
      </c>
      <c r="N189">
        <v>842.46</v>
      </c>
      <c r="O189">
        <v>813.94</v>
      </c>
      <c r="P189">
        <v>441.16</v>
      </c>
      <c r="Q189">
        <v>724.51</v>
      </c>
      <c r="R189">
        <v>911.36</v>
      </c>
      <c r="S189">
        <v>729.47</v>
      </c>
      <c r="T189">
        <v>445.09</v>
      </c>
      <c r="U189">
        <v>1259.04</v>
      </c>
    </row>
    <row r="190" spans="1:21">
      <c r="A190" t="s">
        <v>339</v>
      </c>
      <c r="B190" t="s">
        <v>340</v>
      </c>
      <c r="C190">
        <v>0.9</v>
      </c>
      <c r="D190" s="1">
        <f t="shared" si="2"/>
        <v>3.8490788825459731E-3</v>
      </c>
      <c r="E190">
        <v>3805.43</v>
      </c>
      <c r="F190">
        <v>3684.64</v>
      </c>
      <c r="G190">
        <v>3609.92</v>
      </c>
      <c r="H190">
        <v>3686.78</v>
      </c>
      <c r="I190">
        <v>3823.73</v>
      </c>
      <c r="J190">
        <v>4066.13</v>
      </c>
      <c r="K190">
        <v>4353.53</v>
      </c>
      <c r="L190">
        <v>4233.74</v>
      </c>
      <c r="M190">
        <v>3870.12</v>
      </c>
      <c r="N190">
        <v>4164.1899999999996</v>
      </c>
      <c r="O190">
        <v>4035.52</v>
      </c>
      <c r="P190">
        <v>4146.08</v>
      </c>
      <c r="Q190">
        <v>4331.4399999999996</v>
      </c>
      <c r="R190">
        <v>4022.05</v>
      </c>
      <c r="S190">
        <v>4270.2</v>
      </c>
      <c r="T190">
        <v>3812.63</v>
      </c>
      <c r="U190">
        <v>5084.3900000000003</v>
      </c>
    </row>
    <row r="191" spans="1:21">
      <c r="A191" t="s">
        <v>343</v>
      </c>
      <c r="B191" t="s">
        <v>344</v>
      </c>
      <c r="C191">
        <v>0.9</v>
      </c>
      <c r="D191" s="1">
        <f t="shared" si="2"/>
        <v>3.8490788825459731E-3</v>
      </c>
      <c r="E191">
        <v>22.37</v>
      </c>
      <c r="F191">
        <v>20.09</v>
      </c>
      <c r="G191">
        <v>16.329999999999998</v>
      </c>
      <c r="H191">
        <v>11.85</v>
      </c>
      <c r="I191">
        <v>18.670000000000002</v>
      </c>
      <c r="J191">
        <v>116.41</v>
      </c>
      <c r="K191">
        <v>119.91</v>
      </c>
      <c r="L191">
        <v>226.6</v>
      </c>
      <c r="M191">
        <v>152.68</v>
      </c>
      <c r="N191">
        <v>185.26</v>
      </c>
      <c r="O191">
        <v>157.99</v>
      </c>
      <c r="P191">
        <v>116.59</v>
      </c>
      <c r="Q191">
        <v>215.67</v>
      </c>
      <c r="R191">
        <v>190.5</v>
      </c>
      <c r="S191">
        <v>244.74</v>
      </c>
      <c r="T191">
        <v>154.19999999999999</v>
      </c>
      <c r="U191">
        <v>319.85000000000002</v>
      </c>
    </row>
    <row r="192" spans="1:21">
      <c r="A192" t="s">
        <v>367</v>
      </c>
      <c r="B192" t="s">
        <v>368</v>
      </c>
      <c r="C192">
        <v>0.9</v>
      </c>
      <c r="D192" s="1">
        <f t="shared" si="2"/>
        <v>3.8490788825459731E-3</v>
      </c>
      <c r="E192">
        <v>1932.03</v>
      </c>
      <c r="F192">
        <v>1552.3</v>
      </c>
      <c r="G192">
        <v>1198.17</v>
      </c>
      <c r="H192">
        <v>2445.17</v>
      </c>
      <c r="I192">
        <v>2865.22</v>
      </c>
      <c r="J192">
        <v>4161.7700000000004</v>
      </c>
      <c r="K192">
        <v>4821.05</v>
      </c>
      <c r="L192">
        <v>4496.91</v>
      </c>
      <c r="M192">
        <v>3845.46</v>
      </c>
      <c r="N192">
        <v>4364.93</v>
      </c>
      <c r="O192">
        <v>4225.1400000000003</v>
      </c>
      <c r="P192">
        <v>3650</v>
      </c>
      <c r="Q192">
        <v>4759.8</v>
      </c>
      <c r="R192">
        <v>4055.51</v>
      </c>
      <c r="S192">
        <v>4158.75</v>
      </c>
      <c r="T192">
        <v>4281.3900000000003</v>
      </c>
      <c r="U192">
        <v>4765.34</v>
      </c>
    </row>
    <row r="193" spans="1:21">
      <c r="A193" t="s">
        <v>373</v>
      </c>
      <c r="B193" t="s">
        <v>374</v>
      </c>
      <c r="C193">
        <v>0.9</v>
      </c>
      <c r="D193" s="1">
        <f t="shared" si="2"/>
        <v>3.8490788825459731E-3</v>
      </c>
      <c r="E193">
        <v>119.66</v>
      </c>
      <c r="F193">
        <v>119.82</v>
      </c>
      <c r="G193">
        <v>101.72</v>
      </c>
      <c r="H193">
        <v>137.63999999999999</v>
      </c>
      <c r="I193">
        <v>130.93</v>
      </c>
      <c r="J193">
        <v>180.87</v>
      </c>
      <c r="K193">
        <v>258.14</v>
      </c>
      <c r="L193">
        <v>232.47</v>
      </c>
      <c r="M193">
        <v>217.63</v>
      </c>
      <c r="N193">
        <v>230.68</v>
      </c>
      <c r="O193">
        <v>159.79</v>
      </c>
      <c r="P193">
        <v>158.77000000000001</v>
      </c>
      <c r="Q193">
        <v>173.61</v>
      </c>
      <c r="R193">
        <v>212.62</v>
      </c>
      <c r="S193">
        <v>205.25</v>
      </c>
      <c r="T193">
        <v>183.65</v>
      </c>
      <c r="U193">
        <v>312.18</v>
      </c>
    </row>
    <row r="194" spans="1:21">
      <c r="A194" t="s">
        <v>404</v>
      </c>
      <c r="B194" t="s">
        <v>405</v>
      </c>
      <c r="C194">
        <v>0.9</v>
      </c>
      <c r="D194" s="1">
        <f t="shared" si="2"/>
        <v>3.8490788825459731E-3</v>
      </c>
      <c r="E194">
        <v>282.64</v>
      </c>
      <c r="F194">
        <v>176.33</v>
      </c>
      <c r="G194">
        <v>206.23</v>
      </c>
      <c r="H194">
        <v>301.48</v>
      </c>
      <c r="I194">
        <v>348.99</v>
      </c>
      <c r="J194">
        <v>536.15</v>
      </c>
      <c r="K194">
        <v>711.36</v>
      </c>
      <c r="L194">
        <v>575.29999999999995</v>
      </c>
      <c r="M194">
        <v>648</v>
      </c>
      <c r="N194">
        <v>815.48</v>
      </c>
      <c r="O194">
        <v>499.52</v>
      </c>
      <c r="P194">
        <v>430.65</v>
      </c>
      <c r="Q194">
        <v>542.89</v>
      </c>
      <c r="R194">
        <v>620.80999999999995</v>
      </c>
      <c r="S194">
        <v>635.23</v>
      </c>
      <c r="T194">
        <v>468.45</v>
      </c>
      <c r="U194">
        <v>883.84</v>
      </c>
    </row>
    <row r="195" spans="1:21">
      <c r="A195" t="s">
        <v>418</v>
      </c>
      <c r="B195" t="s">
        <v>419</v>
      </c>
      <c r="C195">
        <v>0.9</v>
      </c>
      <c r="D195" s="1">
        <f t="shared" ref="D195:D258" si="3">C195/(SQRT((C195 * C195) + 54674 - 2 ))</f>
        <v>3.8490788825459731E-3</v>
      </c>
      <c r="E195">
        <v>144.99</v>
      </c>
      <c r="F195">
        <v>90.76</v>
      </c>
      <c r="G195">
        <v>105.93</v>
      </c>
      <c r="H195">
        <v>133.75</v>
      </c>
      <c r="I195">
        <v>128.44</v>
      </c>
      <c r="J195">
        <v>188.08</v>
      </c>
      <c r="K195">
        <v>219.28</v>
      </c>
      <c r="L195">
        <v>192.82</v>
      </c>
      <c r="M195">
        <v>155.6</v>
      </c>
      <c r="N195">
        <v>214.49</v>
      </c>
      <c r="O195">
        <v>162.34</v>
      </c>
      <c r="P195">
        <v>144.08000000000001</v>
      </c>
      <c r="Q195">
        <v>171.23</v>
      </c>
      <c r="R195">
        <v>199.05</v>
      </c>
      <c r="S195">
        <v>165.22</v>
      </c>
      <c r="T195">
        <v>144.08000000000001</v>
      </c>
      <c r="U195">
        <v>243.32</v>
      </c>
    </row>
    <row r="196" spans="1:21">
      <c r="A196" t="s">
        <v>431</v>
      </c>
      <c r="B196" t="s">
        <v>35</v>
      </c>
      <c r="C196">
        <v>0.9</v>
      </c>
      <c r="D196" s="1">
        <f t="shared" si="3"/>
        <v>3.8490788825459731E-3</v>
      </c>
      <c r="E196">
        <v>1518.61</v>
      </c>
      <c r="F196">
        <v>1345.68</v>
      </c>
      <c r="G196">
        <v>1571.13</v>
      </c>
      <c r="H196">
        <v>1327.81</v>
      </c>
      <c r="I196">
        <v>1520.81</v>
      </c>
      <c r="J196">
        <v>2449.4299999999998</v>
      </c>
      <c r="K196">
        <v>3309.47</v>
      </c>
      <c r="L196">
        <v>2927.08</v>
      </c>
      <c r="M196">
        <v>2448.7199999999998</v>
      </c>
      <c r="N196">
        <v>3353.04</v>
      </c>
      <c r="O196">
        <v>3026.12</v>
      </c>
      <c r="P196">
        <v>2454.7800000000002</v>
      </c>
      <c r="Q196">
        <v>3224.51</v>
      </c>
      <c r="R196">
        <v>2962.59</v>
      </c>
      <c r="S196">
        <v>2932.19</v>
      </c>
      <c r="T196">
        <v>2731.07</v>
      </c>
      <c r="U196">
        <v>3685.17</v>
      </c>
    </row>
    <row r="197" spans="1:21">
      <c r="A197" t="s">
        <v>444</v>
      </c>
      <c r="B197" t="s">
        <v>445</v>
      </c>
      <c r="C197">
        <v>0.9</v>
      </c>
      <c r="D197" s="1">
        <f t="shared" si="3"/>
        <v>3.8490788825459731E-3</v>
      </c>
      <c r="E197">
        <v>116.63</v>
      </c>
      <c r="F197">
        <v>131.5</v>
      </c>
      <c r="G197">
        <v>173.94</v>
      </c>
      <c r="H197">
        <v>80.680000000000007</v>
      </c>
      <c r="I197">
        <v>146.62</v>
      </c>
      <c r="J197">
        <v>319.11</v>
      </c>
      <c r="K197">
        <v>348.93</v>
      </c>
      <c r="L197">
        <v>364.96</v>
      </c>
      <c r="M197">
        <v>316.66000000000003</v>
      </c>
      <c r="N197">
        <v>469.13</v>
      </c>
      <c r="O197">
        <v>368.85</v>
      </c>
      <c r="P197">
        <v>297.43</v>
      </c>
      <c r="Q197">
        <v>342.31</v>
      </c>
      <c r="R197">
        <v>413.24</v>
      </c>
      <c r="S197">
        <v>345.75</v>
      </c>
      <c r="T197">
        <v>368.74</v>
      </c>
      <c r="U197">
        <v>652.45000000000005</v>
      </c>
    </row>
    <row r="198" spans="1:21">
      <c r="A198" t="s">
        <v>444</v>
      </c>
      <c r="B198" t="s">
        <v>446</v>
      </c>
      <c r="C198">
        <v>0.9</v>
      </c>
      <c r="D198" s="1">
        <f t="shared" si="3"/>
        <v>3.8490788825459731E-3</v>
      </c>
      <c r="E198">
        <v>116.63</v>
      </c>
      <c r="F198">
        <v>131.5</v>
      </c>
      <c r="G198">
        <v>173.94</v>
      </c>
      <c r="H198">
        <v>80.680000000000007</v>
      </c>
      <c r="I198">
        <v>146.62</v>
      </c>
      <c r="J198">
        <v>319.11</v>
      </c>
      <c r="K198">
        <v>348.93</v>
      </c>
      <c r="L198">
        <v>364.96</v>
      </c>
      <c r="M198">
        <v>316.66000000000003</v>
      </c>
      <c r="N198">
        <v>469.13</v>
      </c>
      <c r="O198">
        <v>368.85</v>
      </c>
      <c r="P198">
        <v>297.43</v>
      </c>
      <c r="Q198">
        <v>342.31</v>
      </c>
      <c r="R198">
        <v>413.24</v>
      </c>
      <c r="S198">
        <v>345.75</v>
      </c>
      <c r="T198">
        <v>368.74</v>
      </c>
      <c r="U198">
        <v>652.45000000000005</v>
      </c>
    </row>
    <row r="199" spans="1:21">
      <c r="A199" t="s">
        <v>444</v>
      </c>
      <c r="B199" t="s">
        <v>447</v>
      </c>
      <c r="C199">
        <v>0.9</v>
      </c>
      <c r="D199" s="1">
        <f t="shared" si="3"/>
        <v>3.8490788825459731E-3</v>
      </c>
      <c r="E199">
        <v>116.63</v>
      </c>
      <c r="F199">
        <v>131.5</v>
      </c>
      <c r="G199">
        <v>173.94</v>
      </c>
      <c r="H199">
        <v>80.680000000000007</v>
      </c>
      <c r="I199">
        <v>146.62</v>
      </c>
      <c r="J199">
        <v>319.11</v>
      </c>
      <c r="K199">
        <v>348.93</v>
      </c>
      <c r="L199">
        <v>364.96</v>
      </c>
      <c r="M199">
        <v>316.66000000000003</v>
      </c>
      <c r="N199">
        <v>469.13</v>
      </c>
      <c r="O199">
        <v>368.85</v>
      </c>
      <c r="P199">
        <v>297.43</v>
      </c>
      <c r="Q199">
        <v>342.31</v>
      </c>
      <c r="R199">
        <v>413.24</v>
      </c>
      <c r="S199">
        <v>345.75</v>
      </c>
      <c r="T199">
        <v>368.74</v>
      </c>
      <c r="U199">
        <v>652.45000000000005</v>
      </c>
    </row>
    <row r="200" spans="1:21">
      <c r="A200" t="s">
        <v>444</v>
      </c>
      <c r="B200" t="s">
        <v>448</v>
      </c>
      <c r="C200">
        <v>0.9</v>
      </c>
      <c r="D200" s="1">
        <f t="shared" si="3"/>
        <v>3.8490788825459731E-3</v>
      </c>
      <c r="E200">
        <v>116.63</v>
      </c>
      <c r="F200">
        <v>131.5</v>
      </c>
      <c r="G200">
        <v>173.94</v>
      </c>
      <c r="H200">
        <v>80.680000000000007</v>
      </c>
      <c r="I200">
        <v>146.62</v>
      </c>
      <c r="J200">
        <v>319.11</v>
      </c>
      <c r="K200">
        <v>348.93</v>
      </c>
      <c r="L200">
        <v>364.96</v>
      </c>
      <c r="M200">
        <v>316.66000000000003</v>
      </c>
      <c r="N200">
        <v>469.13</v>
      </c>
      <c r="O200">
        <v>368.85</v>
      </c>
      <c r="P200">
        <v>297.43</v>
      </c>
      <c r="Q200">
        <v>342.31</v>
      </c>
      <c r="R200">
        <v>413.24</v>
      </c>
      <c r="S200">
        <v>345.75</v>
      </c>
      <c r="T200">
        <v>368.74</v>
      </c>
      <c r="U200">
        <v>652.45000000000005</v>
      </c>
    </row>
    <row r="201" spans="1:21">
      <c r="A201" t="s">
        <v>444</v>
      </c>
      <c r="B201" t="s">
        <v>449</v>
      </c>
      <c r="C201">
        <v>0.9</v>
      </c>
      <c r="D201" s="1">
        <f t="shared" si="3"/>
        <v>3.8490788825459731E-3</v>
      </c>
      <c r="E201">
        <v>116.63</v>
      </c>
      <c r="F201">
        <v>131.5</v>
      </c>
      <c r="G201">
        <v>173.94</v>
      </c>
      <c r="H201">
        <v>80.680000000000007</v>
      </c>
      <c r="I201">
        <v>146.62</v>
      </c>
      <c r="J201">
        <v>319.11</v>
      </c>
      <c r="K201">
        <v>348.93</v>
      </c>
      <c r="L201">
        <v>364.96</v>
      </c>
      <c r="M201">
        <v>316.66000000000003</v>
      </c>
      <c r="N201">
        <v>469.13</v>
      </c>
      <c r="O201">
        <v>368.85</v>
      </c>
      <c r="P201">
        <v>297.43</v>
      </c>
      <c r="Q201">
        <v>342.31</v>
      </c>
      <c r="R201">
        <v>413.24</v>
      </c>
      <c r="S201">
        <v>345.75</v>
      </c>
      <c r="T201">
        <v>368.74</v>
      </c>
      <c r="U201">
        <v>652.45000000000005</v>
      </c>
    </row>
    <row r="202" spans="1:21">
      <c r="A202" t="s">
        <v>459</v>
      </c>
      <c r="B202" t="s">
        <v>266</v>
      </c>
      <c r="C202">
        <v>0.9</v>
      </c>
      <c r="D202" s="1">
        <f t="shared" si="3"/>
        <v>3.8490788825459731E-3</v>
      </c>
      <c r="E202">
        <v>79.540000000000006</v>
      </c>
      <c r="F202">
        <v>67.510000000000005</v>
      </c>
      <c r="G202">
        <v>88.19</v>
      </c>
      <c r="H202">
        <v>90.02</v>
      </c>
      <c r="I202">
        <v>105.38</v>
      </c>
      <c r="J202">
        <v>344.55</v>
      </c>
      <c r="K202">
        <v>328.8</v>
      </c>
      <c r="L202">
        <v>320.13</v>
      </c>
      <c r="M202">
        <v>315.14</v>
      </c>
      <c r="N202">
        <v>371.43</v>
      </c>
      <c r="O202">
        <v>191.34</v>
      </c>
      <c r="P202">
        <v>158.59</v>
      </c>
      <c r="Q202">
        <v>285.99</v>
      </c>
      <c r="R202">
        <v>307.5</v>
      </c>
      <c r="S202">
        <v>216.08</v>
      </c>
      <c r="T202">
        <v>204.18</v>
      </c>
      <c r="U202">
        <v>518.08000000000004</v>
      </c>
    </row>
    <row r="203" spans="1:21">
      <c r="A203" t="s">
        <v>497</v>
      </c>
      <c r="B203" t="s">
        <v>445</v>
      </c>
      <c r="C203">
        <v>0.9</v>
      </c>
      <c r="D203" s="1">
        <f t="shared" si="3"/>
        <v>3.8490788825459731E-3</v>
      </c>
      <c r="E203">
        <v>800.33</v>
      </c>
      <c r="F203">
        <v>852.56</v>
      </c>
      <c r="G203">
        <v>850.7</v>
      </c>
      <c r="H203">
        <v>819.16</v>
      </c>
      <c r="I203">
        <v>819.04</v>
      </c>
      <c r="J203">
        <v>1194.3499999999999</v>
      </c>
      <c r="K203">
        <v>1437.23</v>
      </c>
      <c r="L203">
        <v>1580.29</v>
      </c>
      <c r="M203">
        <v>1212.3599999999999</v>
      </c>
      <c r="N203">
        <v>1724.5</v>
      </c>
      <c r="O203">
        <v>1653.58</v>
      </c>
      <c r="P203">
        <v>1414.86</v>
      </c>
      <c r="Q203">
        <v>1745.93</v>
      </c>
      <c r="R203">
        <v>1390.2</v>
      </c>
      <c r="S203">
        <v>1714.51</v>
      </c>
      <c r="T203">
        <v>1396.47</v>
      </c>
      <c r="U203">
        <v>2312.13</v>
      </c>
    </row>
    <row r="204" spans="1:21">
      <c r="A204" t="s">
        <v>497</v>
      </c>
      <c r="B204" t="s">
        <v>446</v>
      </c>
      <c r="C204">
        <v>0.9</v>
      </c>
      <c r="D204" s="1">
        <f t="shared" si="3"/>
        <v>3.8490788825459731E-3</v>
      </c>
      <c r="E204">
        <v>800.33</v>
      </c>
      <c r="F204">
        <v>852.56</v>
      </c>
      <c r="G204">
        <v>850.7</v>
      </c>
      <c r="H204">
        <v>819.16</v>
      </c>
      <c r="I204">
        <v>819.04</v>
      </c>
      <c r="J204">
        <v>1194.3499999999999</v>
      </c>
      <c r="K204">
        <v>1437.23</v>
      </c>
      <c r="L204">
        <v>1580.29</v>
      </c>
      <c r="M204">
        <v>1212.3599999999999</v>
      </c>
      <c r="N204">
        <v>1724.5</v>
      </c>
      <c r="O204">
        <v>1653.58</v>
      </c>
      <c r="P204">
        <v>1414.86</v>
      </c>
      <c r="Q204">
        <v>1745.93</v>
      </c>
      <c r="R204">
        <v>1390.2</v>
      </c>
      <c r="S204">
        <v>1714.51</v>
      </c>
      <c r="T204">
        <v>1396.47</v>
      </c>
      <c r="U204">
        <v>2312.13</v>
      </c>
    </row>
    <row r="205" spans="1:21">
      <c r="A205" t="s">
        <v>497</v>
      </c>
      <c r="B205" t="s">
        <v>447</v>
      </c>
      <c r="C205">
        <v>0.9</v>
      </c>
      <c r="D205" s="1">
        <f t="shared" si="3"/>
        <v>3.8490788825459731E-3</v>
      </c>
      <c r="E205">
        <v>800.33</v>
      </c>
      <c r="F205">
        <v>852.56</v>
      </c>
      <c r="G205">
        <v>850.7</v>
      </c>
      <c r="H205">
        <v>819.16</v>
      </c>
      <c r="I205">
        <v>819.04</v>
      </c>
      <c r="J205">
        <v>1194.3499999999999</v>
      </c>
      <c r="K205">
        <v>1437.23</v>
      </c>
      <c r="L205">
        <v>1580.29</v>
      </c>
      <c r="M205">
        <v>1212.3599999999999</v>
      </c>
      <c r="N205">
        <v>1724.5</v>
      </c>
      <c r="O205">
        <v>1653.58</v>
      </c>
      <c r="P205">
        <v>1414.86</v>
      </c>
      <c r="Q205">
        <v>1745.93</v>
      </c>
      <c r="R205">
        <v>1390.2</v>
      </c>
      <c r="S205">
        <v>1714.51</v>
      </c>
      <c r="T205">
        <v>1396.47</v>
      </c>
      <c r="U205">
        <v>2312.13</v>
      </c>
    </row>
    <row r="206" spans="1:21">
      <c r="A206" t="s">
        <v>497</v>
      </c>
      <c r="B206" t="s">
        <v>448</v>
      </c>
      <c r="C206">
        <v>0.9</v>
      </c>
      <c r="D206" s="1">
        <f t="shared" si="3"/>
        <v>3.8490788825459731E-3</v>
      </c>
      <c r="E206">
        <v>800.33</v>
      </c>
      <c r="F206">
        <v>852.56</v>
      </c>
      <c r="G206">
        <v>850.7</v>
      </c>
      <c r="H206">
        <v>819.16</v>
      </c>
      <c r="I206">
        <v>819.04</v>
      </c>
      <c r="J206">
        <v>1194.3499999999999</v>
      </c>
      <c r="K206">
        <v>1437.23</v>
      </c>
      <c r="L206">
        <v>1580.29</v>
      </c>
      <c r="M206">
        <v>1212.3599999999999</v>
      </c>
      <c r="N206">
        <v>1724.5</v>
      </c>
      <c r="O206">
        <v>1653.58</v>
      </c>
      <c r="P206">
        <v>1414.86</v>
      </c>
      <c r="Q206">
        <v>1745.93</v>
      </c>
      <c r="R206">
        <v>1390.2</v>
      </c>
      <c r="S206">
        <v>1714.51</v>
      </c>
      <c r="T206">
        <v>1396.47</v>
      </c>
      <c r="U206">
        <v>2312.13</v>
      </c>
    </row>
    <row r="207" spans="1:21">
      <c r="A207" t="s">
        <v>497</v>
      </c>
      <c r="B207" t="s">
        <v>449</v>
      </c>
      <c r="C207">
        <v>0.9</v>
      </c>
      <c r="D207" s="1">
        <f t="shared" si="3"/>
        <v>3.8490788825459731E-3</v>
      </c>
      <c r="E207">
        <v>800.33</v>
      </c>
      <c r="F207">
        <v>852.56</v>
      </c>
      <c r="G207">
        <v>850.7</v>
      </c>
      <c r="H207">
        <v>819.16</v>
      </c>
      <c r="I207">
        <v>819.04</v>
      </c>
      <c r="J207">
        <v>1194.3499999999999</v>
      </c>
      <c r="K207">
        <v>1437.23</v>
      </c>
      <c r="L207">
        <v>1580.29</v>
      </c>
      <c r="M207">
        <v>1212.3599999999999</v>
      </c>
      <c r="N207">
        <v>1724.5</v>
      </c>
      <c r="O207">
        <v>1653.58</v>
      </c>
      <c r="P207">
        <v>1414.86</v>
      </c>
      <c r="Q207">
        <v>1745.93</v>
      </c>
      <c r="R207">
        <v>1390.2</v>
      </c>
      <c r="S207">
        <v>1714.51</v>
      </c>
      <c r="T207">
        <v>1396.47</v>
      </c>
      <c r="U207">
        <v>2312.13</v>
      </c>
    </row>
    <row r="208" spans="1:21">
      <c r="A208" t="s">
        <v>498</v>
      </c>
      <c r="B208" t="s">
        <v>499</v>
      </c>
      <c r="C208">
        <v>0.9</v>
      </c>
      <c r="D208" s="1">
        <f t="shared" si="3"/>
        <v>3.8490788825459731E-3</v>
      </c>
      <c r="E208">
        <v>805</v>
      </c>
      <c r="F208">
        <v>683.2</v>
      </c>
      <c r="G208">
        <v>653.49</v>
      </c>
      <c r="H208">
        <v>807.69</v>
      </c>
      <c r="I208">
        <v>1064.82</v>
      </c>
      <c r="J208">
        <v>1605.52</v>
      </c>
      <c r="K208">
        <v>2278.7800000000002</v>
      </c>
      <c r="L208">
        <v>1960.02</v>
      </c>
      <c r="M208">
        <v>1764.29</v>
      </c>
      <c r="N208">
        <v>2063.48</v>
      </c>
      <c r="O208">
        <v>1949.23</v>
      </c>
      <c r="P208">
        <v>1611.36</v>
      </c>
      <c r="Q208">
        <v>2176.19</v>
      </c>
      <c r="R208">
        <v>1890.92</v>
      </c>
      <c r="S208">
        <v>2203.56</v>
      </c>
      <c r="T208">
        <v>2023.98</v>
      </c>
      <c r="U208">
        <v>2465.14</v>
      </c>
    </row>
    <row r="209" spans="1:21">
      <c r="A209" t="s">
        <v>500</v>
      </c>
      <c r="B209" t="s">
        <v>501</v>
      </c>
      <c r="C209">
        <v>0.9</v>
      </c>
      <c r="D209" s="1">
        <f t="shared" si="3"/>
        <v>3.8490788825459731E-3</v>
      </c>
      <c r="E209">
        <v>127.19</v>
      </c>
      <c r="F209">
        <v>139.13</v>
      </c>
      <c r="G209">
        <v>126.66</v>
      </c>
      <c r="H209">
        <v>128.16</v>
      </c>
      <c r="I209">
        <v>151.03</v>
      </c>
      <c r="J209">
        <v>315.05</v>
      </c>
      <c r="K209">
        <v>545.41999999999996</v>
      </c>
      <c r="L209">
        <v>471.73</v>
      </c>
      <c r="M209">
        <v>338.55</v>
      </c>
      <c r="N209">
        <v>549.4</v>
      </c>
      <c r="O209">
        <v>409.71</v>
      </c>
      <c r="P209">
        <v>300.43</v>
      </c>
      <c r="Q209">
        <v>499.23</v>
      </c>
      <c r="R209">
        <v>370.62</v>
      </c>
      <c r="S209">
        <v>425.36</v>
      </c>
      <c r="T209">
        <v>415.1</v>
      </c>
      <c r="U209">
        <v>614.98</v>
      </c>
    </row>
    <row r="210" spans="1:21">
      <c r="A210" t="s">
        <v>517</v>
      </c>
      <c r="B210" t="s">
        <v>518</v>
      </c>
      <c r="C210">
        <v>0.9</v>
      </c>
      <c r="D210" s="1">
        <f t="shared" si="3"/>
        <v>3.8490788825459731E-3</v>
      </c>
      <c r="E210">
        <v>175.34</v>
      </c>
      <c r="F210">
        <v>233.21</v>
      </c>
      <c r="G210">
        <v>266.18</v>
      </c>
      <c r="H210">
        <v>119.27</v>
      </c>
      <c r="I210">
        <v>214.86</v>
      </c>
      <c r="J210">
        <v>492.82</v>
      </c>
      <c r="K210">
        <v>557.04</v>
      </c>
      <c r="L210">
        <v>544.08000000000004</v>
      </c>
      <c r="M210">
        <v>432.22</v>
      </c>
      <c r="N210">
        <v>586.70000000000005</v>
      </c>
      <c r="O210">
        <v>473.1</v>
      </c>
      <c r="P210">
        <v>377.58</v>
      </c>
      <c r="Q210">
        <v>487.76</v>
      </c>
      <c r="R210">
        <v>538.88</v>
      </c>
      <c r="S210">
        <v>485.28</v>
      </c>
      <c r="T210">
        <v>515.75</v>
      </c>
      <c r="U210">
        <v>762.86</v>
      </c>
    </row>
    <row r="211" spans="1:21">
      <c r="A211" t="s">
        <v>533</v>
      </c>
      <c r="B211" t="s">
        <v>534</v>
      </c>
      <c r="C211">
        <v>0.9</v>
      </c>
      <c r="D211" s="1">
        <f t="shared" si="3"/>
        <v>3.8490788825459731E-3</v>
      </c>
      <c r="E211">
        <v>42.91</v>
      </c>
      <c r="F211">
        <v>26.57</v>
      </c>
      <c r="G211">
        <v>31.19</v>
      </c>
      <c r="H211">
        <v>41.66</v>
      </c>
      <c r="I211">
        <v>53.84</v>
      </c>
      <c r="J211">
        <v>61.71</v>
      </c>
      <c r="K211">
        <v>76.930000000000007</v>
      </c>
      <c r="L211">
        <v>62.47</v>
      </c>
      <c r="M211">
        <v>64.02</v>
      </c>
      <c r="N211">
        <v>66.89</v>
      </c>
      <c r="O211">
        <v>57.85</v>
      </c>
      <c r="P211">
        <v>64.66</v>
      </c>
      <c r="Q211">
        <v>62.45</v>
      </c>
      <c r="R211">
        <v>61.61</v>
      </c>
      <c r="S211">
        <v>56.83</v>
      </c>
      <c r="T211">
        <v>54.8</v>
      </c>
      <c r="U211">
        <v>79.430000000000007</v>
      </c>
    </row>
    <row r="212" spans="1:21">
      <c r="A212" t="s">
        <v>548</v>
      </c>
      <c r="B212" t="s">
        <v>549</v>
      </c>
      <c r="C212">
        <v>0.9</v>
      </c>
      <c r="D212" s="1">
        <f t="shared" si="3"/>
        <v>3.8490788825459731E-3</v>
      </c>
      <c r="E212">
        <v>801.38</v>
      </c>
      <c r="F212">
        <v>985.75</v>
      </c>
      <c r="G212">
        <v>912.95</v>
      </c>
      <c r="H212">
        <v>874.13</v>
      </c>
      <c r="I212">
        <v>1117.93</v>
      </c>
      <c r="J212">
        <v>1348.81</v>
      </c>
      <c r="K212">
        <v>1521.92</v>
      </c>
      <c r="L212">
        <v>1874.78</v>
      </c>
      <c r="M212">
        <v>1447.5</v>
      </c>
      <c r="N212">
        <v>1564.52</v>
      </c>
      <c r="O212">
        <v>1513.1</v>
      </c>
      <c r="P212">
        <v>1503.67</v>
      </c>
      <c r="Q212">
        <v>2058.39</v>
      </c>
      <c r="R212">
        <v>1478.97</v>
      </c>
      <c r="S212">
        <v>1868.25</v>
      </c>
      <c r="T212">
        <v>1765.83</v>
      </c>
      <c r="U212">
        <v>2605.4699999999998</v>
      </c>
    </row>
    <row r="213" spans="1:21">
      <c r="A213" t="s">
        <v>555</v>
      </c>
      <c r="B213" t="s">
        <v>556</v>
      </c>
      <c r="C213">
        <v>0.9</v>
      </c>
      <c r="D213" s="1">
        <f t="shared" si="3"/>
        <v>3.8490788825459731E-3</v>
      </c>
      <c r="E213">
        <v>15.8</v>
      </c>
      <c r="F213">
        <v>13.93</v>
      </c>
      <c r="G213">
        <v>18.059999999999999</v>
      </c>
      <c r="H213">
        <v>15.34</v>
      </c>
      <c r="I213">
        <v>18.850000000000001</v>
      </c>
      <c r="J213">
        <v>84.33</v>
      </c>
      <c r="K213">
        <v>113.22</v>
      </c>
      <c r="L213">
        <v>206.44</v>
      </c>
      <c r="M213">
        <v>99.79</v>
      </c>
      <c r="N213">
        <v>228.95</v>
      </c>
      <c r="O213">
        <v>147.75</v>
      </c>
      <c r="P213">
        <v>87.56</v>
      </c>
      <c r="Q213">
        <v>163.81</v>
      </c>
      <c r="R213">
        <v>156.18</v>
      </c>
      <c r="S213">
        <v>223.39</v>
      </c>
      <c r="T213">
        <v>76.19</v>
      </c>
      <c r="U213">
        <v>413.12</v>
      </c>
    </row>
    <row r="214" spans="1:21">
      <c r="A214" t="s">
        <v>611</v>
      </c>
      <c r="B214" t="s">
        <v>612</v>
      </c>
      <c r="C214">
        <v>0.9</v>
      </c>
      <c r="D214" s="1">
        <f t="shared" si="3"/>
        <v>3.8490788825459731E-3</v>
      </c>
      <c r="E214">
        <v>912.42</v>
      </c>
      <c r="F214">
        <v>748.7</v>
      </c>
      <c r="G214">
        <v>799.41</v>
      </c>
      <c r="H214">
        <v>560.53</v>
      </c>
      <c r="I214">
        <v>944.39</v>
      </c>
      <c r="J214">
        <v>1380.94</v>
      </c>
      <c r="K214">
        <v>1213.24</v>
      </c>
      <c r="L214">
        <v>1423.72</v>
      </c>
      <c r="M214">
        <v>1167.58</v>
      </c>
      <c r="N214">
        <v>1336.71</v>
      </c>
      <c r="O214">
        <v>1432.86</v>
      </c>
      <c r="P214">
        <v>1339.04</v>
      </c>
      <c r="Q214">
        <v>1612.3</v>
      </c>
      <c r="R214">
        <v>1478.97</v>
      </c>
      <c r="S214">
        <v>1210.95</v>
      </c>
      <c r="T214">
        <v>1293.9000000000001</v>
      </c>
      <c r="U214">
        <v>2124.63</v>
      </c>
    </row>
    <row r="215" spans="1:21">
      <c r="A215" t="s">
        <v>611</v>
      </c>
      <c r="B215" t="s">
        <v>613</v>
      </c>
      <c r="C215">
        <v>0.9</v>
      </c>
      <c r="D215" s="1">
        <f t="shared" si="3"/>
        <v>3.8490788825459731E-3</v>
      </c>
      <c r="E215">
        <v>912.42</v>
      </c>
      <c r="F215">
        <v>748.7</v>
      </c>
      <c r="G215">
        <v>799.41</v>
      </c>
      <c r="H215">
        <v>560.53</v>
      </c>
      <c r="I215">
        <v>944.39</v>
      </c>
      <c r="J215">
        <v>1380.94</v>
      </c>
      <c r="K215">
        <v>1213.24</v>
      </c>
      <c r="L215">
        <v>1423.72</v>
      </c>
      <c r="M215">
        <v>1167.58</v>
      </c>
      <c r="N215">
        <v>1336.71</v>
      </c>
      <c r="O215">
        <v>1432.86</v>
      </c>
      <c r="P215">
        <v>1339.04</v>
      </c>
      <c r="Q215">
        <v>1612.3</v>
      </c>
      <c r="R215">
        <v>1478.97</v>
      </c>
      <c r="S215">
        <v>1210.95</v>
      </c>
      <c r="T215">
        <v>1293.9000000000001</v>
      </c>
      <c r="U215">
        <v>2124.63</v>
      </c>
    </row>
    <row r="216" spans="1:21">
      <c r="A216" t="s">
        <v>626</v>
      </c>
      <c r="B216" t="s">
        <v>627</v>
      </c>
      <c r="C216">
        <v>0.9</v>
      </c>
      <c r="D216" s="1">
        <f t="shared" si="3"/>
        <v>3.8490788825459731E-3</v>
      </c>
      <c r="E216">
        <v>538.41</v>
      </c>
      <c r="F216">
        <v>397.28</v>
      </c>
      <c r="G216">
        <v>363.58</v>
      </c>
      <c r="H216">
        <v>331.78</v>
      </c>
      <c r="I216">
        <v>622.53</v>
      </c>
      <c r="J216">
        <v>1278.02</v>
      </c>
      <c r="K216">
        <v>1338.66</v>
      </c>
      <c r="L216">
        <v>1115.6600000000001</v>
      </c>
      <c r="M216">
        <v>1020.44</v>
      </c>
      <c r="N216">
        <v>1428.08</v>
      </c>
      <c r="O216">
        <v>1016.44</v>
      </c>
      <c r="P216">
        <v>1029.82</v>
      </c>
      <c r="Q216">
        <v>1127.4000000000001</v>
      </c>
      <c r="R216">
        <v>1227.24</v>
      </c>
      <c r="S216">
        <v>1215.53</v>
      </c>
      <c r="T216">
        <v>1054.2</v>
      </c>
      <c r="U216">
        <v>1557.27</v>
      </c>
    </row>
    <row r="217" spans="1:21">
      <c r="A217" t="s">
        <v>632</v>
      </c>
      <c r="B217" t="s">
        <v>633</v>
      </c>
      <c r="C217">
        <v>0.9</v>
      </c>
      <c r="D217" s="1">
        <f t="shared" si="3"/>
        <v>3.8490788825459731E-3</v>
      </c>
      <c r="E217">
        <v>78.61</v>
      </c>
      <c r="F217">
        <v>74.510000000000005</v>
      </c>
      <c r="G217">
        <v>70.72</v>
      </c>
      <c r="H217">
        <v>68.59</v>
      </c>
      <c r="I217">
        <v>91.91</v>
      </c>
      <c r="J217">
        <v>186.94</v>
      </c>
      <c r="K217">
        <v>211.92</v>
      </c>
      <c r="L217">
        <v>186.72</v>
      </c>
      <c r="M217">
        <v>126.84</v>
      </c>
      <c r="N217">
        <v>199.49</v>
      </c>
      <c r="O217">
        <v>159.72</v>
      </c>
      <c r="P217">
        <v>131.16999999999999</v>
      </c>
      <c r="Q217">
        <v>221.07</v>
      </c>
      <c r="R217">
        <v>165.58</v>
      </c>
      <c r="S217">
        <v>138.28</v>
      </c>
      <c r="T217">
        <v>183.9</v>
      </c>
      <c r="U217">
        <v>260.33</v>
      </c>
    </row>
    <row r="218" spans="1:21">
      <c r="A218" t="s">
        <v>655</v>
      </c>
      <c r="B218" t="s">
        <v>656</v>
      </c>
      <c r="C218">
        <v>0.9</v>
      </c>
      <c r="D218" s="1">
        <f t="shared" si="3"/>
        <v>3.8490788825459731E-3</v>
      </c>
      <c r="E218">
        <v>195.89</v>
      </c>
      <c r="F218">
        <v>175.46</v>
      </c>
      <c r="G218">
        <v>162.03</v>
      </c>
      <c r="H218">
        <v>163</v>
      </c>
      <c r="I218">
        <v>204.56</v>
      </c>
      <c r="J218">
        <v>288.24</v>
      </c>
      <c r="K218">
        <v>274.35000000000002</v>
      </c>
      <c r="L218">
        <v>299.3</v>
      </c>
      <c r="M218">
        <v>270.27</v>
      </c>
      <c r="N218">
        <v>288.37</v>
      </c>
      <c r="O218">
        <v>301.48</v>
      </c>
      <c r="P218">
        <v>200.15</v>
      </c>
      <c r="Q218">
        <v>300.47000000000003</v>
      </c>
      <c r="R218">
        <v>361</v>
      </c>
      <c r="S218">
        <v>302.18</v>
      </c>
      <c r="T218">
        <v>293.61</v>
      </c>
      <c r="U218">
        <v>410.48</v>
      </c>
    </row>
    <row r="219" spans="1:21">
      <c r="A219" t="s">
        <v>680</v>
      </c>
      <c r="B219" t="s">
        <v>681</v>
      </c>
      <c r="C219">
        <v>0.9</v>
      </c>
      <c r="D219" s="1">
        <f t="shared" si="3"/>
        <v>3.8490788825459731E-3</v>
      </c>
      <c r="E219">
        <v>39.28</v>
      </c>
      <c r="F219">
        <v>16.47</v>
      </c>
      <c r="G219">
        <v>20.57</v>
      </c>
      <c r="H219">
        <v>6.48</v>
      </c>
      <c r="I219">
        <v>11.89</v>
      </c>
      <c r="J219">
        <v>94.7</v>
      </c>
      <c r="K219">
        <v>132.16999999999999</v>
      </c>
      <c r="L219">
        <v>161.87</v>
      </c>
      <c r="M219">
        <v>106.95</v>
      </c>
      <c r="N219">
        <v>202.08</v>
      </c>
      <c r="O219">
        <v>109.64</v>
      </c>
      <c r="P219">
        <v>95.96</v>
      </c>
      <c r="Q219">
        <v>107.48</v>
      </c>
      <c r="R219">
        <v>117.12</v>
      </c>
      <c r="S219">
        <v>119.79</v>
      </c>
      <c r="T219">
        <v>122.98</v>
      </c>
      <c r="U219">
        <v>237</v>
      </c>
    </row>
    <row r="220" spans="1:21">
      <c r="A220" t="s">
        <v>726</v>
      </c>
      <c r="B220" t="s">
        <v>727</v>
      </c>
      <c r="C220">
        <v>0.9</v>
      </c>
      <c r="D220" s="1">
        <f t="shared" si="3"/>
        <v>3.8490788825459731E-3</v>
      </c>
      <c r="E220">
        <v>582.79</v>
      </c>
      <c r="F220">
        <v>549.48</v>
      </c>
      <c r="G220">
        <v>640.98</v>
      </c>
      <c r="H220">
        <v>686.98</v>
      </c>
      <c r="I220">
        <v>620.09</v>
      </c>
      <c r="J220">
        <v>888.99</v>
      </c>
      <c r="K220">
        <v>1019.69</v>
      </c>
      <c r="L220">
        <v>902</v>
      </c>
      <c r="M220">
        <v>995.83</v>
      </c>
      <c r="N220">
        <v>1108.71</v>
      </c>
      <c r="O220">
        <v>867.55</v>
      </c>
      <c r="P220">
        <v>813.47</v>
      </c>
      <c r="Q220">
        <v>988.47</v>
      </c>
      <c r="R220">
        <v>941.51</v>
      </c>
      <c r="S220">
        <v>886.8</v>
      </c>
      <c r="T220">
        <v>841.23</v>
      </c>
      <c r="U220">
        <v>1317.81</v>
      </c>
    </row>
    <row r="221" spans="1:21">
      <c r="A221" t="s">
        <v>752</v>
      </c>
      <c r="B221" t="s">
        <v>753</v>
      </c>
      <c r="C221">
        <v>0.9</v>
      </c>
      <c r="D221" s="1">
        <f t="shared" si="3"/>
        <v>3.8490788825459731E-3</v>
      </c>
      <c r="E221">
        <v>165.12</v>
      </c>
      <c r="F221">
        <v>200.85</v>
      </c>
      <c r="G221">
        <v>150.29</v>
      </c>
      <c r="H221">
        <v>177.36</v>
      </c>
      <c r="I221">
        <v>215.24</v>
      </c>
      <c r="J221">
        <v>380.72</v>
      </c>
      <c r="K221">
        <v>545.11</v>
      </c>
      <c r="L221">
        <v>396.07</v>
      </c>
      <c r="M221">
        <v>338.69</v>
      </c>
      <c r="N221">
        <v>487.48</v>
      </c>
      <c r="O221">
        <v>380.67</v>
      </c>
      <c r="P221">
        <v>282.48</v>
      </c>
      <c r="Q221">
        <v>472.14</v>
      </c>
      <c r="R221">
        <v>325.81</v>
      </c>
      <c r="S221">
        <v>435.81</v>
      </c>
      <c r="T221">
        <v>383.22</v>
      </c>
      <c r="U221">
        <v>737.04</v>
      </c>
    </row>
    <row r="222" spans="1:21">
      <c r="A222" t="s">
        <v>819</v>
      </c>
      <c r="B222" t="s">
        <v>820</v>
      </c>
      <c r="C222">
        <v>0.9</v>
      </c>
      <c r="D222" s="1">
        <f t="shared" si="3"/>
        <v>3.8490788825459731E-3</v>
      </c>
      <c r="E222">
        <v>1106.94</v>
      </c>
      <c r="F222">
        <v>1274.31</v>
      </c>
      <c r="G222">
        <v>1156.0999999999999</v>
      </c>
      <c r="H222">
        <v>1126.9100000000001</v>
      </c>
      <c r="I222">
        <v>1327.23</v>
      </c>
      <c r="J222">
        <v>1504.11</v>
      </c>
      <c r="K222">
        <v>1749.49</v>
      </c>
      <c r="L222">
        <v>2233.21</v>
      </c>
      <c r="M222">
        <v>1589.96</v>
      </c>
      <c r="N222">
        <v>1968.29</v>
      </c>
      <c r="O222">
        <v>1826.91</v>
      </c>
      <c r="P222">
        <v>1552.75</v>
      </c>
      <c r="Q222">
        <v>1949.23</v>
      </c>
      <c r="R222">
        <v>2030.46</v>
      </c>
      <c r="S222">
        <v>1918.6</v>
      </c>
      <c r="T222">
        <v>1696.91</v>
      </c>
      <c r="U222">
        <v>2114.7800000000002</v>
      </c>
    </row>
    <row r="223" spans="1:21">
      <c r="A223" t="s">
        <v>826</v>
      </c>
      <c r="B223" t="s">
        <v>827</v>
      </c>
      <c r="C223">
        <v>0.9</v>
      </c>
      <c r="D223" s="1">
        <f t="shared" si="3"/>
        <v>3.8490788825459731E-3</v>
      </c>
      <c r="E223">
        <v>273.04000000000002</v>
      </c>
      <c r="F223">
        <v>243.43</v>
      </c>
      <c r="G223">
        <v>298.26</v>
      </c>
      <c r="H223">
        <v>328.99</v>
      </c>
      <c r="I223">
        <v>292.5</v>
      </c>
      <c r="J223">
        <v>508.09</v>
      </c>
      <c r="K223">
        <v>676.09</v>
      </c>
      <c r="L223">
        <v>615.34</v>
      </c>
      <c r="M223">
        <v>372.35</v>
      </c>
      <c r="N223">
        <v>697.34</v>
      </c>
      <c r="O223">
        <v>465.06</v>
      </c>
      <c r="P223">
        <v>487.83</v>
      </c>
      <c r="Q223">
        <v>597.02</v>
      </c>
      <c r="R223">
        <v>496.34</v>
      </c>
      <c r="S223">
        <v>612.39</v>
      </c>
      <c r="T223">
        <v>584.82000000000005</v>
      </c>
      <c r="U223">
        <v>789.02</v>
      </c>
    </row>
    <row r="224" spans="1:21">
      <c r="A224" t="s">
        <v>841</v>
      </c>
      <c r="B224" t="s">
        <v>842</v>
      </c>
      <c r="C224">
        <v>0.9</v>
      </c>
      <c r="D224" s="1">
        <f t="shared" si="3"/>
        <v>3.8490788825459731E-3</v>
      </c>
      <c r="E224">
        <v>884.48</v>
      </c>
      <c r="F224">
        <v>1173.3599999999999</v>
      </c>
      <c r="G224">
        <v>713.85</v>
      </c>
      <c r="H224">
        <v>1012.61</v>
      </c>
      <c r="I224">
        <v>1231.17</v>
      </c>
      <c r="J224">
        <v>1587.42</v>
      </c>
      <c r="K224">
        <v>1811.58</v>
      </c>
      <c r="L224">
        <v>1758.66</v>
      </c>
      <c r="M224">
        <v>1383.35</v>
      </c>
      <c r="N224">
        <v>1827.97</v>
      </c>
      <c r="O224">
        <v>1730.78</v>
      </c>
      <c r="P224">
        <v>1689.53</v>
      </c>
      <c r="Q224">
        <v>2192.6999999999998</v>
      </c>
      <c r="R224">
        <v>2014.01</v>
      </c>
      <c r="S224">
        <v>2027.81</v>
      </c>
      <c r="T224">
        <v>1736.57</v>
      </c>
      <c r="U224">
        <v>2348.6999999999998</v>
      </c>
    </row>
    <row r="225" spans="1:21">
      <c r="A225" t="s">
        <v>847</v>
      </c>
      <c r="B225" t="s">
        <v>848</v>
      </c>
      <c r="C225">
        <v>0.9</v>
      </c>
      <c r="D225" s="1">
        <f t="shared" si="3"/>
        <v>3.8490788825459731E-3</v>
      </c>
      <c r="E225">
        <v>4489.7299999999996</v>
      </c>
      <c r="F225">
        <v>4705.47</v>
      </c>
      <c r="G225">
        <v>3733.69</v>
      </c>
      <c r="H225">
        <v>4376.3599999999997</v>
      </c>
      <c r="I225">
        <v>5035.1400000000003</v>
      </c>
      <c r="J225">
        <v>6107.72</v>
      </c>
      <c r="K225">
        <v>6219.68</v>
      </c>
      <c r="L225">
        <v>6674.79</v>
      </c>
      <c r="M225">
        <v>5564.52</v>
      </c>
      <c r="N225">
        <v>6754.79</v>
      </c>
      <c r="O225">
        <v>6675.77</v>
      </c>
      <c r="P225">
        <v>6279.61</v>
      </c>
      <c r="Q225">
        <v>7223.83</v>
      </c>
      <c r="R225">
        <v>6393.79</v>
      </c>
      <c r="S225">
        <v>7016.92</v>
      </c>
      <c r="T225">
        <v>6950.95</v>
      </c>
      <c r="U225">
        <v>7905.99</v>
      </c>
    </row>
    <row r="226" spans="1:21">
      <c r="A226" t="s">
        <v>856</v>
      </c>
      <c r="B226" t="s">
        <v>857</v>
      </c>
      <c r="C226">
        <v>0.9</v>
      </c>
      <c r="D226" s="1">
        <f t="shared" si="3"/>
        <v>3.8490788825459731E-3</v>
      </c>
      <c r="E226">
        <v>116</v>
      </c>
      <c r="F226">
        <v>100.37</v>
      </c>
      <c r="G226">
        <v>96.37</v>
      </c>
      <c r="H226">
        <v>81.92</v>
      </c>
      <c r="I226">
        <v>90.02</v>
      </c>
      <c r="J226">
        <v>165.94</v>
      </c>
      <c r="K226">
        <v>166.47</v>
      </c>
      <c r="L226">
        <v>228.42</v>
      </c>
      <c r="M226">
        <v>155.88999999999999</v>
      </c>
      <c r="N226">
        <v>222.26</v>
      </c>
      <c r="O226">
        <v>194.34</v>
      </c>
      <c r="P226">
        <v>144.15</v>
      </c>
      <c r="Q226">
        <v>176</v>
      </c>
      <c r="R226">
        <v>163.36000000000001</v>
      </c>
      <c r="S226">
        <v>159.02000000000001</v>
      </c>
      <c r="T226">
        <v>153.46</v>
      </c>
      <c r="U226">
        <v>289.58999999999997</v>
      </c>
    </row>
    <row r="227" spans="1:21">
      <c r="A227" t="s">
        <v>860</v>
      </c>
      <c r="B227" t="s">
        <v>861</v>
      </c>
      <c r="C227">
        <v>0.9</v>
      </c>
      <c r="D227" s="1">
        <f t="shared" si="3"/>
        <v>3.8490788825459731E-3</v>
      </c>
      <c r="E227">
        <v>122.59</v>
      </c>
      <c r="F227">
        <v>126.04</v>
      </c>
      <c r="G227">
        <v>130.04</v>
      </c>
      <c r="H227">
        <v>113.14</v>
      </c>
      <c r="I227">
        <v>127.58</v>
      </c>
      <c r="J227">
        <v>266.88</v>
      </c>
      <c r="K227">
        <v>329.38</v>
      </c>
      <c r="L227">
        <v>312</v>
      </c>
      <c r="M227">
        <v>232.67</v>
      </c>
      <c r="N227">
        <v>362.63</v>
      </c>
      <c r="O227">
        <v>298.33999999999997</v>
      </c>
      <c r="P227">
        <v>301.22000000000003</v>
      </c>
      <c r="Q227">
        <v>358.03</v>
      </c>
      <c r="R227">
        <v>294.25</v>
      </c>
      <c r="S227">
        <v>350.61</v>
      </c>
      <c r="T227">
        <v>304.25</v>
      </c>
      <c r="U227">
        <v>707.55</v>
      </c>
    </row>
    <row r="228" spans="1:21">
      <c r="A228" t="s">
        <v>878</v>
      </c>
      <c r="B228" t="s">
        <v>877</v>
      </c>
      <c r="C228">
        <v>0.9</v>
      </c>
      <c r="D228" s="1">
        <f t="shared" si="3"/>
        <v>3.8490788825459731E-3</v>
      </c>
      <c r="E228">
        <v>51.43</v>
      </c>
      <c r="F228">
        <v>39.32</v>
      </c>
      <c r="G228">
        <v>38.630000000000003</v>
      </c>
      <c r="H228">
        <v>51.32</v>
      </c>
      <c r="I228">
        <v>55.01</v>
      </c>
      <c r="J228">
        <v>97.27</v>
      </c>
      <c r="K228">
        <v>125.34</v>
      </c>
      <c r="L228">
        <v>132.25</v>
      </c>
      <c r="M228">
        <v>114.16</v>
      </c>
      <c r="N228">
        <v>178.11</v>
      </c>
      <c r="O228">
        <v>134.01</v>
      </c>
      <c r="P228">
        <v>99.59</v>
      </c>
      <c r="Q228">
        <v>162.08000000000001</v>
      </c>
      <c r="R228">
        <v>106.58</v>
      </c>
      <c r="S228">
        <v>137.56</v>
      </c>
      <c r="T228">
        <v>136.30000000000001</v>
      </c>
      <c r="U228">
        <v>221.68</v>
      </c>
    </row>
    <row r="229" spans="1:21">
      <c r="A229" t="s">
        <v>887</v>
      </c>
      <c r="B229" t="s">
        <v>888</v>
      </c>
      <c r="C229">
        <v>0.9</v>
      </c>
      <c r="D229" s="1">
        <f t="shared" si="3"/>
        <v>3.8490788825459731E-3</v>
      </c>
      <c r="E229">
        <v>873.62</v>
      </c>
      <c r="F229">
        <v>715.62</v>
      </c>
      <c r="G229">
        <v>692.5</v>
      </c>
      <c r="H229">
        <v>941.24</v>
      </c>
      <c r="I229">
        <v>962.96</v>
      </c>
      <c r="J229">
        <v>1811.58</v>
      </c>
      <c r="K229">
        <v>2163.58</v>
      </c>
      <c r="L229">
        <v>2614.9499999999998</v>
      </c>
      <c r="M229">
        <v>1589.5</v>
      </c>
      <c r="N229">
        <v>2226.08</v>
      </c>
      <c r="O229">
        <v>2165.4699999999998</v>
      </c>
      <c r="P229">
        <v>1645.19</v>
      </c>
      <c r="Q229">
        <v>1818.17</v>
      </c>
      <c r="R229">
        <v>2225.44</v>
      </c>
      <c r="S229">
        <v>1764.81</v>
      </c>
      <c r="T229">
        <v>1740.61</v>
      </c>
      <c r="U229">
        <v>2320.54</v>
      </c>
    </row>
    <row r="230" spans="1:21">
      <c r="A230" t="s">
        <v>906</v>
      </c>
      <c r="B230" t="s">
        <v>907</v>
      </c>
      <c r="C230">
        <v>0.9</v>
      </c>
      <c r="D230" s="1">
        <f t="shared" si="3"/>
        <v>3.8490788825459731E-3</v>
      </c>
      <c r="E230">
        <v>567.08000000000004</v>
      </c>
      <c r="F230">
        <v>442.32</v>
      </c>
      <c r="G230">
        <v>352.04</v>
      </c>
      <c r="H230">
        <v>549.88</v>
      </c>
      <c r="I230">
        <v>698.36</v>
      </c>
      <c r="J230">
        <v>944.25</v>
      </c>
      <c r="K230">
        <v>790.97</v>
      </c>
      <c r="L230">
        <v>1014.52</v>
      </c>
      <c r="M230">
        <v>640.41999999999996</v>
      </c>
      <c r="N230">
        <v>844.66</v>
      </c>
      <c r="O230">
        <v>724.72</v>
      </c>
      <c r="P230">
        <v>950.17</v>
      </c>
      <c r="Q230">
        <v>937.55</v>
      </c>
      <c r="R230">
        <v>860.77</v>
      </c>
      <c r="S230">
        <v>811.22</v>
      </c>
      <c r="T230">
        <v>749.46</v>
      </c>
      <c r="U230">
        <v>1038.54</v>
      </c>
    </row>
    <row r="231" spans="1:21">
      <c r="A231" t="s">
        <v>908</v>
      </c>
      <c r="B231" t="s">
        <v>909</v>
      </c>
      <c r="C231">
        <v>0.9</v>
      </c>
      <c r="D231" s="1">
        <f t="shared" si="3"/>
        <v>3.8490788825459731E-3</v>
      </c>
      <c r="E231">
        <v>537.55999999999995</v>
      </c>
      <c r="F231">
        <v>491.67</v>
      </c>
      <c r="G231">
        <v>421.55</v>
      </c>
      <c r="H231">
        <v>471.79</v>
      </c>
      <c r="I231">
        <v>655.96</v>
      </c>
      <c r="J231">
        <v>765.19</v>
      </c>
      <c r="K231">
        <v>875.28</v>
      </c>
      <c r="L231">
        <v>948.24</v>
      </c>
      <c r="M231">
        <v>788.68</v>
      </c>
      <c r="N231">
        <v>789.25</v>
      </c>
      <c r="O231">
        <v>825.97</v>
      </c>
      <c r="P231">
        <v>1061.42</v>
      </c>
      <c r="Q231">
        <v>978.61</v>
      </c>
      <c r="R231">
        <v>793.39</v>
      </c>
      <c r="S231">
        <v>918.4</v>
      </c>
      <c r="T231">
        <v>832</v>
      </c>
      <c r="U231">
        <v>1404.21</v>
      </c>
    </row>
    <row r="232" spans="1:21">
      <c r="A232" t="s">
        <v>910</v>
      </c>
      <c r="B232" t="s">
        <v>911</v>
      </c>
      <c r="C232">
        <v>0.9</v>
      </c>
      <c r="D232" s="1">
        <f t="shared" si="3"/>
        <v>3.8490788825459731E-3</v>
      </c>
      <c r="E232">
        <v>322.51</v>
      </c>
      <c r="F232">
        <v>279.91000000000003</v>
      </c>
      <c r="G232">
        <v>255.83</v>
      </c>
      <c r="H232">
        <v>258.82</v>
      </c>
      <c r="I232">
        <v>297.56</v>
      </c>
      <c r="J232">
        <v>331.97</v>
      </c>
      <c r="K232">
        <v>373.65</v>
      </c>
      <c r="L232">
        <v>372.19</v>
      </c>
      <c r="M232">
        <v>373.27</v>
      </c>
      <c r="N232">
        <v>379.18</v>
      </c>
      <c r="O232">
        <v>375.45</v>
      </c>
      <c r="P232">
        <v>352.91</v>
      </c>
      <c r="Q232">
        <v>374.9</v>
      </c>
      <c r="R232">
        <v>372.03</v>
      </c>
      <c r="S232">
        <v>341.26</v>
      </c>
      <c r="T232">
        <v>359.85</v>
      </c>
      <c r="U232">
        <v>494.18</v>
      </c>
    </row>
    <row r="233" spans="1:21">
      <c r="A233" t="s">
        <v>923</v>
      </c>
      <c r="B233" t="s">
        <v>924</v>
      </c>
      <c r="C233">
        <v>0.9</v>
      </c>
      <c r="D233" s="1">
        <f t="shared" si="3"/>
        <v>3.8490788825459731E-3</v>
      </c>
      <c r="E233">
        <v>912.82</v>
      </c>
      <c r="F233">
        <v>1077.9000000000001</v>
      </c>
      <c r="G233">
        <v>851.81</v>
      </c>
      <c r="H233">
        <v>1324.34</v>
      </c>
      <c r="I233">
        <v>1402.17</v>
      </c>
      <c r="J233">
        <v>1493.87</v>
      </c>
      <c r="K233">
        <v>1827.44</v>
      </c>
      <c r="L233">
        <v>1845.05</v>
      </c>
      <c r="M233">
        <v>1398.91</v>
      </c>
      <c r="N233">
        <v>1787.78</v>
      </c>
      <c r="O233">
        <v>1765.06</v>
      </c>
      <c r="P233">
        <v>1844.25</v>
      </c>
      <c r="Q233">
        <v>1919.71</v>
      </c>
      <c r="R233">
        <v>1655.99</v>
      </c>
      <c r="S233">
        <v>1807.37</v>
      </c>
      <c r="T233">
        <v>1804.74</v>
      </c>
      <c r="U233">
        <v>2134.23</v>
      </c>
    </row>
    <row r="234" spans="1:21">
      <c r="A234" t="s">
        <v>951</v>
      </c>
      <c r="B234" t="s">
        <v>952</v>
      </c>
      <c r="C234">
        <v>0.9</v>
      </c>
      <c r="D234" s="1">
        <f t="shared" si="3"/>
        <v>3.8490788825459731E-3</v>
      </c>
      <c r="E234">
        <v>155.96</v>
      </c>
      <c r="F234">
        <v>98.94</v>
      </c>
      <c r="G234">
        <v>98.52</v>
      </c>
      <c r="H234">
        <v>79.83</v>
      </c>
      <c r="I234">
        <v>154</v>
      </c>
      <c r="J234">
        <v>167.37</v>
      </c>
      <c r="K234">
        <v>198.82</v>
      </c>
      <c r="L234">
        <v>277.95999999999998</v>
      </c>
      <c r="M234">
        <v>208.62</v>
      </c>
      <c r="N234">
        <v>222.42</v>
      </c>
      <c r="O234">
        <v>208.83</v>
      </c>
      <c r="P234">
        <v>229.75</v>
      </c>
      <c r="Q234">
        <v>285.7</v>
      </c>
      <c r="R234">
        <v>230.88</v>
      </c>
      <c r="S234">
        <v>226.01</v>
      </c>
      <c r="T234">
        <v>232.87</v>
      </c>
      <c r="U234">
        <v>334.05</v>
      </c>
    </row>
    <row r="235" spans="1:21">
      <c r="A235" t="s">
        <v>957</v>
      </c>
      <c r="B235" t="s">
        <v>958</v>
      </c>
      <c r="C235">
        <v>0.9</v>
      </c>
      <c r="D235" s="1">
        <f t="shared" si="3"/>
        <v>3.8490788825459731E-3</v>
      </c>
      <c r="E235">
        <v>80.180000000000007</v>
      </c>
      <c r="F235">
        <v>82.95</v>
      </c>
      <c r="G235">
        <v>89.23</v>
      </c>
      <c r="H235">
        <v>107.17</v>
      </c>
      <c r="I235">
        <v>114.44</v>
      </c>
      <c r="J235">
        <v>223.13</v>
      </c>
      <c r="K235">
        <v>225.84</v>
      </c>
      <c r="L235">
        <v>198.62</v>
      </c>
      <c r="M235">
        <v>168.91</v>
      </c>
      <c r="N235">
        <v>196.75</v>
      </c>
      <c r="O235">
        <v>192.17</v>
      </c>
      <c r="P235">
        <v>169.99</v>
      </c>
      <c r="Q235">
        <v>189.59</v>
      </c>
      <c r="R235">
        <v>212.22</v>
      </c>
      <c r="S235">
        <v>161.31</v>
      </c>
      <c r="T235">
        <v>188.39</v>
      </c>
      <c r="U235">
        <v>248.39</v>
      </c>
    </row>
    <row r="236" spans="1:21">
      <c r="A236" t="s">
        <v>965</v>
      </c>
      <c r="B236" t="s">
        <v>966</v>
      </c>
      <c r="C236">
        <v>0.9</v>
      </c>
      <c r="D236" s="1">
        <f t="shared" si="3"/>
        <v>3.8490788825459731E-3</v>
      </c>
      <c r="E236">
        <v>863.78</v>
      </c>
      <c r="F236">
        <v>785.24</v>
      </c>
      <c r="G236">
        <v>577.64</v>
      </c>
      <c r="H236">
        <v>907.79</v>
      </c>
      <c r="I236">
        <v>1149.56</v>
      </c>
      <c r="J236">
        <v>1496.7</v>
      </c>
      <c r="K236">
        <v>1874.23</v>
      </c>
      <c r="L236">
        <v>1835.69</v>
      </c>
      <c r="M236">
        <v>1623.82</v>
      </c>
      <c r="N236">
        <v>1867.16</v>
      </c>
      <c r="O236">
        <v>1770.2</v>
      </c>
      <c r="P236">
        <v>1507.61</v>
      </c>
      <c r="Q236">
        <v>2255.71</v>
      </c>
      <c r="R236">
        <v>1647.82</v>
      </c>
      <c r="S236">
        <v>1807.89</v>
      </c>
      <c r="T236">
        <v>2076.71</v>
      </c>
      <c r="U236">
        <v>2504.5</v>
      </c>
    </row>
    <row r="237" spans="1:21">
      <c r="A237" t="s">
        <v>979</v>
      </c>
      <c r="B237" t="s">
        <v>980</v>
      </c>
      <c r="C237">
        <v>0.9</v>
      </c>
      <c r="D237" s="1">
        <f t="shared" si="3"/>
        <v>3.8490788825459731E-3</v>
      </c>
      <c r="E237">
        <v>83.86</v>
      </c>
      <c r="F237">
        <v>81.540000000000006</v>
      </c>
      <c r="G237">
        <v>79.2</v>
      </c>
      <c r="H237">
        <v>58.53</v>
      </c>
      <c r="I237">
        <v>76.680000000000007</v>
      </c>
      <c r="J237">
        <v>331.39</v>
      </c>
      <c r="K237">
        <v>513.05999999999995</v>
      </c>
      <c r="L237">
        <v>618.11</v>
      </c>
      <c r="M237">
        <v>416.13</v>
      </c>
      <c r="N237">
        <v>713.44</v>
      </c>
      <c r="O237">
        <v>424.19</v>
      </c>
      <c r="P237">
        <v>383.61</v>
      </c>
      <c r="Q237">
        <v>784.33</v>
      </c>
      <c r="R237">
        <v>531.73</v>
      </c>
      <c r="S237">
        <v>804.18</v>
      </c>
      <c r="T237">
        <v>516.87</v>
      </c>
      <c r="U237">
        <v>1311.32</v>
      </c>
    </row>
    <row r="238" spans="1:21">
      <c r="A238" t="s">
        <v>1000</v>
      </c>
      <c r="B238" t="s">
        <v>1001</v>
      </c>
      <c r="C238">
        <v>0.9</v>
      </c>
      <c r="D238" s="1">
        <f t="shared" si="3"/>
        <v>3.8490788825459731E-3</v>
      </c>
      <c r="E238">
        <v>40.04</v>
      </c>
      <c r="F238">
        <v>28.98</v>
      </c>
      <c r="G238">
        <v>31.16</v>
      </c>
      <c r="H238">
        <v>31.44</v>
      </c>
      <c r="I238">
        <v>40.950000000000003</v>
      </c>
      <c r="J238">
        <v>60.04</v>
      </c>
      <c r="K238">
        <v>72.5</v>
      </c>
      <c r="L238">
        <v>64.62</v>
      </c>
      <c r="M238">
        <v>56.96</v>
      </c>
      <c r="N238">
        <v>55.84</v>
      </c>
      <c r="O238">
        <v>45.57</v>
      </c>
      <c r="P238">
        <v>42.84</v>
      </c>
      <c r="Q238">
        <v>54.2</v>
      </c>
      <c r="R238">
        <v>55.6</v>
      </c>
      <c r="S238">
        <v>56.7</v>
      </c>
      <c r="T238">
        <v>47.89</v>
      </c>
      <c r="U238">
        <v>75.22</v>
      </c>
    </row>
    <row r="239" spans="1:21">
      <c r="A239" t="s">
        <v>1016</v>
      </c>
      <c r="B239" t="s">
        <v>1017</v>
      </c>
      <c r="C239">
        <v>0.9</v>
      </c>
      <c r="D239" s="1">
        <f t="shared" si="3"/>
        <v>3.8490788825459731E-3</v>
      </c>
      <c r="E239">
        <v>11.51</v>
      </c>
      <c r="F239">
        <v>12.13</v>
      </c>
      <c r="G239">
        <v>13.7</v>
      </c>
      <c r="H239">
        <v>14.76</v>
      </c>
      <c r="I239">
        <v>14.71</v>
      </c>
      <c r="J239">
        <v>30.29</v>
      </c>
      <c r="K239">
        <v>32.51</v>
      </c>
      <c r="L239">
        <v>37.200000000000003</v>
      </c>
      <c r="M239">
        <v>21.59</v>
      </c>
      <c r="N239">
        <v>41.95</v>
      </c>
      <c r="O239">
        <v>34.86</v>
      </c>
      <c r="P239">
        <v>18.66</v>
      </c>
      <c r="Q239">
        <v>52.14</v>
      </c>
      <c r="R239">
        <v>43.01</v>
      </c>
      <c r="S239">
        <v>36.81</v>
      </c>
      <c r="T239">
        <v>30.44</v>
      </c>
      <c r="U239">
        <v>81.55</v>
      </c>
    </row>
    <row r="240" spans="1:21">
      <c r="A240" t="s">
        <v>1033</v>
      </c>
      <c r="B240" t="s">
        <v>1034</v>
      </c>
      <c r="C240">
        <v>0.9</v>
      </c>
      <c r="D240" s="1">
        <f t="shared" si="3"/>
        <v>3.8490788825459731E-3</v>
      </c>
      <c r="E240">
        <v>284.13</v>
      </c>
      <c r="F240">
        <v>272.95999999999998</v>
      </c>
      <c r="G240">
        <v>242.93</v>
      </c>
      <c r="H240">
        <v>196.81</v>
      </c>
      <c r="I240">
        <v>347.11</v>
      </c>
      <c r="J240">
        <v>420.69</v>
      </c>
      <c r="K240">
        <v>449.9</v>
      </c>
      <c r="L240">
        <v>537.63</v>
      </c>
      <c r="M240">
        <v>417.34</v>
      </c>
      <c r="N240">
        <v>430.96</v>
      </c>
      <c r="O240">
        <v>414.08</v>
      </c>
      <c r="P240">
        <v>351.84</v>
      </c>
      <c r="Q240">
        <v>568.07000000000005</v>
      </c>
      <c r="R240">
        <v>478.28</v>
      </c>
      <c r="S240">
        <v>479.54</v>
      </c>
      <c r="T240">
        <v>489.18</v>
      </c>
      <c r="U240">
        <v>904.63</v>
      </c>
    </row>
    <row r="241" spans="1:21">
      <c r="A241" t="s">
        <v>1041</v>
      </c>
      <c r="B241" t="s">
        <v>1042</v>
      </c>
      <c r="C241">
        <v>0.9</v>
      </c>
      <c r="D241" s="1">
        <f t="shared" si="3"/>
        <v>3.8490788825459731E-3</v>
      </c>
      <c r="E241">
        <v>80.56</v>
      </c>
      <c r="F241">
        <v>86.77</v>
      </c>
      <c r="G241">
        <v>67.540000000000006</v>
      </c>
      <c r="H241">
        <v>78.72</v>
      </c>
      <c r="I241">
        <v>114.14</v>
      </c>
      <c r="J241">
        <v>201.85</v>
      </c>
      <c r="K241">
        <v>293.10000000000002</v>
      </c>
      <c r="L241">
        <v>251.52</v>
      </c>
      <c r="M241">
        <v>315.05</v>
      </c>
      <c r="N241">
        <v>300.43</v>
      </c>
      <c r="O241">
        <v>313.95</v>
      </c>
      <c r="P241">
        <v>220.33</v>
      </c>
      <c r="Q241">
        <v>290.64</v>
      </c>
      <c r="R241">
        <v>322.93</v>
      </c>
      <c r="S241">
        <v>280.8</v>
      </c>
      <c r="T241">
        <v>250.35</v>
      </c>
      <c r="U241">
        <v>504.41</v>
      </c>
    </row>
    <row r="242" spans="1:21">
      <c r="A242" t="s">
        <v>1050</v>
      </c>
      <c r="B242" t="s">
        <v>1051</v>
      </c>
      <c r="C242">
        <v>0.9</v>
      </c>
      <c r="D242" s="1">
        <f t="shared" si="3"/>
        <v>3.8490788825459731E-3</v>
      </c>
      <c r="E242">
        <v>36.46</v>
      </c>
      <c r="F242">
        <v>29</v>
      </c>
      <c r="G242">
        <v>28</v>
      </c>
      <c r="H242">
        <v>20.61</v>
      </c>
      <c r="I242">
        <v>43.3</v>
      </c>
      <c r="J242">
        <v>92.57</v>
      </c>
      <c r="K242">
        <v>108.56</v>
      </c>
      <c r="L242">
        <v>184.89</v>
      </c>
      <c r="M242">
        <v>116.97</v>
      </c>
      <c r="N242">
        <v>198.53</v>
      </c>
      <c r="O242">
        <v>116.39</v>
      </c>
      <c r="P242">
        <v>113.2</v>
      </c>
      <c r="Q242">
        <v>215.2</v>
      </c>
      <c r="R242">
        <v>174.07</v>
      </c>
      <c r="S242">
        <v>198.44</v>
      </c>
      <c r="T242">
        <v>134.87</v>
      </c>
      <c r="U242">
        <v>402.1</v>
      </c>
    </row>
    <row r="243" spans="1:21">
      <c r="A243" t="s">
        <v>1080</v>
      </c>
      <c r="B243" t="s">
        <v>1081</v>
      </c>
      <c r="C243">
        <v>0.9</v>
      </c>
      <c r="D243" s="1">
        <f t="shared" si="3"/>
        <v>3.8490788825459731E-3</v>
      </c>
      <c r="E243">
        <v>622.62</v>
      </c>
      <c r="F243">
        <v>746.42</v>
      </c>
      <c r="G243">
        <v>380.78</v>
      </c>
      <c r="H243">
        <v>571.63</v>
      </c>
      <c r="I243">
        <v>852.8</v>
      </c>
      <c r="J243">
        <v>1873.41</v>
      </c>
      <c r="K243">
        <v>2154.79</v>
      </c>
      <c r="L243">
        <v>2112.63</v>
      </c>
      <c r="M243">
        <v>1927.54</v>
      </c>
      <c r="N243">
        <v>1991.02</v>
      </c>
      <c r="O243">
        <v>2120.3200000000002</v>
      </c>
      <c r="P243">
        <v>1842.9</v>
      </c>
      <c r="Q243">
        <v>2380.31</v>
      </c>
      <c r="R243">
        <v>1846.39</v>
      </c>
      <c r="S243">
        <v>2090.0300000000002</v>
      </c>
      <c r="T243">
        <v>2132.6799999999998</v>
      </c>
      <c r="U243">
        <v>2926.65</v>
      </c>
    </row>
    <row r="244" spans="1:21">
      <c r="A244" t="s">
        <v>1086</v>
      </c>
      <c r="B244" t="s">
        <v>1087</v>
      </c>
      <c r="C244">
        <v>0.9</v>
      </c>
      <c r="D244" s="1">
        <f t="shared" si="3"/>
        <v>3.8490788825459731E-3</v>
      </c>
      <c r="E244">
        <v>354.81</v>
      </c>
      <c r="F244">
        <v>323.39999999999998</v>
      </c>
      <c r="G244">
        <v>224.96</v>
      </c>
      <c r="H244">
        <v>344.05</v>
      </c>
      <c r="I244">
        <v>447.03</v>
      </c>
      <c r="J244">
        <v>398.73</v>
      </c>
      <c r="K244">
        <v>484.09</v>
      </c>
      <c r="L244">
        <v>510.97</v>
      </c>
      <c r="M244">
        <v>494.83</v>
      </c>
      <c r="N244">
        <v>441.42</v>
      </c>
      <c r="O244">
        <v>454.9</v>
      </c>
      <c r="P244">
        <v>384.78</v>
      </c>
      <c r="Q244">
        <v>430.27</v>
      </c>
      <c r="R244">
        <v>511.49</v>
      </c>
      <c r="S244">
        <v>487.62</v>
      </c>
      <c r="T244">
        <v>449.25</v>
      </c>
      <c r="U244">
        <v>624.98</v>
      </c>
    </row>
    <row r="245" spans="1:21">
      <c r="A245" t="s">
        <v>1090</v>
      </c>
      <c r="B245" t="s">
        <v>1091</v>
      </c>
      <c r="C245">
        <v>0.9</v>
      </c>
      <c r="D245" s="1">
        <f t="shared" si="3"/>
        <v>3.8490788825459731E-3</v>
      </c>
      <c r="E245">
        <v>31.55</v>
      </c>
      <c r="F245">
        <v>11.52</v>
      </c>
      <c r="G245">
        <v>11.75</v>
      </c>
      <c r="H245">
        <v>10.85</v>
      </c>
      <c r="I245">
        <v>33.5</v>
      </c>
      <c r="J245">
        <v>467.7</v>
      </c>
      <c r="K245">
        <v>730.96</v>
      </c>
      <c r="L245">
        <v>644.72</v>
      </c>
      <c r="M245">
        <v>624.42999999999995</v>
      </c>
      <c r="N245">
        <v>728.52</v>
      </c>
      <c r="O245">
        <v>577.14</v>
      </c>
      <c r="P245">
        <v>331.87</v>
      </c>
      <c r="Q245">
        <v>866.8</v>
      </c>
      <c r="R245">
        <v>614.71</v>
      </c>
      <c r="S245">
        <v>695.12</v>
      </c>
      <c r="T245">
        <v>624.98</v>
      </c>
      <c r="U245">
        <v>1116.96</v>
      </c>
    </row>
    <row r="246" spans="1:21">
      <c r="A246" t="s">
        <v>1105</v>
      </c>
      <c r="B246" t="s">
        <v>1106</v>
      </c>
      <c r="C246">
        <v>0.9</v>
      </c>
      <c r="D246" s="1">
        <f t="shared" si="3"/>
        <v>3.8490788825459731E-3</v>
      </c>
      <c r="E246">
        <v>36.01</v>
      </c>
      <c r="F246">
        <v>42.56</v>
      </c>
      <c r="G246">
        <v>31.08</v>
      </c>
      <c r="H246">
        <v>26.53</v>
      </c>
      <c r="I246">
        <v>40.19</v>
      </c>
      <c r="J246">
        <v>121.27</v>
      </c>
      <c r="K246">
        <v>227.45</v>
      </c>
      <c r="L246">
        <v>236.83</v>
      </c>
      <c r="M246">
        <v>108.66</v>
      </c>
      <c r="N246">
        <v>266.22000000000003</v>
      </c>
      <c r="O246">
        <v>159.77000000000001</v>
      </c>
      <c r="P246">
        <v>109.36</v>
      </c>
      <c r="Q246">
        <v>218.07</v>
      </c>
      <c r="R246">
        <v>202.23</v>
      </c>
      <c r="S246">
        <v>115.23</v>
      </c>
      <c r="T246">
        <v>123.86</v>
      </c>
      <c r="U246">
        <v>277.07</v>
      </c>
    </row>
    <row r="247" spans="1:21">
      <c r="A247" t="s">
        <v>1107</v>
      </c>
      <c r="B247" t="s">
        <v>1108</v>
      </c>
      <c r="C247">
        <v>0.9</v>
      </c>
      <c r="D247" s="1">
        <f t="shared" si="3"/>
        <v>3.8490788825459731E-3</v>
      </c>
      <c r="E247">
        <v>101.62</v>
      </c>
      <c r="F247">
        <v>118.25</v>
      </c>
      <c r="G247">
        <v>89.78</v>
      </c>
      <c r="H247">
        <v>125.32</v>
      </c>
      <c r="I247">
        <v>174.73</v>
      </c>
      <c r="J247">
        <v>145.38999999999999</v>
      </c>
      <c r="K247">
        <v>271.41000000000003</v>
      </c>
      <c r="L247">
        <v>257.20999999999998</v>
      </c>
      <c r="M247">
        <v>157.71</v>
      </c>
      <c r="N247">
        <v>245.09</v>
      </c>
      <c r="O247">
        <v>209.74</v>
      </c>
      <c r="P247">
        <v>237.83</v>
      </c>
      <c r="Q247">
        <v>289.97000000000003</v>
      </c>
      <c r="R247">
        <v>255.16</v>
      </c>
      <c r="S247">
        <v>265.52</v>
      </c>
      <c r="T247">
        <v>243.11</v>
      </c>
      <c r="U247">
        <v>344.1</v>
      </c>
    </row>
    <row r="248" spans="1:21">
      <c r="A248" t="s">
        <v>1118</v>
      </c>
      <c r="B248" t="s">
        <v>1095</v>
      </c>
      <c r="C248">
        <v>0.9</v>
      </c>
      <c r="D248" s="1">
        <f t="shared" si="3"/>
        <v>3.8490788825459731E-3</v>
      </c>
      <c r="E248">
        <v>90.12</v>
      </c>
      <c r="F248">
        <v>89.97</v>
      </c>
      <c r="G248">
        <v>54.09</v>
      </c>
      <c r="H248">
        <v>127.42</v>
      </c>
      <c r="I248">
        <v>184.89</v>
      </c>
      <c r="J248">
        <v>259.76</v>
      </c>
      <c r="K248">
        <v>391.04</v>
      </c>
      <c r="L248">
        <v>240.05</v>
      </c>
      <c r="M248">
        <v>250.93</v>
      </c>
      <c r="N248">
        <v>341.11</v>
      </c>
      <c r="O248">
        <v>264.91000000000003</v>
      </c>
      <c r="P248">
        <v>303.63</v>
      </c>
      <c r="Q248">
        <v>279.22000000000003</v>
      </c>
      <c r="R248">
        <v>333.57</v>
      </c>
      <c r="S248">
        <v>305.89</v>
      </c>
      <c r="T248">
        <v>283.06</v>
      </c>
      <c r="U248">
        <v>433.79</v>
      </c>
    </row>
    <row r="249" spans="1:21">
      <c r="A249" t="s">
        <v>1145</v>
      </c>
      <c r="B249" t="s">
        <v>1146</v>
      </c>
      <c r="C249">
        <v>0.9</v>
      </c>
      <c r="D249" s="1">
        <f t="shared" si="3"/>
        <v>3.8490788825459731E-3</v>
      </c>
      <c r="E249">
        <v>133.31</v>
      </c>
      <c r="F249">
        <v>117.37</v>
      </c>
      <c r="G249">
        <v>90.89</v>
      </c>
      <c r="H249">
        <v>100.68</v>
      </c>
      <c r="I249">
        <v>185.48</v>
      </c>
      <c r="J249">
        <v>234.3</v>
      </c>
      <c r="K249">
        <v>255.57</v>
      </c>
      <c r="L249">
        <v>307.58999999999997</v>
      </c>
      <c r="M249">
        <v>280.60000000000002</v>
      </c>
      <c r="N249">
        <v>308.89</v>
      </c>
      <c r="O249">
        <v>315.97000000000003</v>
      </c>
      <c r="P249">
        <v>207.89</v>
      </c>
      <c r="Q249">
        <v>305.98</v>
      </c>
      <c r="R249">
        <v>261.16000000000003</v>
      </c>
      <c r="S249">
        <v>233.28</v>
      </c>
      <c r="T249">
        <v>259.69</v>
      </c>
      <c r="U249">
        <v>353.84</v>
      </c>
    </row>
    <row r="250" spans="1:21">
      <c r="A250" t="s">
        <v>1145</v>
      </c>
      <c r="B250" t="s">
        <v>1147</v>
      </c>
      <c r="C250">
        <v>0.9</v>
      </c>
      <c r="D250" s="1">
        <f t="shared" si="3"/>
        <v>3.8490788825459731E-3</v>
      </c>
      <c r="E250">
        <v>133.31</v>
      </c>
      <c r="F250">
        <v>117.37</v>
      </c>
      <c r="G250">
        <v>90.89</v>
      </c>
      <c r="H250">
        <v>100.68</v>
      </c>
      <c r="I250">
        <v>185.48</v>
      </c>
      <c r="J250">
        <v>234.3</v>
      </c>
      <c r="K250">
        <v>255.57</v>
      </c>
      <c r="L250">
        <v>307.58999999999997</v>
      </c>
      <c r="M250">
        <v>280.60000000000002</v>
      </c>
      <c r="N250">
        <v>308.89</v>
      </c>
      <c r="O250">
        <v>315.97000000000003</v>
      </c>
      <c r="P250">
        <v>207.89</v>
      </c>
      <c r="Q250">
        <v>305.98</v>
      </c>
      <c r="R250">
        <v>261.16000000000003</v>
      </c>
      <c r="S250">
        <v>233.28</v>
      </c>
      <c r="T250">
        <v>259.69</v>
      </c>
      <c r="U250">
        <v>353.84</v>
      </c>
    </row>
    <row r="251" spans="1:21">
      <c r="A251" t="s">
        <v>1164</v>
      </c>
      <c r="B251" t="s">
        <v>673</v>
      </c>
      <c r="C251">
        <v>0.9</v>
      </c>
      <c r="D251" s="1">
        <f t="shared" si="3"/>
        <v>3.8490788825459731E-3</v>
      </c>
      <c r="E251">
        <v>40.68</v>
      </c>
      <c r="F251">
        <v>34.04</v>
      </c>
      <c r="G251">
        <v>40.78</v>
      </c>
      <c r="H251">
        <v>19.850000000000001</v>
      </c>
      <c r="I251">
        <v>26.58</v>
      </c>
      <c r="J251">
        <v>74.64</v>
      </c>
      <c r="K251">
        <v>112.19</v>
      </c>
      <c r="L251">
        <v>103.86</v>
      </c>
      <c r="M251">
        <v>89.25</v>
      </c>
      <c r="N251">
        <v>135.97999999999999</v>
      </c>
      <c r="O251">
        <v>81.599999999999994</v>
      </c>
      <c r="P251">
        <v>76.41</v>
      </c>
      <c r="Q251">
        <v>119.64</v>
      </c>
      <c r="R251">
        <v>113.67</v>
      </c>
      <c r="S251">
        <v>122.98</v>
      </c>
      <c r="T251">
        <v>85.14</v>
      </c>
      <c r="U251">
        <v>203.4</v>
      </c>
    </row>
    <row r="252" spans="1:21">
      <c r="A252" t="s">
        <v>24</v>
      </c>
      <c r="B252" t="s">
        <v>25</v>
      </c>
      <c r="C252">
        <v>0.89</v>
      </c>
      <c r="D252" s="1">
        <f t="shared" si="3"/>
        <v>3.806311962504139E-3</v>
      </c>
      <c r="E252">
        <v>18.71</v>
      </c>
      <c r="F252">
        <v>18.48</v>
      </c>
      <c r="G252">
        <v>18.68</v>
      </c>
      <c r="H252">
        <v>14.58</v>
      </c>
      <c r="I252">
        <v>15.74</v>
      </c>
      <c r="J252">
        <v>63.63</v>
      </c>
      <c r="K252">
        <v>104.64</v>
      </c>
      <c r="L252">
        <v>108.41</v>
      </c>
      <c r="M252">
        <v>97.02</v>
      </c>
      <c r="N252">
        <v>146.04</v>
      </c>
      <c r="O252">
        <v>115.01</v>
      </c>
      <c r="P252">
        <v>53.63</v>
      </c>
      <c r="Q252">
        <v>147.9</v>
      </c>
      <c r="R252">
        <v>114.81</v>
      </c>
      <c r="S252">
        <v>113.88</v>
      </c>
      <c r="T252">
        <v>103.71</v>
      </c>
      <c r="U252">
        <v>269.10000000000002</v>
      </c>
    </row>
    <row r="253" spans="1:21">
      <c r="A253" t="s">
        <v>32</v>
      </c>
      <c r="B253" t="s">
        <v>33</v>
      </c>
      <c r="C253">
        <v>0.89</v>
      </c>
      <c r="D253" s="1">
        <f t="shared" si="3"/>
        <v>3.806311962504139E-3</v>
      </c>
      <c r="E253">
        <v>8.4499999999999993</v>
      </c>
      <c r="F253">
        <v>7.12</v>
      </c>
      <c r="G253">
        <v>7.54</v>
      </c>
      <c r="H253">
        <v>10.61</v>
      </c>
      <c r="I253">
        <v>9.33</v>
      </c>
      <c r="J253">
        <v>38.99</v>
      </c>
      <c r="K253">
        <v>94.4</v>
      </c>
      <c r="L253">
        <v>123.7</v>
      </c>
      <c r="M253">
        <v>91.92</v>
      </c>
      <c r="N253">
        <v>182.46</v>
      </c>
      <c r="O253">
        <v>97.91</v>
      </c>
      <c r="P253">
        <v>52.71</v>
      </c>
      <c r="Q253">
        <v>150.22</v>
      </c>
      <c r="R253">
        <v>107.25</v>
      </c>
      <c r="S253">
        <v>132.07</v>
      </c>
      <c r="T253">
        <v>80.77</v>
      </c>
      <c r="U253">
        <v>242.09</v>
      </c>
    </row>
    <row r="254" spans="1:21">
      <c r="A254" t="s">
        <v>48</v>
      </c>
      <c r="B254" t="s">
        <v>47</v>
      </c>
      <c r="C254">
        <v>0.89</v>
      </c>
      <c r="D254" s="1">
        <f t="shared" si="3"/>
        <v>3.806311962504139E-3</v>
      </c>
      <c r="E254">
        <v>11.77</v>
      </c>
      <c r="F254">
        <v>15.06</v>
      </c>
      <c r="G254">
        <v>13.13</v>
      </c>
      <c r="H254">
        <v>20.54</v>
      </c>
      <c r="I254">
        <v>24.51</v>
      </c>
      <c r="J254">
        <v>36.44</v>
      </c>
      <c r="K254">
        <v>60.9</v>
      </c>
      <c r="L254">
        <v>90.33</v>
      </c>
      <c r="M254">
        <v>52.44</v>
      </c>
      <c r="N254">
        <v>94.7</v>
      </c>
      <c r="O254">
        <v>36.03</v>
      </c>
      <c r="P254">
        <v>45.99</v>
      </c>
      <c r="Q254">
        <v>53.21</v>
      </c>
      <c r="R254">
        <v>70.19</v>
      </c>
      <c r="S254">
        <v>71.099999999999994</v>
      </c>
      <c r="T254">
        <v>53</v>
      </c>
      <c r="U254">
        <v>93.39</v>
      </c>
    </row>
    <row r="255" spans="1:21">
      <c r="A255" t="s">
        <v>63</v>
      </c>
      <c r="B255" t="s">
        <v>62</v>
      </c>
      <c r="C255">
        <v>0.89</v>
      </c>
      <c r="D255" s="1">
        <f t="shared" si="3"/>
        <v>3.806311962504139E-3</v>
      </c>
      <c r="E255">
        <v>190.64</v>
      </c>
      <c r="F255">
        <v>146.32</v>
      </c>
      <c r="G255">
        <v>174.62</v>
      </c>
      <c r="H255">
        <v>122.64</v>
      </c>
      <c r="I255">
        <v>210.32</v>
      </c>
      <c r="J255">
        <v>353.22</v>
      </c>
      <c r="K255">
        <v>510.97</v>
      </c>
      <c r="L255">
        <v>426.48</v>
      </c>
      <c r="M255">
        <v>497.57</v>
      </c>
      <c r="N255">
        <v>490.6</v>
      </c>
      <c r="O255">
        <v>411.02</v>
      </c>
      <c r="P255">
        <v>403.27</v>
      </c>
      <c r="Q255">
        <v>554.37</v>
      </c>
      <c r="R255">
        <v>473.37</v>
      </c>
      <c r="S255">
        <v>527.88</v>
      </c>
      <c r="T255">
        <v>430.96</v>
      </c>
      <c r="U255">
        <v>1025.19</v>
      </c>
    </row>
    <row r="256" spans="1:21">
      <c r="A256" t="s">
        <v>66</v>
      </c>
      <c r="B256" t="s">
        <v>67</v>
      </c>
      <c r="C256">
        <v>0.89</v>
      </c>
      <c r="D256" s="1">
        <f t="shared" si="3"/>
        <v>3.806311962504139E-3</v>
      </c>
      <c r="E256">
        <v>11.3</v>
      </c>
      <c r="F256">
        <v>13.93</v>
      </c>
      <c r="G256">
        <v>10.33</v>
      </c>
      <c r="H256">
        <v>18.22</v>
      </c>
      <c r="I256">
        <v>13.63</v>
      </c>
      <c r="J256">
        <v>83.69</v>
      </c>
      <c r="K256">
        <v>129.49</v>
      </c>
      <c r="L256">
        <v>272.16000000000003</v>
      </c>
      <c r="M256">
        <v>170.59</v>
      </c>
      <c r="N256">
        <v>240.96</v>
      </c>
      <c r="O256">
        <v>136.36000000000001</v>
      </c>
      <c r="P256">
        <v>64.81</v>
      </c>
      <c r="Q256">
        <v>105.09</v>
      </c>
      <c r="R256">
        <v>192.48</v>
      </c>
      <c r="S256">
        <v>144.94</v>
      </c>
      <c r="T256">
        <v>47.68</v>
      </c>
      <c r="U256">
        <v>398.61</v>
      </c>
    </row>
    <row r="257" spans="1:21">
      <c r="A257" t="s">
        <v>68</v>
      </c>
      <c r="B257" t="s">
        <v>69</v>
      </c>
      <c r="C257">
        <v>0.89</v>
      </c>
      <c r="D257" s="1">
        <f t="shared" si="3"/>
        <v>3.806311962504139E-3</v>
      </c>
      <c r="E257">
        <v>15.11</v>
      </c>
      <c r="F257">
        <v>15.08</v>
      </c>
      <c r="G257">
        <v>16.37</v>
      </c>
      <c r="H257">
        <v>17.27</v>
      </c>
      <c r="I257">
        <v>14.91</v>
      </c>
      <c r="J257">
        <v>42.44</v>
      </c>
      <c r="K257">
        <v>40.590000000000003</v>
      </c>
      <c r="L257">
        <v>54.58</v>
      </c>
      <c r="M257">
        <v>48</v>
      </c>
      <c r="N257">
        <v>53.07</v>
      </c>
      <c r="O257">
        <v>40.92</v>
      </c>
      <c r="P257">
        <v>29.23</v>
      </c>
      <c r="Q257">
        <v>56.38</v>
      </c>
      <c r="R257">
        <v>48.74</v>
      </c>
      <c r="S257">
        <v>42.97</v>
      </c>
      <c r="T257">
        <v>32.46</v>
      </c>
      <c r="U257">
        <v>122.19</v>
      </c>
    </row>
    <row r="258" spans="1:21">
      <c r="A258" t="s">
        <v>107</v>
      </c>
      <c r="B258" t="s">
        <v>108</v>
      </c>
      <c r="C258">
        <v>0.89</v>
      </c>
      <c r="D258" s="1">
        <f t="shared" si="3"/>
        <v>3.806311962504139E-3</v>
      </c>
      <c r="E258">
        <v>511.94</v>
      </c>
      <c r="F258">
        <v>655.11</v>
      </c>
      <c r="G258">
        <v>375.01</v>
      </c>
      <c r="H258">
        <v>547.49</v>
      </c>
      <c r="I258">
        <v>823.58</v>
      </c>
      <c r="J258">
        <v>682.71</v>
      </c>
      <c r="K258">
        <v>856.9</v>
      </c>
      <c r="L258">
        <v>887.7</v>
      </c>
      <c r="M258">
        <v>670.03</v>
      </c>
      <c r="N258">
        <v>808.87</v>
      </c>
      <c r="O258">
        <v>815.6</v>
      </c>
      <c r="P258">
        <v>781.49</v>
      </c>
      <c r="Q258">
        <v>991.64</v>
      </c>
      <c r="R258">
        <v>751.86</v>
      </c>
      <c r="S258">
        <v>774.82</v>
      </c>
      <c r="T258">
        <v>804.53</v>
      </c>
      <c r="U258">
        <v>1209.19</v>
      </c>
    </row>
    <row r="259" spans="1:21">
      <c r="A259" t="s">
        <v>111</v>
      </c>
      <c r="B259" t="s">
        <v>112</v>
      </c>
      <c r="C259">
        <v>0.89</v>
      </c>
      <c r="D259" s="1">
        <f t="shared" ref="D259:D322" si="4">C259/(SQRT((C259 * C259) + 54674 - 2 ))</f>
        <v>3.806311962504139E-3</v>
      </c>
      <c r="E259">
        <v>1288.0899999999999</v>
      </c>
      <c r="F259">
        <v>1164.53</v>
      </c>
      <c r="G259">
        <v>1143.4000000000001</v>
      </c>
      <c r="H259">
        <v>1141.74</v>
      </c>
      <c r="I259">
        <v>1236.3699999999999</v>
      </c>
      <c r="J259">
        <v>1307.32</v>
      </c>
      <c r="K259">
        <v>1538.37</v>
      </c>
      <c r="L259">
        <v>1666.61</v>
      </c>
      <c r="M259">
        <v>1362.2</v>
      </c>
      <c r="N259">
        <v>1593.89</v>
      </c>
      <c r="O259">
        <v>1559.53</v>
      </c>
      <c r="P259">
        <v>1323.95</v>
      </c>
      <c r="Q259">
        <v>1729.02</v>
      </c>
      <c r="R259">
        <v>1675.11</v>
      </c>
      <c r="S259">
        <v>1576.85</v>
      </c>
      <c r="T259">
        <v>1652.62</v>
      </c>
      <c r="U259">
        <v>2014.59</v>
      </c>
    </row>
    <row r="260" spans="1:21">
      <c r="A260" t="s">
        <v>127</v>
      </c>
      <c r="B260" t="s">
        <v>128</v>
      </c>
      <c r="C260">
        <v>0.89</v>
      </c>
      <c r="D260" s="1">
        <f t="shared" si="4"/>
        <v>3.806311962504139E-3</v>
      </c>
      <c r="E260">
        <v>926.31</v>
      </c>
      <c r="F260">
        <v>752.95</v>
      </c>
      <c r="G260">
        <v>930.9</v>
      </c>
      <c r="H260">
        <v>960.3</v>
      </c>
      <c r="I260">
        <v>1077.1099999999999</v>
      </c>
      <c r="J260">
        <v>1851.76</v>
      </c>
      <c r="K260">
        <v>2139.8200000000002</v>
      </c>
      <c r="L260">
        <v>1725.75</v>
      </c>
      <c r="M260">
        <v>1722.75</v>
      </c>
      <c r="N260">
        <v>1843.17</v>
      </c>
      <c r="O260">
        <v>1573.19</v>
      </c>
      <c r="P260">
        <v>1515.3</v>
      </c>
      <c r="Q260">
        <v>1526.57</v>
      </c>
      <c r="R260">
        <v>1776.38</v>
      </c>
      <c r="S260">
        <v>1721.5</v>
      </c>
      <c r="T260">
        <v>1255.75</v>
      </c>
      <c r="U260">
        <v>2211.25</v>
      </c>
    </row>
    <row r="261" spans="1:21">
      <c r="A261" t="s">
        <v>159</v>
      </c>
      <c r="B261" t="s">
        <v>160</v>
      </c>
      <c r="C261">
        <v>0.89</v>
      </c>
      <c r="D261" s="1">
        <f t="shared" si="4"/>
        <v>3.806311962504139E-3</v>
      </c>
      <c r="E261">
        <v>1091.77</v>
      </c>
      <c r="F261">
        <v>993.95</v>
      </c>
      <c r="G261">
        <v>1270.8</v>
      </c>
      <c r="H261">
        <v>1222.26</v>
      </c>
      <c r="I261">
        <v>1197.47</v>
      </c>
      <c r="J261">
        <v>2309.7800000000002</v>
      </c>
      <c r="K261">
        <v>2638.23</v>
      </c>
      <c r="L261">
        <v>2115.09</v>
      </c>
      <c r="M261">
        <v>1978.33</v>
      </c>
      <c r="N261">
        <v>2832.93</v>
      </c>
      <c r="O261">
        <v>2551.15</v>
      </c>
      <c r="P261">
        <v>2077.3200000000002</v>
      </c>
      <c r="Q261">
        <v>2264.25</v>
      </c>
      <c r="R261">
        <v>2432.06</v>
      </c>
      <c r="S261">
        <v>2125.87</v>
      </c>
      <c r="T261">
        <v>1980.63</v>
      </c>
      <c r="U261">
        <v>3156.82</v>
      </c>
    </row>
    <row r="262" spans="1:21">
      <c r="A262" t="s">
        <v>161</v>
      </c>
      <c r="B262" t="s">
        <v>162</v>
      </c>
      <c r="C262">
        <v>0.89</v>
      </c>
      <c r="D262" s="1">
        <f t="shared" si="4"/>
        <v>3.806311962504139E-3</v>
      </c>
      <c r="E262">
        <v>979.61</v>
      </c>
      <c r="F262">
        <v>942.06</v>
      </c>
      <c r="G262">
        <v>801.15</v>
      </c>
      <c r="H262">
        <v>828.98</v>
      </c>
      <c r="I262">
        <v>1071.03</v>
      </c>
      <c r="J262">
        <v>1314.18</v>
      </c>
      <c r="K262">
        <v>1299.93</v>
      </c>
      <c r="L262">
        <v>1266.74</v>
      </c>
      <c r="M262">
        <v>991.21</v>
      </c>
      <c r="N262">
        <v>1409.73</v>
      </c>
      <c r="O262">
        <v>1219.25</v>
      </c>
      <c r="P262">
        <v>1394.45</v>
      </c>
      <c r="Q262">
        <v>1463.37</v>
      </c>
      <c r="R262">
        <v>1288.8399999999999</v>
      </c>
      <c r="S262">
        <v>1251.56</v>
      </c>
      <c r="T262">
        <v>1291.27</v>
      </c>
      <c r="U262">
        <v>1964.58</v>
      </c>
    </row>
    <row r="263" spans="1:21">
      <c r="A263" t="s">
        <v>173</v>
      </c>
      <c r="B263" t="s">
        <v>174</v>
      </c>
      <c r="C263">
        <v>0.89</v>
      </c>
      <c r="D263" s="1">
        <f t="shared" si="4"/>
        <v>3.806311962504139E-3</v>
      </c>
      <c r="E263">
        <v>57.92</v>
      </c>
      <c r="F263">
        <v>45.45</v>
      </c>
      <c r="G263">
        <v>51.77</v>
      </c>
      <c r="H263">
        <v>36.909999999999997</v>
      </c>
      <c r="I263">
        <v>49.48</v>
      </c>
      <c r="J263">
        <v>71.2</v>
      </c>
      <c r="K263">
        <v>88.48</v>
      </c>
      <c r="L263">
        <v>101.97</v>
      </c>
      <c r="M263">
        <v>79.239999999999995</v>
      </c>
      <c r="N263">
        <v>83.36</v>
      </c>
      <c r="O263">
        <v>101.8</v>
      </c>
      <c r="P263">
        <v>74.89</v>
      </c>
      <c r="Q263">
        <v>83.26</v>
      </c>
      <c r="R263">
        <v>92.04</v>
      </c>
      <c r="S263">
        <v>81.040000000000006</v>
      </c>
      <c r="T263">
        <v>70.13</v>
      </c>
      <c r="U263">
        <v>121.24</v>
      </c>
    </row>
    <row r="264" spans="1:21">
      <c r="A264" t="s">
        <v>181</v>
      </c>
      <c r="B264" t="s">
        <v>182</v>
      </c>
      <c r="C264">
        <v>0.89</v>
      </c>
      <c r="D264" s="1">
        <f t="shared" si="4"/>
        <v>3.806311962504139E-3</v>
      </c>
      <c r="E264">
        <v>529.34</v>
      </c>
      <c r="F264">
        <v>449.84</v>
      </c>
      <c r="G264">
        <v>621.63</v>
      </c>
      <c r="H264">
        <v>722.83</v>
      </c>
      <c r="I264">
        <v>723.56</v>
      </c>
      <c r="J264">
        <v>927.66</v>
      </c>
      <c r="K264">
        <v>993.23</v>
      </c>
      <c r="L264">
        <v>1007.62</v>
      </c>
      <c r="M264">
        <v>1045.6500000000001</v>
      </c>
      <c r="N264">
        <v>1128.71</v>
      </c>
      <c r="O264">
        <v>880.63</v>
      </c>
      <c r="P264">
        <v>887.83</v>
      </c>
      <c r="Q264">
        <v>814.41</v>
      </c>
      <c r="R264">
        <v>1014.37</v>
      </c>
      <c r="S264">
        <v>1086.3900000000001</v>
      </c>
      <c r="T264">
        <v>756.35</v>
      </c>
      <c r="U264">
        <v>1302.77</v>
      </c>
    </row>
    <row r="265" spans="1:21">
      <c r="A265" t="s">
        <v>207</v>
      </c>
      <c r="B265" t="s">
        <v>208</v>
      </c>
      <c r="C265">
        <v>0.89</v>
      </c>
      <c r="D265" s="1">
        <f t="shared" si="4"/>
        <v>3.806311962504139E-3</v>
      </c>
      <c r="E265">
        <v>53.18</v>
      </c>
      <c r="F265">
        <v>52.04</v>
      </c>
      <c r="G265">
        <v>59.19</v>
      </c>
      <c r="H265">
        <v>49.82</v>
      </c>
      <c r="I265">
        <v>60.44</v>
      </c>
      <c r="J265">
        <v>152.63999999999999</v>
      </c>
      <c r="K265">
        <v>154.31</v>
      </c>
      <c r="L265">
        <v>123.52</v>
      </c>
      <c r="M265">
        <v>81.17</v>
      </c>
      <c r="N265">
        <v>147.9</v>
      </c>
      <c r="O265">
        <v>129.77000000000001</v>
      </c>
      <c r="P265">
        <v>113.57</v>
      </c>
      <c r="Q265">
        <v>121.7</v>
      </c>
      <c r="R265">
        <v>126.46</v>
      </c>
      <c r="S265">
        <v>120.84</v>
      </c>
      <c r="T265">
        <v>129.06</v>
      </c>
      <c r="U265">
        <v>206.62</v>
      </c>
    </row>
    <row r="266" spans="1:21">
      <c r="A266" t="s">
        <v>216</v>
      </c>
      <c r="B266" t="s">
        <v>217</v>
      </c>
      <c r="C266">
        <v>0.89</v>
      </c>
      <c r="D266" s="1">
        <f t="shared" si="4"/>
        <v>3.806311962504139E-3</v>
      </c>
      <c r="E266">
        <v>391.55</v>
      </c>
      <c r="F266">
        <v>414.68</v>
      </c>
      <c r="G266">
        <v>366.98</v>
      </c>
      <c r="H266">
        <v>419.65</v>
      </c>
      <c r="I266">
        <v>476.06</v>
      </c>
      <c r="J266">
        <v>679.64</v>
      </c>
      <c r="K266">
        <v>628.62</v>
      </c>
      <c r="L266">
        <v>724.83</v>
      </c>
      <c r="M266">
        <v>657.39</v>
      </c>
      <c r="N266">
        <v>739.29</v>
      </c>
      <c r="O266">
        <v>593.55999999999995</v>
      </c>
      <c r="P266">
        <v>481.56</v>
      </c>
      <c r="Q266">
        <v>707.45</v>
      </c>
      <c r="R266">
        <v>789.48</v>
      </c>
      <c r="S266">
        <v>727.57</v>
      </c>
      <c r="T266">
        <v>492.74</v>
      </c>
      <c r="U266">
        <v>817.97</v>
      </c>
    </row>
    <row r="267" spans="1:21">
      <c r="A267" t="s">
        <v>245</v>
      </c>
      <c r="B267" t="s">
        <v>246</v>
      </c>
      <c r="C267">
        <v>0.89</v>
      </c>
      <c r="D267" s="1">
        <f t="shared" si="4"/>
        <v>3.806311962504139E-3</v>
      </c>
      <c r="E267">
        <v>695.42</v>
      </c>
      <c r="F267">
        <v>649.98</v>
      </c>
      <c r="G267">
        <v>641.07000000000005</v>
      </c>
      <c r="H267">
        <v>815.6</v>
      </c>
      <c r="I267">
        <v>759.77</v>
      </c>
      <c r="J267">
        <v>1067.76</v>
      </c>
      <c r="K267">
        <v>1062.19</v>
      </c>
      <c r="L267">
        <v>1166.22</v>
      </c>
      <c r="M267">
        <v>1135.29</v>
      </c>
      <c r="N267">
        <v>1059.26</v>
      </c>
      <c r="O267">
        <v>796.28</v>
      </c>
      <c r="P267">
        <v>1047.33</v>
      </c>
      <c r="Q267">
        <v>1052.3599999999999</v>
      </c>
      <c r="R267">
        <v>1252.0999999999999</v>
      </c>
      <c r="S267">
        <v>1082.45</v>
      </c>
      <c r="T267">
        <v>1052.05</v>
      </c>
      <c r="U267">
        <v>1414.45</v>
      </c>
    </row>
    <row r="268" spans="1:21">
      <c r="A268" t="s">
        <v>263</v>
      </c>
      <c r="B268" t="s">
        <v>264</v>
      </c>
      <c r="C268">
        <v>0.89</v>
      </c>
      <c r="D268" s="1">
        <f t="shared" si="4"/>
        <v>3.806311962504139E-3</v>
      </c>
      <c r="E268">
        <v>154.47</v>
      </c>
      <c r="F268">
        <v>114.93</v>
      </c>
      <c r="G268">
        <v>108.36</v>
      </c>
      <c r="H268">
        <v>96.54</v>
      </c>
      <c r="I268">
        <v>146</v>
      </c>
      <c r="J268">
        <v>339.78</v>
      </c>
      <c r="K268">
        <v>458.55</v>
      </c>
      <c r="L268">
        <v>396.47</v>
      </c>
      <c r="M268">
        <v>387.48</v>
      </c>
      <c r="N268">
        <v>501.05</v>
      </c>
      <c r="O268">
        <v>369.12</v>
      </c>
      <c r="P268">
        <v>271.10000000000002</v>
      </c>
      <c r="Q268">
        <v>383.89</v>
      </c>
      <c r="R268">
        <v>420.51</v>
      </c>
      <c r="S268">
        <v>381.11</v>
      </c>
      <c r="T268">
        <v>260.33</v>
      </c>
      <c r="U268">
        <v>514.17999999999995</v>
      </c>
    </row>
    <row r="269" spans="1:21">
      <c r="A269" t="s">
        <v>279</v>
      </c>
      <c r="B269" t="s">
        <v>280</v>
      </c>
      <c r="C269">
        <v>0.89</v>
      </c>
      <c r="D269" s="1">
        <f t="shared" si="4"/>
        <v>3.806311962504139E-3</v>
      </c>
      <c r="E269">
        <v>591.23</v>
      </c>
      <c r="F269">
        <v>469.4</v>
      </c>
      <c r="G269">
        <v>420.38</v>
      </c>
      <c r="H269">
        <v>651.69000000000005</v>
      </c>
      <c r="I269">
        <v>753.39</v>
      </c>
      <c r="J269">
        <v>885.38</v>
      </c>
      <c r="K269">
        <v>937.96</v>
      </c>
      <c r="L269">
        <v>959.32</v>
      </c>
      <c r="M269">
        <v>804.3</v>
      </c>
      <c r="N269">
        <v>964.78</v>
      </c>
      <c r="O269">
        <v>730.11</v>
      </c>
      <c r="P269">
        <v>756.9</v>
      </c>
      <c r="Q269">
        <v>724.51</v>
      </c>
      <c r="R269">
        <v>954.74</v>
      </c>
      <c r="S269">
        <v>930.36</v>
      </c>
      <c r="T269">
        <v>594.94000000000005</v>
      </c>
      <c r="U269">
        <v>1016.88</v>
      </c>
    </row>
    <row r="270" spans="1:21">
      <c r="A270" t="s">
        <v>291</v>
      </c>
      <c r="B270" t="s">
        <v>292</v>
      </c>
      <c r="C270">
        <v>0.89</v>
      </c>
      <c r="D270" s="1">
        <f t="shared" si="4"/>
        <v>3.806311962504139E-3</v>
      </c>
      <c r="E270">
        <v>181.45</v>
      </c>
      <c r="F270">
        <v>213.4</v>
      </c>
      <c r="G270">
        <v>217.69</v>
      </c>
      <c r="H270">
        <v>213.58</v>
      </c>
      <c r="I270">
        <v>245.99</v>
      </c>
      <c r="J270">
        <v>254.57</v>
      </c>
      <c r="K270">
        <v>333.37</v>
      </c>
      <c r="L270">
        <v>301.08999999999997</v>
      </c>
      <c r="M270">
        <v>222.26</v>
      </c>
      <c r="N270">
        <v>346.26</v>
      </c>
      <c r="O270">
        <v>283.67</v>
      </c>
      <c r="P270">
        <v>266.57</v>
      </c>
      <c r="Q270">
        <v>272.32</v>
      </c>
      <c r="R270">
        <v>283.10000000000002</v>
      </c>
      <c r="S270">
        <v>256.24</v>
      </c>
      <c r="T270">
        <v>266.33999999999997</v>
      </c>
      <c r="U270">
        <v>431.96</v>
      </c>
    </row>
    <row r="271" spans="1:21">
      <c r="A271" t="s">
        <v>345</v>
      </c>
      <c r="B271" t="s">
        <v>346</v>
      </c>
      <c r="C271">
        <v>0.89</v>
      </c>
      <c r="D271" s="1">
        <f t="shared" si="4"/>
        <v>3.806311962504139E-3</v>
      </c>
      <c r="E271">
        <v>149.81</v>
      </c>
      <c r="F271">
        <v>177.26</v>
      </c>
      <c r="G271">
        <v>104.55</v>
      </c>
      <c r="H271">
        <v>176.61</v>
      </c>
      <c r="I271">
        <v>297.05</v>
      </c>
      <c r="J271">
        <v>391.04</v>
      </c>
      <c r="K271">
        <v>476.34</v>
      </c>
      <c r="L271">
        <v>475.24</v>
      </c>
      <c r="M271">
        <v>251.48</v>
      </c>
      <c r="N271">
        <v>368.69</v>
      </c>
      <c r="O271">
        <v>337.51</v>
      </c>
      <c r="P271">
        <v>332.89</v>
      </c>
      <c r="Q271">
        <v>464.99</v>
      </c>
      <c r="R271">
        <v>340.97</v>
      </c>
      <c r="S271">
        <v>304.52</v>
      </c>
      <c r="T271">
        <v>432.47</v>
      </c>
      <c r="U271">
        <v>511.05</v>
      </c>
    </row>
    <row r="272" spans="1:21">
      <c r="A272" t="s">
        <v>351</v>
      </c>
      <c r="B272" t="s">
        <v>352</v>
      </c>
      <c r="C272">
        <v>0.89</v>
      </c>
      <c r="D272" s="1">
        <f t="shared" si="4"/>
        <v>3.806311962504139E-3</v>
      </c>
      <c r="E272">
        <v>99.5</v>
      </c>
      <c r="F272">
        <v>73.94</v>
      </c>
      <c r="G272">
        <v>111.33</v>
      </c>
      <c r="H272">
        <v>54.91</v>
      </c>
      <c r="I272">
        <v>124.18</v>
      </c>
      <c r="J272">
        <v>190.62</v>
      </c>
      <c r="K272">
        <v>287.87</v>
      </c>
      <c r="L272">
        <v>223.56</v>
      </c>
      <c r="M272">
        <v>183.44</v>
      </c>
      <c r="N272">
        <v>302.23</v>
      </c>
      <c r="O272">
        <v>160.58000000000001</v>
      </c>
      <c r="P272">
        <v>152.86000000000001</v>
      </c>
      <c r="Q272">
        <v>180.87</v>
      </c>
      <c r="R272">
        <v>220.52</v>
      </c>
      <c r="S272">
        <v>189.48</v>
      </c>
      <c r="T272">
        <v>181.14</v>
      </c>
      <c r="U272">
        <v>371.92</v>
      </c>
    </row>
    <row r="273" spans="1:21">
      <c r="A273" t="s">
        <v>353</v>
      </c>
      <c r="B273" t="s">
        <v>354</v>
      </c>
      <c r="C273">
        <v>0.89</v>
      </c>
      <c r="D273" s="1">
        <f t="shared" si="4"/>
        <v>3.806311962504139E-3</v>
      </c>
      <c r="E273">
        <v>343.65</v>
      </c>
      <c r="F273">
        <v>334.59</v>
      </c>
      <c r="G273">
        <v>274.51</v>
      </c>
      <c r="H273">
        <v>328.66</v>
      </c>
      <c r="I273">
        <v>373.11</v>
      </c>
      <c r="J273">
        <v>460.28</v>
      </c>
      <c r="K273">
        <v>487.97</v>
      </c>
      <c r="L273">
        <v>470.9</v>
      </c>
      <c r="M273">
        <v>365.28</v>
      </c>
      <c r="N273">
        <v>450.03</v>
      </c>
      <c r="O273">
        <v>360.32</v>
      </c>
      <c r="P273">
        <v>448.92</v>
      </c>
      <c r="Q273">
        <v>417.71</v>
      </c>
      <c r="R273">
        <v>418.31</v>
      </c>
      <c r="S273">
        <v>386.91</v>
      </c>
      <c r="T273">
        <v>360.69</v>
      </c>
      <c r="U273">
        <v>604.26</v>
      </c>
    </row>
    <row r="274" spans="1:21">
      <c r="A274" t="s">
        <v>377</v>
      </c>
      <c r="B274" t="s">
        <v>378</v>
      </c>
      <c r="C274">
        <v>0.89</v>
      </c>
      <c r="D274" s="1">
        <f t="shared" si="4"/>
        <v>3.806311962504139E-3</v>
      </c>
      <c r="E274">
        <v>560.61</v>
      </c>
      <c r="F274">
        <v>449.64</v>
      </c>
      <c r="G274">
        <v>548.36</v>
      </c>
      <c r="H274">
        <v>540.61</v>
      </c>
      <c r="I274">
        <v>534.6</v>
      </c>
      <c r="J274">
        <v>1354.11</v>
      </c>
      <c r="K274">
        <v>1070.8699999999999</v>
      </c>
      <c r="L274">
        <v>1341.38</v>
      </c>
      <c r="M274">
        <v>1319.34</v>
      </c>
      <c r="N274">
        <v>1609.49</v>
      </c>
      <c r="O274">
        <v>1004.11</v>
      </c>
      <c r="P274">
        <v>1065.28</v>
      </c>
      <c r="Q274">
        <v>1239.79</v>
      </c>
      <c r="R274">
        <v>1270.8</v>
      </c>
      <c r="S274">
        <v>1393.23</v>
      </c>
      <c r="T274">
        <v>1013.49</v>
      </c>
      <c r="U274">
        <v>1831.69</v>
      </c>
    </row>
    <row r="275" spans="1:21">
      <c r="A275" t="s">
        <v>391</v>
      </c>
      <c r="B275" t="s">
        <v>392</v>
      </c>
      <c r="C275">
        <v>0.89</v>
      </c>
      <c r="D275" s="1">
        <f t="shared" si="4"/>
        <v>3.806311962504139E-3</v>
      </c>
      <c r="E275">
        <v>4164.79</v>
      </c>
      <c r="F275">
        <v>4219.01</v>
      </c>
      <c r="G275">
        <v>4048.44</v>
      </c>
      <c r="H275">
        <v>4195.7700000000004</v>
      </c>
      <c r="I275">
        <v>4328.93</v>
      </c>
      <c r="J275">
        <v>4807.76</v>
      </c>
      <c r="K275">
        <v>4871.05</v>
      </c>
      <c r="L275">
        <v>5037.33</v>
      </c>
      <c r="M275">
        <v>4807.0600000000004</v>
      </c>
      <c r="N275">
        <v>4906.57</v>
      </c>
      <c r="O275">
        <v>5121.47</v>
      </c>
      <c r="P275">
        <v>5006.68</v>
      </c>
      <c r="Q275">
        <v>5157.3100000000004</v>
      </c>
      <c r="R275">
        <v>4902.29</v>
      </c>
      <c r="S275">
        <v>5351.99</v>
      </c>
      <c r="T275">
        <v>5244.98</v>
      </c>
      <c r="U275">
        <v>6322.65</v>
      </c>
    </row>
    <row r="276" spans="1:21">
      <c r="A276" t="s">
        <v>394</v>
      </c>
      <c r="B276" t="s">
        <v>395</v>
      </c>
      <c r="C276">
        <v>0.89</v>
      </c>
      <c r="D276" s="1">
        <f t="shared" si="4"/>
        <v>3.806311962504139E-3</v>
      </c>
      <c r="E276">
        <v>371.81</v>
      </c>
      <c r="F276">
        <v>326.42</v>
      </c>
      <c r="G276">
        <v>308.08</v>
      </c>
      <c r="H276">
        <v>226.1</v>
      </c>
      <c r="I276">
        <v>329.04</v>
      </c>
      <c r="J276">
        <v>679.04</v>
      </c>
      <c r="K276">
        <v>835.99</v>
      </c>
      <c r="L276">
        <v>662.48</v>
      </c>
      <c r="M276">
        <v>567.16</v>
      </c>
      <c r="N276">
        <v>878.72</v>
      </c>
      <c r="O276">
        <v>806.17</v>
      </c>
      <c r="P276">
        <v>702.43</v>
      </c>
      <c r="Q276">
        <v>875.15</v>
      </c>
      <c r="R276">
        <v>633.20000000000005</v>
      </c>
      <c r="S276">
        <v>729.47</v>
      </c>
      <c r="T276">
        <v>694.01</v>
      </c>
      <c r="U276">
        <v>1292.4000000000001</v>
      </c>
    </row>
    <row r="277" spans="1:21">
      <c r="A277" t="s">
        <v>396</v>
      </c>
      <c r="B277" t="s">
        <v>397</v>
      </c>
      <c r="C277">
        <v>0.89</v>
      </c>
      <c r="D277" s="1">
        <f t="shared" si="4"/>
        <v>3.806311962504139E-3</v>
      </c>
      <c r="E277">
        <v>231.22</v>
      </c>
      <c r="F277">
        <v>254.72</v>
      </c>
      <c r="G277">
        <v>168.91</v>
      </c>
      <c r="H277">
        <v>155.69</v>
      </c>
      <c r="I277">
        <v>249.08</v>
      </c>
      <c r="J277">
        <v>335.61</v>
      </c>
      <c r="K277">
        <v>395.27</v>
      </c>
      <c r="L277">
        <v>395.78</v>
      </c>
      <c r="M277">
        <v>255.16</v>
      </c>
      <c r="N277">
        <v>467.29</v>
      </c>
      <c r="O277">
        <v>409.23</v>
      </c>
      <c r="P277">
        <v>346.86</v>
      </c>
      <c r="Q277">
        <v>447.94</v>
      </c>
      <c r="R277">
        <v>379.51</v>
      </c>
      <c r="S277">
        <v>339.68</v>
      </c>
      <c r="T277">
        <v>337.61</v>
      </c>
      <c r="U277">
        <v>527.65</v>
      </c>
    </row>
    <row r="278" spans="1:21">
      <c r="A278" t="s">
        <v>400</v>
      </c>
      <c r="B278" t="s">
        <v>401</v>
      </c>
      <c r="C278">
        <v>0.89</v>
      </c>
      <c r="D278" s="1">
        <f t="shared" si="4"/>
        <v>3.806311962504139E-3</v>
      </c>
      <c r="E278">
        <v>694.31</v>
      </c>
      <c r="F278">
        <v>762.09</v>
      </c>
      <c r="G278">
        <v>592.26</v>
      </c>
      <c r="H278">
        <v>484.86</v>
      </c>
      <c r="I278">
        <v>793.16</v>
      </c>
      <c r="J278">
        <v>838.92</v>
      </c>
      <c r="K278">
        <v>890.93</v>
      </c>
      <c r="L278">
        <v>1116.96</v>
      </c>
      <c r="M278">
        <v>855.29</v>
      </c>
      <c r="N278">
        <v>1089.3900000000001</v>
      </c>
      <c r="O278">
        <v>1060.03</v>
      </c>
      <c r="P278">
        <v>840.38</v>
      </c>
      <c r="Q278">
        <v>1129.2</v>
      </c>
      <c r="R278">
        <v>1182.78</v>
      </c>
      <c r="S278">
        <v>994.53</v>
      </c>
      <c r="T278">
        <v>884.61</v>
      </c>
      <c r="U278">
        <v>1404</v>
      </c>
    </row>
    <row r="279" spans="1:21">
      <c r="A279" t="s">
        <v>402</v>
      </c>
      <c r="B279" t="s">
        <v>403</v>
      </c>
      <c r="C279">
        <v>0.89</v>
      </c>
      <c r="D279" s="1">
        <f t="shared" si="4"/>
        <v>3.806311962504139E-3</v>
      </c>
      <c r="E279">
        <v>260.89999999999998</v>
      </c>
      <c r="F279">
        <v>276.79000000000002</v>
      </c>
      <c r="G279">
        <v>304.33999999999997</v>
      </c>
      <c r="H279">
        <v>190.09</v>
      </c>
      <c r="I279">
        <v>265.72000000000003</v>
      </c>
      <c r="J279">
        <v>460.75</v>
      </c>
      <c r="K279">
        <v>513.21</v>
      </c>
      <c r="L279">
        <v>479.88</v>
      </c>
      <c r="M279">
        <v>419.1</v>
      </c>
      <c r="N279">
        <v>629.53</v>
      </c>
      <c r="O279">
        <v>393.15</v>
      </c>
      <c r="P279">
        <v>397.51</v>
      </c>
      <c r="Q279">
        <v>493.75</v>
      </c>
      <c r="R279">
        <v>502.43</v>
      </c>
      <c r="S279">
        <v>443.6</v>
      </c>
      <c r="T279">
        <v>366.5</v>
      </c>
      <c r="U279">
        <v>888.6</v>
      </c>
    </row>
    <row r="280" spans="1:21">
      <c r="A280" t="s">
        <v>422</v>
      </c>
      <c r="B280" t="s">
        <v>423</v>
      </c>
      <c r="C280">
        <v>0.89</v>
      </c>
      <c r="D280" s="1">
        <f t="shared" si="4"/>
        <v>3.806311962504139E-3</v>
      </c>
      <c r="E280">
        <v>28.35</v>
      </c>
      <c r="F280">
        <v>28.75</v>
      </c>
      <c r="G280">
        <v>27.12</v>
      </c>
      <c r="H280">
        <v>27.92</v>
      </c>
      <c r="I280">
        <v>24.38</v>
      </c>
      <c r="J280">
        <v>41.1</v>
      </c>
      <c r="K280">
        <v>53.27</v>
      </c>
      <c r="L280">
        <v>64.05</v>
      </c>
      <c r="M280">
        <v>56.55</v>
      </c>
      <c r="N280">
        <v>75.48</v>
      </c>
      <c r="O280">
        <v>67.11</v>
      </c>
      <c r="P280">
        <v>40.76</v>
      </c>
      <c r="Q280">
        <v>70.260000000000005</v>
      </c>
      <c r="R280">
        <v>65.67</v>
      </c>
      <c r="S280">
        <v>55.11</v>
      </c>
      <c r="T280">
        <v>51.3</v>
      </c>
      <c r="U280">
        <v>109.43</v>
      </c>
    </row>
    <row r="281" spans="1:21">
      <c r="A281" t="s">
        <v>424</v>
      </c>
      <c r="B281" t="s">
        <v>352</v>
      </c>
      <c r="C281">
        <v>0.89</v>
      </c>
      <c r="D281" s="1">
        <f t="shared" si="4"/>
        <v>3.806311962504139E-3</v>
      </c>
      <c r="E281">
        <v>93.23</v>
      </c>
      <c r="F281">
        <v>90.64</v>
      </c>
      <c r="G281">
        <v>102.9</v>
      </c>
      <c r="H281">
        <v>61.35</v>
      </c>
      <c r="I281">
        <v>136.01</v>
      </c>
      <c r="J281">
        <v>161.38</v>
      </c>
      <c r="K281">
        <v>291.06</v>
      </c>
      <c r="L281">
        <v>213.93</v>
      </c>
      <c r="M281">
        <v>176.15</v>
      </c>
      <c r="N281">
        <v>285.37</v>
      </c>
      <c r="O281">
        <v>169.87</v>
      </c>
      <c r="P281">
        <v>145.68</v>
      </c>
      <c r="Q281">
        <v>171.48</v>
      </c>
      <c r="R281">
        <v>224.08</v>
      </c>
      <c r="S281">
        <v>190.81</v>
      </c>
      <c r="T281">
        <v>173.89</v>
      </c>
      <c r="U281">
        <v>387.48</v>
      </c>
    </row>
    <row r="282" spans="1:21">
      <c r="A282" t="s">
        <v>438</v>
      </c>
      <c r="B282" t="s">
        <v>308</v>
      </c>
      <c r="C282">
        <v>0.89</v>
      </c>
      <c r="D282" s="1">
        <f t="shared" si="4"/>
        <v>3.806311962504139E-3</v>
      </c>
      <c r="E282">
        <v>185.1</v>
      </c>
      <c r="F282">
        <v>220.97</v>
      </c>
      <c r="G282">
        <v>209.98</v>
      </c>
      <c r="H282">
        <v>197.32</v>
      </c>
      <c r="I282">
        <v>265.52</v>
      </c>
      <c r="J282">
        <v>324.48</v>
      </c>
      <c r="K282">
        <v>467.56</v>
      </c>
      <c r="L282">
        <v>383.61</v>
      </c>
      <c r="M282">
        <v>294.3</v>
      </c>
      <c r="N282">
        <v>392.69</v>
      </c>
      <c r="O282">
        <v>345.76</v>
      </c>
      <c r="P282">
        <v>276.07</v>
      </c>
      <c r="Q282">
        <v>496.19</v>
      </c>
      <c r="R282">
        <v>412.34</v>
      </c>
      <c r="S282">
        <v>382.83</v>
      </c>
      <c r="T282">
        <v>357.77</v>
      </c>
      <c r="U282">
        <v>505.07</v>
      </c>
    </row>
    <row r="283" spans="1:21">
      <c r="A283" t="s">
        <v>440</v>
      </c>
      <c r="B283" t="s">
        <v>441</v>
      </c>
      <c r="C283">
        <v>0.89</v>
      </c>
      <c r="D283" s="1">
        <f t="shared" si="4"/>
        <v>3.806311962504139E-3</v>
      </c>
      <c r="E283">
        <v>19.97</v>
      </c>
      <c r="F283">
        <v>16.75</v>
      </c>
      <c r="G283">
        <v>16.579999999999998</v>
      </c>
      <c r="H283">
        <v>18.21</v>
      </c>
      <c r="I283">
        <v>20.14</v>
      </c>
      <c r="J283">
        <v>49.86</v>
      </c>
      <c r="K283">
        <v>43.47</v>
      </c>
      <c r="L283">
        <v>43.2</v>
      </c>
      <c r="M283">
        <v>36</v>
      </c>
      <c r="N283">
        <v>33.17</v>
      </c>
      <c r="O283">
        <v>33.369999999999997</v>
      </c>
      <c r="P283">
        <v>34.22</v>
      </c>
      <c r="Q283">
        <v>47.02</v>
      </c>
      <c r="R283">
        <v>46.06</v>
      </c>
      <c r="S283">
        <v>49.59</v>
      </c>
      <c r="T283">
        <v>31.58</v>
      </c>
      <c r="U283">
        <v>59.61</v>
      </c>
    </row>
    <row r="284" spans="1:21">
      <c r="A284" t="s">
        <v>460</v>
      </c>
      <c r="B284" t="s">
        <v>461</v>
      </c>
      <c r="C284">
        <v>0.89</v>
      </c>
      <c r="D284" s="1">
        <f t="shared" si="4"/>
        <v>3.806311962504139E-3</v>
      </c>
      <c r="E284">
        <v>443.54</v>
      </c>
      <c r="F284">
        <v>289.17</v>
      </c>
      <c r="G284">
        <v>307.72000000000003</v>
      </c>
      <c r="H284">
        <v>473.65</v>
      </c>
      <c r="I284">
        <v>536.30999999999995</v>
      </c>
      <c r="J284">
        <v>548.04999999999995</v>
      </c>
      <c r="K284">
        <v>780.24</v>
      </c>
      <c r="L284">
        <v>693.1</v>
      </c>
      <c r="M284">
        <v>601.28</v>
      </c>
      <c r="N284">
        <v>744.57</v>
      </c>
      <c r="O284">
        <v>560.04</v>
      </c>
      <c r="P284">
        <v>612.13</v>
      </c>
      <c r="Q284">
        <v>720</v>
      </c>
      <c r="R284">
        <v>486.7</v>
      </c>
      <c r="S284">
        <v>644.44000000000005</v>
      </c>
      <c r="T284">
        <v>500.32</v>
      </c>
      <c r="U284">
        <v>834.78</v>
      </c>
    </row>
    <row r="285" spans="1:21">
      <c r="A285" t="s">
        <v>460</v>
      </c>
      <c r="B285" t="s">
        <v>462</v>
      </c>
      <c r="C285">
        <v>0.89</v>
      </c>
      <c r="D285" s="1">
        <f t="shared" si="4"/>
        <v>3.806311962504139E-3</v>
      </c>
      <c r="E285">
        <v>443.54</v>
      </c>
      <c r="F285">
        <v>289.17</v>
      </c>
      <c r="G285">
        <v>307.72000000000003</v>
      </c>
      <c r="H285">
        <v>473.65</v>
      </c>
      <c r="I285">
        <v>536.30999999999995</v>
      </c>
      <c r="J285">
        <v>548.04999999999995</v>
      </c>
      <c r="K285">
        <v>780.24</v>
      </c>
      <c r="L285">
        <v>693.1</v>
      </c>
      <c r="M285">
        <v>601.28</v>
      </c>
      <c r="N285">
        <v>744.57</v>
      </c>
      <c r="O285">
        <v>560.04</v>
      </c>
      <c r="P285">
        <v>612.13</v>
      </c>
      <c r="Q285">
        <v>720</v>
      </c>
      <c r="R285">
        <v>486.7</v>
      </c>
      <c r="S285">
        <v>644.44000000000005</v>
      </c>
      <c r="T285">
        <v>500.32</v>
      </c>
      <c r="U285">
        <v>834.78</v>
      </c>
    </row>
    <row r="286" spans="1:21">
      <c r="A286" t="s">
        <v>463</v>
      </c>
      <c r="B286" t="s">
        <v>464</v>
      </c>
      <c r="C286">
        <v>0.89</v>
      </c>
      <c r="D286" s="1">
        <f t="shared" si="4"/>
        <v>3.806311962504139E-3</v>
      </c>
      <c r="E286">
        <v>2066.48</v>
      </c>
      <c r="F286">
        <v>1899.73</v>
      </c>
      <c r="G286">
        <v>1649.74</v>
      </c>
      <c r="H286">
        <v>1911.92</v>
      </c>
      <c r="I286">
        <v>2399.06</v>
      </c>
      <c r="J286">
        <v>2478.4299999999998</v>
      </c>
      <c r="K286">
        <v>2711.3</v>
      </c>
      <c r="L286">
        <v>3022.16</v>
      </c>
      <c r="M286">
        <v>2248.84</v>
      </c>
      <c r="N286">
        <v>2968.63</v>
      </c>
      <c r="O286">
        <v>2460.4899999999998</v>
      </c>
      <c r="P286">
        <v>3197.45</v>
      </c>
      <c r="Q286">
        <v>2980.3</v>
      </c>
      <c r="R286">
        <v>2341.88</v>
      </c>
      <c r="S286">
        <v>3007.7</v>
      </c>
      <c r="T286">
        <v>2713.66</v>
      </c>
      <c r="U286">
        <v>3932.48</v>
      </c>
    </row>
    <row r="287" spans="1:21">
      <c r="A287" t="s">
        <v>473</v>
      </c>
      <c r="B287" t="s">
        <v>474</v>
      </c>
      <c r="C287">
        <v>0.89</v>
      </c>
      <c r="D287" s="1">
        <f t="shared" si="4"/>
        <v>3.806311962504139E-3</v>
      </c>
      <c r="E287">
        <v>624.42999999999995</v>
      </c>
      <c r="F287">
        <v>573.46</v>
      </c>
      <c r="G287">
        <v>546.61</v>
      </c>
      <c r="H287">
        <v>625.16</v>
      </c>
      <c r="I287">
        <v>583.29999999999995</v>
      </c>
      <c r="J287">
        <v>708.79</v>
      </c>
      <c r="K287">
        <v>1081.98</v>
      </c>
      <c r="L287">
        <v>1134.6300000000001</v>
      </c>
      <c r="M287">
        <v>996.7</v>
      </c>
      <c r="N287">
        <v>1269.32</v>
      </c>
      <c r="O287">
        <v>914.01</v>
      </c>
      <c r="P287">
        <v>817.02</v>
      </c>
      <c r="Q287">
        <v>1231.17</v>
      </c>
      <c r="R287">
        <v>1065.5899999999999</v>
      </c>
      <c r="S287">
        <v>1253.01</v>
      </c>
      <c r="T287">
        <v>890.93</v>
      </c>
      <c r="U287">
        <v>1474.47</v>
      </c>
    </row>
    <row r="288" spans="1:21">
      <c r="A288" t="s">
        <v>479</v>
      </c>
      <c r="B288" t="s">
        <v>480</v>
      </c>
      <c r="C288">
        <v>0.89</v>
      </c>
      <c r="D288" s="1">
        <f t="shared" si="4"/>
        <v>3.806311962504139E-3</v>
      </c>
      <c r="E288">
        <v>1258.1199999999999</v>
      </c>
      <c r="F288">
        <v>1501.71</v>
      </c>
      <c r="G288">
        <v>1298.42</v>
      </c>
      <c r="H288">
        <v>1301.26</v>
      </c>
      <c r="I288">
        <v>1625.71</v>
      </c>
      <c r="J288">
        <v>1866.62</v>
      </c>
      <c r="K288">
        <v>2047.95</v>
      </c>
      <c r="L288">
        <v>2356.91</v>
      </c>
      <c r="M288">
        <v>2023.1</v>
      </c>
      <c r="N288">
        <v>2254.08</v>
      </c>
      <c r="O288">
        <v>2084.88</v>
      </c>
      <c r="P288">
        <v>1873.96</v>
      </c>
      <c r="Q288">
        <v>2606.6</v>
      </c>
      <c r="R288">
        <v>2252.44</v>
      </c>
      <c r="S288">
        <v>2375.8200000000002</v>
      </c>
      <c r="T288">
        <v>1944.13</v>
      </c>
      <c r="U288">
        <v>2526.4299999999998</v>
      </c>
    </row>
    <row r="289" spans="1:21">
      <c r="A289" t="s">
        <v>481</v>
      </c>
      <c r="B289" t="s">
        <v>482</v>
      </c>
      <c r="C289">
        <v>0.89</v>
      </c>
      <c r="D289" s="1">
        <f t="shared" si="4"/>
        <v>3.806311962504139E-3</v>
      </c>
      <c r="E289">
        <v>1255.93</v>
      </c>
      <c r="F289">
        <v>917.34</v>
      </c>
      <c r="G289">
        <v>1324.92</v>
      </c>
      <c r="H289">
        <v>1039.74</v>
      </c>
      <c r="I289">
        <v>1148.73</v>
      </c>
      <c r="J289">
        <v>1466.13</v>
      </c>
      <c r="K289">
        <v>1924.74</v>
      </c>
      <c r="L289">
        <v>1687.32</v>
      </c>
      <c r="M289">
        <v>1638.51</v>
      </c>
      <c r="N289">
        <v>1786.22</v>
      </c>
      <c r="O289">
        <v>1792.72</v>
      </c>
      <c r="P289">
        <v>1504.33</v>
      </c>
      <c r="Q289">
        <v>1730.02</v>
      </c>
      <c r="R289">
        <v>1744.16</v>
      </c>
      <c r="S289">
        <v>1790.12</v>
      </c>
      <c r="T289">
        <v>1500.84</v>
      </c>
      <c r="U289">
        <v>2566.39</v>
      </c>
    </row>
    <row r="290" spans="1:21">
      <c r="A290" t="s">
        <v>491</v>
      </c>
      <c r="B290" t="s">
        <v>492</v>
      </c>
      <c r="C290">
        <v>0.89</v>
      </c>
      <c r="D290" s="1">
        <f t="shared" si="4"/>
        <v>3.806311962504139E-3</v>
      </c>
      <c r="E290">
        <v>1841.3</v>
      </c>
      <c r="F290">
        <v>2334.75</v>
      </c>
      <c r="G290">
        <v>1257.3900000000001</v>
      </c>
      <c r="H290">
        <v>1993.34</v>
      </c>
      <c r="I290">
        <v>2039.93</v>
      </c>
      <c r="J290">
        <v>2614.19</v>
      </c>
      <c r="K290">
        <v>3154.98</v>
      </c>
      <c r="L290">
        <v>3392.74</v>
      </c>
      <c r="M290">
        <v>2324.9299999999998</v>
      </c>
      <c r="N290">
        <v>2823.06</v>
      </c>
      <c r="O290">
        <v>2399.41</v>
      </c>
      <c r="P290">
        <v>2924.95</v>
      </c>
      <c r="Q290">
        <v>3351.58</v>
      </c>
      <c r="R290">
        <v>3033.6</v>
      </c>
      <c r="S290">
        <v>3466.49</v>
      </c>
      <c r="T290">
        <v>2970.35</v>
      </c>
      <c r="U290">
        <v>4270.2</v>
      </c>
    </row>
    <row r="291" spans="1:21">
      <c r="A291" t="s">
        <v>493</v>
      </c>
      <c r="B291" t="s">
        <v>494</v>
      </c>
      <c r="C291">
        <v>0.89</v>
      </c>
      <c r="D291" s="1">
        <f t="shared" si="4"/>
        <v>3.806311962504139E-3</v>
      </c>
      <c r="E291">
        <v>42.42</v>
      </c>
      <c r="F291">
        <v>37.659999999999997</v>
      </c>
      <c r="G291">
        <v>62.06</v>
      </c>
      <c r="H291">
        <v>17.739999999999998</v>
      </c>
      <c r="I291">
        <v>34.869999999999997</v>
      </c>
      <c r="J291">
        <v>126.42</v>
      </c>
      <c r="K291">
        <v>154.07</v>
      </c>
      <c r="L291">
        <v>134.85</v>
      </c>
      <c r="M291">
        <v>140.53</v>
      </c>
      <c r="N291">
        <v>169.72</v>
      </c>
      <c r="O291">
        <v>128.53</v>
      </c>
      <c r="P291">
        <v>80.180000000000007</v>
      </c>
      <c r="Q291">
        <v>122.8</v>
      </c>
      <c r="R291">
        <v>157.55000000000001</v>
      </c>
      <c r="S291">
        <v>123.88</v>
      </c>
      <c r="T291">
        <v>111.21</v>
      </c>
      <c r="U291">
        <v>281.01</v>
      </c>
    </row>
    <row r="292" spans="1:21">
      <c r="A292" t="s">
        <v>504</v>
      </c>
      <c r="B292" t="s">
        <v>505</v>
      </c>
      <c r="C292">
        <v>0.89</v>
      </c>
      <c r="D292" s="1">
        <f t="shared" si="4"/>
        <v>3.806311962504139E-3</v>
      </c>
      <c r="E292">
        <v>509.71</v>
      </c>
      <c r="F292">
        <v>623.35</v>
      </c>
      <c r="G292">
        <v>498.43</v>
      </c>
      <c r="H292">
        <v>442.19</v>
      </c>
      <c r="I292">
        <v>498.87</v>
      </c>
      <c r="J292">
        <v>970.4</v>
      </c>
      <c r="K292">
        <v>1127.72</v>
      </c>
      <c r="L292">
        <v>1128.05</v>
      </c>
      <c r="M292">
        <v>889.77</v>
      </c>
      <c r="N292">
        <v>1169.44</v>
      </c>
      <c r="O292">
        <v>1082.6099999999999</v>
      </c>
      <c r="P292">
        <v>876.17</v>
      </c>
      <c r="Q292">
        <v>1186.22</v>
      </c>
      <c r="R292">
        <v>1069.32</v>
      </c>
      <c r="S292">
        <v>1018.07</v>
      </c>
      <c r="T292">
        <v>1004.25</v>
      </c>
      <c r="U292">
        <v>1304.8499999999999</v>
      </c>
    </row>
    <row r="293" spans="1:21">
      <c r="A293" t="s">
        <v>541</v>
      </c>
      <c r="B293" t="s">
        <v>540</v>
      </c>
      <c r="C293">
        <v>0.89</v>
      </c>
      <c r="D293" s="1">
        <f t="shared" si="4"/>
        <v>3.806311962504139E-3</v>
      </c>
      <c r="E293">
        <v>316.8</v>
      </c>
      <c r="F293">
        <v>213.06</v>
      </c>
      <c r="G293">
        <v>253.94</v>
      </c>
      <c r="H293">
        <v>191.59</v>
      </c>
      <c r="I293">
        <v>345.25</v>
      </c>
      <c r="J293">
        <v>755.36</v>
      </c>
      <c r="K293">
        <v>810.52</v>
      </c>
      <c r="L293">
        <v>753.17</v>
      </c>
      <c r="M293">
        <v>539.04</v>
      </c>
      <c r="N293">
        <v>754.27</v>
      </c>
      <c r="O293">
        <v>616.14</v>
      </c>
      <c r="P293">
        <v>758.99</v>
      </c>
      <c r="Q293">
        <v>629.99</v>
      </c>
      <c r="R293">
        <v>857.77</v>
      </c>
      <c r="S293">
        <v>779.22</v>
      </c>
      <c r="T293">
        <v>699.17</v>
      </c>
      <c r="U293">
        <v>970.96</v>
      </c>
    </row>
    <row r="294" spans="1:21">
      <c r="A294" t="s">
        <v>542</v>
      </c>
      <c r="B294" t="s">
        <v>543</v>
      </c>
      <c r="C294">
        <v>0.89</v>
      </c>
      <c r="D294" s="1">
        <f t="shared" si="4"/>
        <v>3.806311962504139E-3</v>
      </c>
      <c r="E294">
        <v>239.98</v>
      </c>
      <c r="F294">
        <v>259.45999999999998</v>
      </c>
      <c r="G294">
        <v>245.09</v>
      </c>
      <c r="H294">
        <v>243.99</v>
      </c>
      <c r="I294">
        <v>274.63</v>
      </c>
      <c r="J294">
        <v>309.47000000000003</v>
      </c>
      <c r="K294">
        <v>396.47</v>
      </c>
      <c r="L294">
        <v>459.28</v>
      </c>
      <c r="M294">
        <v>334.24</v>
      </c>
      <c r="N294">
        <v>527.11</v>
      </c>
      <c r="O294">
        <v>365.7</v>
      </c>
      <c r="P294">
        <v>341.81</v>
      </c>
      <c r="Q294">
        <v>544.87</v>
      </c>
      <c r="R294">
        <v>433.28</v>
      </c>
      <c r="S294">
        <v>482.33</v>
      </c>
      <c r="T294">
        <v>359.07</v>
      </c>
      <c r="U294">
        <v>653.29999999999995</v>
      </c>
    </row>
    <row r="295" spans="1:21">
      <c r="A295" t="s">
        <v>572</v>
      </c>
      <c r="B295" t="s">
        <v>573</v>
      </c>
      <c r="C295">
        <v>0.89</v>
      </c>
      <c r="D295" s="1">
        <f t="shared" si="4"/>
        <v>3.806311962504139E-3</v>
      </c>
      <c r="E295">
        <v>470.02</v>
      </c>
      <c r="F295">
        <v>523.07000000000005</v>
      </c>
      <c r="G295">
        <v>382.89</v>
      </c>
      <c r="H295">
        <v>397.28</v>
      </c>
      <c r="I295">
        <v>519.66</v>
      </c>
      <c r="J295">
        <v>642.94000000000005</v>
      </c>
      <c r="K295">
        <v>707.86</v>
      </c>
      <c r="L295">
        <v>763.08</v>
      </c>
      <c r="M295">
        <v>753.61</v>
      </c>
      <c r="N295">
        <v>686.88</v>
      </c>
      <c r="O295">
        <v>690.09</v>
      </c>
      <c r="P295">
        <v>622.08000000000004</v>
      </c>
      <c r="Q295">
        <v>673.44</v>
      </c>
      <c r="R295">
        <v>695.02</v>
      </c>
      <c r="S295">
        <v>622.35</v>
      </c>
      <c r="T295">
        <v>645.19000000000005</v>
      </c>
      <c r="U295">
        <v>844.05</v>
      </c>
    </row>
    <row r="296" spans="1:21">
      <c r="A296" t="s">
        <v>579</v>
      </c>
      <c r="B296" t="s">
        <v>580</v>
      </c>
      <c r="C296">
        <v>0.89</v>
      </c>
      <c r="D296" s="1">
        <f t="shared" si="4"/>
        <v>3.806311962504139E-3</v>
      </c>
      <c r="E296">
        <v>2005.54</v>
      </c>
      <c r="F296">
        <v>2433.8200000000002</v>
      </c>
      <c r="G296">
        <v>1816.06</v>
      </c>
      <c r="H296">
        <v>2087.61</v>
      </c>
      <c r="I296">
        <v>2487.4499999999998</v>
      </c>
      <c r="J296">
        <v>3015.14</v>
      </c>
      <c r="K296">
        <v>3115.81</v>
      </c>
      <c r="L296">
        <v>3149.03</v>
      </c>
      <c r="M296">
        <v>3041.99</v>
      </c>
      <c r="N296">
        <v>3037.13</v>
      </c>
      <c r="O296">
        <v>3193.27</v>
      </c>
      <c r="P296">
        <v>3115.35</v>
      </c>
      <c r="Q296">
        <v>3780.64</v>
      </c>
      <c r="R296">
        <v>3189.09</v>
      </c>
      <c r="S296">
        <v>3665.41</v>
      </c>
      <c r="T296">
        <v>3280.75</v>
      </c>
      <c r="U296">
        <v>4441.71</v>
      </c>
    </row>
    <row r="297" spans="1:21">
      <c r="A297" t="s">
        <v>585</v>
      </c>
      <c r="B297" t="s">
        <v>586</v>
      </c>
      <c r="C297">
        <v>0.89</v>
      </c>
      <c r="D297" s="1">
        <f t="shared" si="4"/>
        <v>3.806311962504139E-3</v>
      </c>
      <c r="E297">
        <v>443.48</v>
      </c>
      <c r="F297">
        <v>415.35</v>
      </c>
      <c r="G297">
        <v>375.88</v>
      </c>
      <c r="H297">
        <v>407.16</v>
      </c>
      <c r="I297">
        <v>553.33000000000004</v>
      </c>
      <c r="J297">
        <v>616.32000000000005</v>
      </c>
      <c r="K297">
        <v>704.17</v>
      </c>
      <c r="L297">
        <v>538.65</v>
      </c>
      <c r="M297">
        <v>626.52</v>
      </c>
      <c r="N297">
        <v>759.88</v>
      </c>
      <c r="O297">
        <v>570.22</v>
      </c>
      <c r="P297">
        <v>636.42999999999995</v>
      </c>
      <c r="Q297">
        <v>680.03</v>
      </c>
      <c r="R297">
        <v>672.27</v>
      </c>
      <c r="S297">
        <v>675.7</v>
      </c>
      <c r="T297">
        <v>536.07000000000005</v>
      </c>
      <c r="U297">
        <v>982.18</v>
      </c>
    </row>
    <row r="298" spans="1:21">
      <c r="A298" t="s">
        <v>620</v>
      </c>
      <c r="B298" t="s">
        <v>621</v>
      </c>
      <c r="C298">
        <v>0.89</v>
      </c>
      <c r="D298" s="1">
        <f t="shared" si="4"/>
        <v>3.806311962504139E-3</v>
      </c>
      <c r="E298">
        <v>105.5</v>
      </c>
      <c r="F298">
        <v>121.36</v>
      </c>
      <c r="G298">
        <v>115.76</v>
      </c>
      <c r="H298">
        <v>95.14</v>
      </c>
      <c r="I298">
        <v>145.16</v>
      </c>
      <c r="J298">
        <v>194.82</v>
      </c>
      <c r="K298">
        <v>244.7</v>
      </c>
      <c r="L298">
        <v>228.88</v>
      </c>
      <c r="M298">
        <v>202.49</v>
      </c>
      <c r="N298">
        <v>232.4</v>
      </c>
      <c r="O298">
        <v>187.67</v>
      </c>
      <c r="P298">
        <v>142.71</v>
      </c>
      <c r="Q298">
        <v>194.48</v>
      </c>
      <c r="R298">
        <v>231.46</v>
      </c>
      <c r="S298">
        <v>211.45</v>
      </c>
      <c r="T298">
        <v>180.82</v>
      </c>
      <c r="U298">
        <v>246.67</v>
      </c>
    </row>
    <row r="299" spans="1:21">
      <c r="A299" t="s">
        <v>622</v>
      </c>
      <c r="B299" t="s">
        <v>623</v>
      </c>
      <c r="C299">
        <v>0.89</v>
      </c>
      <c r="D299" s="1">
        <f t="shared" si="4"/>
        <v>3.806311962504139E-3</v>
      </c>
      <c r="E299">
        <v>1126.9100000000001</v>
      </c>
      <c r="F299">
        <v>1059.26</v>
      </c>
      <c r="G299">
        <v>1177.97</v>
      </c>
      <c r="H299">
        <v>1278.95</v>
      </c>
      <c r="I299">
        <v>1254.0999999999999</v>
      </c>
      <c r="J299">
        <v>1550.94</v>
      </c>
      <c r="K299">
        <v>1720</v>
      </c>
      <c r="L299">
        <v>1632.81</v>
      </c>
      <c r="M299">
        <v>1573.64</v>
      </c>
      <c r="N299">
        <v>1700.61</v>
      </c>
      <c r="O299">
        <v>1705.31</v>
      </c>
      <c r="P299">
        <v>1527.01</v>
      </c>
      <c r="Q299">
        <v>1607.62</v>
      </c>
      <c r="R299">
        <v>1507.83</v>
      </c>
      <c r="S299">
        <v>1480.69</v>
      </c>
      <c r="T299">
        <v>1496.48</v>
      </c>
      <c r="U299">
        <v>1786.74</v>
      </c>
    </row>
    <row r="300" spans="1:21">
      <c r="A300" t="s">
        <v>624</v>
      </c>
      <c r="B300" t="s">
        <v>625</v>
      </c>
      <c r="C300">
        <v>0.89</v>
      </c>
      <c r="D300" s="1">
        <f t="shared" si="4"/>
        <v>3.806311962504139E-3</v>
      </c>
      <c r="E300">
        <v>591.58000000000004</v>
      </c>
      <c r="F300">
        <v>656.06</v>
      </c>
      <c r="G300">
        <v>567.58000000000004</v>
      </c>
      <c r="H300">
        <v>644.72</v>
      </c>
      <c r="I300">
        <v>754.05</v>
      </c>
      <c r="J300">
        <v>1260.32</v>
      </c>
      <c r="K300">
        <v>1131.6600000000001</v>
      </c>
      <c r="L300">
        <v>1073.05</v>
      </c>
      <c r="M300">
        <v>1212.8800000000001</v>
      </c>
      <c r="N300">
        <v>1415.68</v>
      </c>
      <c r="O300">
        <v>1125.27</v>
      </c>
      <c r="P300">
        <v>947</v>
      </c>
      <c r="Q300">
        <v>1306.3699999999999</v>
      </c>
      <c r="R300">
        <v>1363.79</v>
      </c>
      <c r="S300">
        <v>1347.05</v>
      </c>
      <c r="T300">
        <v>848.23</v>
      </c>
      <c r="U300">
        <v>1730.02</v>
      </c>
    </row>
    <row r="301" spans="1:21">
      <c r="A301" t="s">
        <v>684</v>
      </c>
      <c r="B301" t="s">
        <v>685</v>
      </c>
      <c r="C301">
        <v>0.89</v>
      </c>
      <c r="D301" s="1">
        <f t="shared" si="4"/>
        <v>3.806311962504139E-3</v>
      </c>
      <c r="E301">
        <v>20.21</v>
      </c>
      <c r="F301">
        <v>20.100000000000001</v>
      </c>
      <c r="G301">
        <v>17.38</v>
      </c>
      <c r="H301">
        <v>18.739999999999998</v>
      </c>
      <c r="I301">
        <v>19.93</v>
      </c>
      <c r="J301">
        <v>67.790000000000006</v>
      </c>
      <c r="K301">
        <v>94.98</v>
      </c>
      <c r="L301">
        <v>100.68</v>
      </c>
      <c r="M301">
        <v>87.66</v>
      </c>
      <c r="N301">
        <v>117.8</v>
      </c>
      <c r="O301">
        <v>83.93</v>
      </c>
      <c r="P301">
        <v>42.81</v>
      </c>
      <c r="Q301">
        <v>114.53</v>
      </c>
      <c r="R301">
        <v>104.37</v>
      </c>
      <c r="S301">
        <v>102.42</v>
      </c>
      <c r="T301">
        <v>80.64</v>
      </c>
      <c r="U301">
        <v>133.33000000000001</v>
      </c>
    </row>
    <row r="302" spans="1:21">
      <c r="A302" t="s">
        <v>686</v>
      </c>
      <c r="B302" t="s">
        <v>687</v>
      </c>
      <c r="C302">
        <v>0.89</v>
      </c>
      <c r="D302" s="1">
        <f t="shared" si="4"/>
        <v>3.806311962504139E-3</v>
      </c>
      <c r="E302">
        <v>822.74</v>
      </c>
      <c r="F302">
        <v>884.61</v>
      </c>
      <c r="G302">
        <v>1019.4</v>
      </c>
      <c r="H302">
        <v>768.98</v>
      </c>
      <c r="I302">
        <v>1052.97</v>
      </c>
      <c r="J302">
        <v>2587.36</v>
      </c>
      <c r="K302">
        <v>3443.9</v>
      </c>
      <c r="L302">
        <v>3465.99</v>
      </c>
      <c r="M302">
        <v>2330.6799999999998</v>
      </c>
      <c r="N302">
        <v>3337.97</v>
      </c>
      <c r="O302">
        <v>3709.35</v>
      </c>
      <c r="P302">
        <v>2376.16</v>
      </c>
      <c r="Q302">
        <v>3685.17</v>
      </c>
      <c r="R302">
        <v>3475.06</v>
      </c>
      <c r="S302">
        <v>3136.7</v>
      </c>
      <c r="T302">
        <v>3695.9</v>
      </c>
      <c r="U302">
        <v>4569.3599999999997</v>
      </c>
    </row>
    <row r="303" spans="1:21">
      <c r="A303" t="s">
        <v>703</v>
      </c>
      <c r="B303" t="s">
        <v>704</v>
      </c>
      <c r="C303">
        <v>0.89</v>
      </c>
      <c r="D303" s="1">
        <f t="shared" si="4"/>
        <v>3.806311962504139E-3</v>
      </c>
      <c r="E303">
        <v>38.64</v>
      </c>
      <c r="F303">
        <v>17.809999999999999</v>
      </c>
      <c r="G303">
        <v>20.47</v>
      </c>
      <c r="H303">
        <v>14.51</v>
      </c>
      <c r="I303">
        <v>23.28</v>
      </c>
      <c r="J303">
        <v>403.33</v>
      </c>
      <c r="K303">
        <v>537.09</v>
      </c>
      <c r="L303">
        <v>641.26</v>
      </c>
      <c r="M303">
        <v>535.05999999999995</v>
      </c>
      <c r="N303">
        <v>849.22</v>
      </c>
      <c r="O303">
        <v>261.66000000000003</v>
      </c>
      <c r="P303">
        <v>268.51</v>
      </c>
      <c r="Q303">
        <v>361.21</v>
      </c>
      <c r="R303">
        <v>469.74</v>
      </c>
      <c r="S303">
        <v>429.71</v>
      </c>
      <c r="T303">
        <v>350</v>
      </c>
      <c r="U303">
        <v>1070.56</v>
      </c>
    </row>
    <row r="304" spans="1:21">
      <c r="A304" t="s">
        <v>722</v>
      </c>
      <c r="B304" t="s">
        <v>723</v>
      </c>
      <c r="C304">
        <v>0.89</v>
      </c>
      <c r="D304" s="1">
        <f t="shared" si="4"/>
        <v>3.806311962504139E-3</v>
      </c>
      <c r="E304">
        <v>18.010000000000002</v>
      </c>
      <c r="F304">
        <v>12.07</v>
      </c>
      <c r="G304">
        <v>13.71</v>
      </c>
      <c r="H304">
        <v>13.83</v>
      </c>
      <c r="I304">
        <v>18.13</v>
      </c>
      <c r="J304">
        <v>110.09</v>
      </c>
      <c r="K304">
        <v>157.21</v>
      </c>
      <c r="L304">
        <v>240.89</v>
      </c>
      <c r="M304">
        <v>76.66</v>
      </c>
      <c r="N304">
        <v>92.93</v>
      </c>
      <c r="O304">
        <v>99.61</v>
      </c>
      <c r="P304">
        <v>65.819999999999993</v>
      </c>
      <c r="Q304">
        <v>175.85</v>
      </c>
      <c r="R304">
        <v>114.89</v>
      </c>
      <c r="S304">
        <v>74.209999999999994</v>
      </c>
      <c r="T304">
        <v>80.489999999999995</v>
      </c>
      <c r="U304">
        <v>231.02</v>
      </c>
    </row>
    <row r="305" spans="1:21">
      <c r="A305" t="s">
        <v>732</v>
      </c>
      <c r="B305" t="s">
        <v>733</v>
      </c>
      <c r="C305">
        <v>0.89</v>
      </c>
      <c r="D305" s="1">
        <f t="shared" si="4"/>
        <v>3.806311962504139E-3</v>
      </c>
      <c r="E305">
        <v>8.15</v>
      </c>
      <c r="F305">
        <v>7.67</v>
      </c>
      <c r="G305">
        <v>8.26</v>
      </c>
      <c r="H305">
        <v>8.7799999999999994</v>
      </c>
      <c r="I305">
        <v>9.8000000000000007</v>
      </c>
      <c r="J305">
        <v>18.05</v>
      </c>
      <c r="K305">
        <v>16.93</v>
      </c>
      <c r="L305">
        <v>37.950000000000003</v>
      </c>
      <c r="M305">
        <v>22.75</v>
      </c>
      <c r="N305">
        <v>36.69</v>
      </c>
      <c r="O305">
        <v>25.55</v>
      </c>
      <c r="P305">
        <v>11.32</v>
      </c>
      <c r="Q305">
        <v>28.48</v>
      </c>
      <c r="R305">
        <v>36.6</v>
      </c>
      <c r="S305">
        <v>19.47</v>
      </c>
      <c r="T305">
        <v>19.27</v>
      </c>
      <c r="U305">
        <v>59.58</v>
      </c>
    </row>
    <row r="306" spans="1:21">
      <c r="A306" t="s">
        <v>750</v>
      </c>
      <c r="B306" t="s">
        <v>751</v>
      </c>
      <c r="C306">
        <v>0.89</v>
      </c>
      <c r="D306" s="1">
        <f t="shared" si="4"/>
        <v>3.806311962504139E-3</v>
      </c>
      <c r="E306">
        <v>186.97</v>
      </c>
      <c r="F306">
        <v>201.03</v>
      </c>
      <c r="G306">
        <v>240.26</v>
      </c>
      <c r="H306">
        <v>189.13</v>
      </c>
      <c r="I306">
        <v>218.51</v>
      </c>
      <c r="J306">
        <v>494.32</v>
      </c>
      <c r="K306">
        <v>537.32000000000005</v>
      </c>
      <c r="L306">
        <v>481</v>
      </c>
      <c r="M306">
        <v>366.66</v>
      </c>
      <c r="N306">
        <v>609.11</v>
      </c>
      <c r="O306">
        <v>395.21</v>
      </c>
      <c r="P306">
        <v>415.41</v>
      </c>
      <c r="Q306">
        <v>357.97</v>
      </c>
      <c r="R306">
        <v>447.23</v>
      </c>
      <c r="S306">
        <v>424.81</v>
      </c>
      <c r="T306">
        <v>400.94</v>
      </c>
      <c r="U306">
        <v>722.62</v>
      </c>
    </row>
    <row r="307" spans="1:21">
      <c r="A307" t="s">
        <v>754</v>
      </c>
      <c r="B307" t="s">
        <v>755</v>
      </c>
      <c r="C307">
        <v>0.89</v>
      </c>
      <c r="D307" s="1">
        <f t="shared" si="4"/>
        <v>3.806311962504139E-3</v>
      </c>
      <c r="E307">
        <v>469.61</v>
      </c>
      <c r="F307">
        <v>460.35</v>
      </c>
      <c r="G307">
        <v>407.87</v>
      </c>
      <c r="H307">
        <v>431.21</v>
      </c>
      <c r="I307">
        <v>580.41999999999996</v>
      </c>
      <c r="J307">
        <v>1019.84</v>
      </c>
      <c r="K307">
        <v>1275.98</v>
      </c>
      <c r="L307">
        <v>1012.17</v>
      </c>
      <c r="M307">
        <v>1283.98</v>
      </c>
      <c r="N307">
        <v>1400.94</v>
      </c>
      <c r="O307">
        <v>1079.93</v>
      </c>
      <c r="P307">
        <v>927.93</v>
      </c>
      <c r="Q307">
        <v>1174.3800000000001</v>
      </c>
      <c r="R307">
        <v>1484.57</v>
      </c>
      <c r="S307">
        <v>1560.21</v>
      </c>
      <c r="T307">
        <v>937.96</v>
      </c>
      <c r="U307">
        <v>2354.17</v>
      </c>
    </row>
    <row r="308" spans="1:21">
      <c r="A308" t="s">
        <v>804</v>
      </c>
      <c r="B308" t="s">
        <v>805</v>
      </c>
      <c r="C308">
        <v>0.89</v>
      </c>
      <c r="D308" s="1">
        <f t="shared" si="4"/>
        <v>3.806311962504139E-3</v>
      </c>
      <c r="E308">
        <v>99.51</v>
      </c>
      <c r="F308">
        <v>98.12</v>
      </c>
      <c r="G308">
        <v>72.37</v>
      </c>
      <c r="H308">
        <v>96.08</v>
      </c>
      <c r="I308">
        <v>109.98</v>
      </c>
      <c r="J308">
        <v>127.27</v>
      </c>
      <c r="K308">
        <v>152.11000000000001</v>
      </c>
      <c r="L308">
        <v>145.03</v>
      </c>
      <c r="M308">
        <v>124.91</v>
      </c>
      <c r="N308">
        <v>135.18</v>
      </c>
      <c r="O308">
        <v>134.01</v>
      </c>
      <c r="P308">
        <v>127.16</v>
      </c>
      <c r="Q308">
        <v>124.83</v>
      </c>
      <c r="R308">
        <v>113.47</v>
      </c>
      <c r="S308">
        <v>116.03</v>
      </c>
      <c r="T308">
        <v>122.64</v>
      </c>
      <c r="U308">
        <v>161.66</v>
      </c>
    </row>
    <row r="309" spans="1:21">
      <c r="A309" t="s">
        <v>806</v>
      </c>
      <c r="B309" t="s">
        <v>807</v>
      </c>
      <c r="C309">
        <v>0.89</v>
      </c>
      <c r="D309" s="1">
        <f t="shared" si="4"/>
        <v>3.806311962504139E-3</v>
      </c>
      <c r="E309">
        <v>1488.89</v>
      </c>
      <c r="F309">
        <v>1639.47</v>
      </c>
      <c r="G309">
        <v>1525.02</v>
      </c>
      <c r="H309">
        <v>1615.35</v>
      </c>
      <c r="I309">
        <v>1588.58</v>
      </c>
      <c r="J309">
        <v>2227.6999999999998</v>
      </c>
      <c r="K309">
        <v>2680.74</v>
      </c>
      <c r="L309">
        <v>2961.73</v>
      </c>
      <c r="M309">
        <v>2514.35</v>
      </c>
      <c r="N309">
        <v>3189.55</v>
      </c>
      <c r="O309">
        <v>2953.14</v>
      </c>
      <c r="P309">
        <v>2238.41</v>
      </c>
      <c r="Q309">
        <v>3027.44</v>
      </c>
      <c r="R309">
        <v>3019.09</v>
      </c>
      <c r="S309">
        <v>2940.72</v>
      </c>
      <c r="T309">
        <v>2739.41</v>
      </c>
      <c r="U309">
        <v>3421.95</v>
      </c>
    </row>
    <row r="310" spans="1:21">
      <c r="A310" t="s">
        <v>808</v>
      </c>
      <c r="B310" t="s">
        <v>809</v>
      </c>
      <c r="C310">
        <v>0.89</v>
      </c>
      <c r="D310" s="1">
        <f t="shared" si="4"/>
        <v>3.806311962504139E-3</v>
      </c>
      <c r="E310">
        <v>231.49</v>
      </c>
      <c r="F310">
        <v>280.35000000000002</v>
      </c>
      <c r="G310">
        <v>316.75</v>
      </c>
      <c r="H310">
        <v>255.31</v>
      </c>
      <c r="I310">
        <v>282.32</v>
      </c>
      <c r="J310">
        <v>504.26</v>
      </c>
      <c r="K310">
        <v>584.48</v>
      </c>
      <c r="L310">
        <v>552.04</v>
      </c>
      <c r="M310">
        <v>502</v>
      </c>
      <c r="N310">
        <v>512.30999999999995</v>
      </c>
      <c r="O310">
        <v>586.61</v>
      </c>
      <c r="P310">
        <v>416.98</v>
      </c>
      <c r="Q310">
        <v>560.04</v>
      </c>
      <c r="R310">
        <v>465.19</v>
      </c>
      <c r="S310">
        <v>479.95</v>
      </c>
      <c r="T310">
        <v>472</v>
      </c>
      <c r="U310">
        <v>743.49</v>
      </c>
    </row>
    <row r="311" spans="1:21">
      <c r="A311" t="s">
        <v>810</v>
      </c>
      <c r="B311" t="s">
        <v>811</v>
      </c>
      <c r="C311">
        <v>0.89</v>
      </c>
      <c r="D311" s="1">
        <f t="shared" si="4"/>
        <v>3.806311962504139E-3</v>
      </c>
      <c r="E311">
        <v>115.85</v>
      </c>
      <c r="F311">
        <v>105.98</v>
      </c>
      <c r="G311">
        <v>131.27000000000001</v>
      </c>
      <c r="H311">
        <v>105.98</v>
      </c>
      <c r="I311">
        <v>138.91999999999999</v>
      </c>
      <c r="J311">
        <v>196.09</v>
      </c>
      <c r="K311">
        <v>201.09</v>
      </c>
      <c r="L311">
        <v>175.46</v>
      </c>
      <c r="M311">
        <v>129.63999999999999</v>
      </c>
      <c r="N311">
        <v>201.5</v>
      </c>
      <c r="O311">
        <v>169.28</v>
      </c>
      <c r="P311">
        <v>161.26</v>
      </c>
      <c r="Q311">
        <v>197.01</v>
      </c>
      <c r="R311">
        <v>162.06</v>
      </c>
      <c r="S311">
        <v>163.62</v>
      </c>
      <c r="T311">
        <v>157.58000000000001</v>
      </c>
      <c r="U311">
        <v>251</v>
      </c>
    </row>
    <row r="312" spans="1:21">
      <c r="A312" t="s">
        <v>814</v>
      </c>
      <c r="B312" t="s">
        <v>815</v>
      </c>
      <c r="C312">
        <v>0.89</v>
      </c>
      <c r="D312" s="1">
        <f t="shared" si="4"/>
        <v>3.806311962504139E-3</v>
      </c>
      <c r="E312">
        <v>62.47</v>
      </c>
      <c r="F312">
        <v>48.36</v>
      </c>
      <c r="G312">
        <v>63.26</v>
      </c>
      <c r="H312">
        <v>41.34</v>
      </c>
      <c r="I312">
        <v>65.77</v>
      </c>
      <c r="J312">
        <v>151.78</v>
      </c>
      <c r="K312">
        <v>170.98</v>
      </c>
      <c r="L312">
        <v>180.74</v>
      </c>
      <c r="M312">
        <v>160.28</v>
      </c>
      <c r="N312">
        <v>227.82</v>
      </c>
      <c r="O312">
        <v>142.75</v>
      </c>
      <c r="P312">
        <v>114.48</v>
      </c>
      <c r="Q312">
        <v>147.62</v>
      </c>
      <c r="R312">
        <v>197.29</v>
      </c>
      <c r="S312">
        <v>195.35</v>
      </c>
      <c r="T312">
        <v>111</v>
      </c>
      <c r="U312">
        <v>233.69</v>
      </c>
    </row>
    <row r="313" spans="1:21">
      <c r="A313" t="s">
        <v>821</v>
      </c>
      <c r="B313" t="s">
        <v>822</v>
      </c>
      <c r="C313">
        <v>0.89</v>
      </c>
      <c r="D313" s="1">
        <f t="shared" si="4"/>
        <v>3.806311962504139E-3</v>
      </c>
      <c r="E313">
        <v>175.39</v>
      </c>
      <c r="F313">
        <v>134.83000000000001</v>
      </c>
      <c r="G313">
        <v>166.4</v>
      </c>
      <c r="H313">
        <v>132.03</v>
      </c>
      <c r="I313">
        <v>178.11</v>
      </c>
      <c r="J313">
        <v>262.72000000000003</v>
      </c>
      <c r="K313">
        <v>297.77999999999997</v>
      </c>
      <c r="L313">
        <v>312.86</v>
      </c>
      <c r="M313">
        <v>237.28</v>
      </c>
      <c r="N313">
        <v>411.5</v>
      </c>
      <c r="O313">
        <v>256.08999999999997</v>
      </c>
      <c r="P313">
        <v>205.16</v>
      </c>
      <c r="Q313">
        <v>298</v>
      </c>
      <c r="R313">
        <v>242.01</v>
      </c>
      <c r="S313">
        <v>269.22000000000003</v>
      </c>
      <c r="T313">
        <v>253.39</v>
      </c>
      <c r="U313">
        <v>428.84</v>
      </c>
    </row>
    <row r="314" spans="1:21">
      <c r="A314" t="s">
        <v>824</v>
      </c>
      <c r="B314" t="s">
        <v>825</v>
      </c>
      <c r="C314">
        <v>0.89</v>
      </c>
      <c r="D314" s="1">
        <f t="shared" si="4"/>
        <v>3.806311962504139E-3</v>
      </c>
      <c r="E314">
        <v>28.69</v>
      </c>
      <c r="F314">
        <v>17.14</v>
      </c>
      <c r="G314">
        <v>20.72</v>
      </c>
      <c r="H314">
        <v>18.010000000000002</v>
      </c>
      <c r="I314">
        <v>20.34</v>
      </c>
      <c r="J314">
        <v>35.24</v>
      </c>
      <c r="K314">
        <v>51.12</v>
      </c>
      <c r="L314">
        <v>62.32</v>
      </c>
      <c r="M314">
        <v>32.51</v>
      </c>
      <c r="N314">
        <v>80.89</v>
      </c>
      <c r="O314">
        <v>41.45</v>
      </c>
      <c r="P314">
        <v>29.69</v>
      </c>
      <c r="Q314">
        <v>52.19</v>
      </c>
      <c r="R314">
        <v>50.26</v>
      </c>
      <c r="S314">
        <v>53.38</v>
      </c>
      <c r="T314">
        <v>39.86</v>
      </c>
      <c r="U314">
        <v>108.31</v>
      </c>
    </row>
    <row r="315" spans="1:21">
      <c r="A315" t="s">
        <v>835</v>
      </c>
      <c r="B315" t="s">
        <v>604</v>
      </c>
      <c r="C315">
        <v>0.89</v>
      </c>
      <c r="D315" s="1">
        <f t="shared" si="4"/>
        <v>3.806311962504139E-3</v>
      </c>
      <c r="E315">
        <v>96.08</v>
      </c>
      <c r="F315">
        <v>90.98</v>
      </c>
      <c r="G315">
        <v>85.21</v>
      </c>
      <c r="H315">
        <v>115.01</v>
      </c>
      <c r="I315">
        <v>164.67</v>
      </c>
      <c r="J315">
        <v>299.43</v>
      </c>
      <c r="K315">
        <v>394.98</v>
      </c>
      <c r="L315">
        <v>287.2</v>
      </c>
      <c r="M315">
        <v>234.03</v>
      </c>
      <c r="N315">
        <v>331.63</v>
      </c>
      <c r="O315">
        <v>248.32</v>
      </c>
      <c r="P315">
        <v>207.53</v>
      </c>
      <c r="Q315">
        <v>259.8</v>
      </c>
      <c r="R315">
        <v>327.8</v>
      </c>
      <c r="S315">
        <v>316.29000000000002</v>
      </c>
      <c r="T315">
        <v>204.83</v>
      </c>
      <c r="U315">
        <v>361.27</v>
      </c>
    </row>
    <row r="316" spans="1:21">
      <c r="A316" t="s">
        <v>835</v>
      </c>
      <c r="B316" t="s">
        <v>605</v>
      </c>
      <c r="C316">
        <v>0.89</v>
      </c>
      <c r="D316" s="1">
        <f t="shared" si="4"/>
        <v>3.806311962504139E-3</v>
      </c>
      <c r="E316">
        <v>96.08</v>
      </c>
      <c r="F316">
        <v>90.98</v>
      </c>
      <c r="G316">
        <v>85.21</v>
      </c>
      <c r="H316">
        <v>115.01</v>
      </c>
      <c r="I316">
        <v>164.67</v>
      </c>
      <c r="J316">
        <v>299.43</v>
      </c>
      <c r="K316">
        <v>394.98</v>
      </c>
      <c r="L316">
        <v>287.2</v>
      </c>
      <c r="M316">
        <v>234.03</v>
      </c>
      <c r="N316">
        <v>331.63</v>
      </c>
      <c r="O316">
        <v>248.32</v>
      </c>
      <c r="P316">
        <v>207.53</v>
      </c>
      <c r="Q316">
        <v>259.8</v>
      </c>
      <c r="R316">
        <v>327.8</v>
      </c>
      <c r="S316">
        <v>316.29000000000002</v>
      </c>
      <c r="T316">
        <v>204.83</v>
      </c>
      <c r="U316">
        <v>361.27</v>
      </c>
    </row>
    <row r="317" spans="1:21">
      <c r="A317" t="s">
        <v>845</v>
      </c>
      <c r="B317" t="s">
        <v>846</v>
      </c>
      <c r="C317">
        <v>0.89</v>
      </c>
      <c r="D317" s="1">
        <f t="shared" si="4"/>
        <v>3.806311962504139E-3</v>
      </c>
      <c r="E317">
        <v>210.5</v>
      </c>
      <c r="F317">
        <v>210.44</v>
      </c>
      <c r="G317">
        <v>204.92</v>
      </c>
      <c r="H317">
        <v>198.04</v>
      </c>
      <c r="I317">
        <v>307.72000000000003</v>
      </c>
      <c r="J317">
        <v>420.45</v>
      </c>
      <c r="K317">
        <v>413.54</v>
      </c>
      <c r="L317">
        <v>353.58</v>
      </c>
      <c r="M317">
        <v>302.89</v>
      </c>
      <c r="N317">
        <v>340.27</v>
      </c>
      <c r="O317">
        <v>296.61</v>
      </c>
      <c r="P317">
        <v>399.95</v>
      </c>
      <c r="Q317">
        <v>345.35</v>
      </c>
      <c r="R317">
        <v>392.58</v>
      </c>
      <c r="S317">
        <v>331.68</v>
      </c>
      <c r="T317">
        <v>305.05</v>
      </c>
      <c r="U317">
        <v>556.30999999999995</v>
      </c>
    </row>
    <row r="318" spans="1:21">
      <c r="A318" t="s">
        <v>889</v>
      </c>
      <c r="B318" t="s">
        <v>890</v>
      </c>
      <c r="C318">
        <v>0.89</v>
      </c>
      <c r="D318" s="1">
        <f t="shared" si="4"/>
        <v>3.806311962504139E-3</v>
      </c>
      <c r="E318">
        <v>635.6</v>
      </c>
      <c r="F318">
        <v>416.49</v>
      </c>
      <c r="G318">
        <v>492.39</v>
      </c>
      <c r="H318">
        <v>449.31</v>
      </c>
      <c r="I318">
        <v>543.76</v>
      </c>
      <c r="J318">
        <v>1016.59</v>
      </c>
      <c r="K318">
        <v>1079.46</v>
      </c>
      <c r="L318">
        <v>1120.3699999999999</v>
      </c>
      <c r="M318">
        <v>754.27</v>
      </c>
      <c r="N318">
        <v>992.65</v>
      </c>
      <c r="O318">
        <v>901.48</v>
      </c>
      <c r="P318">
        <v>827.66</v>
      </c>
      <c r="Q318">
        <v>1079.46</v>
      </c>
      <c r="R318">
        <v>832.12</v>
      </c>
      <c r="S318">
        <v>826.69</v>
      </c>
      <c r="T318">
        <v>882.81</v>
      </c>
      <c r="U318">
        <v>1180.71</v>
      </c>
    </row>
    <row r="319" spans="1:21">
      <c r="A319" t="s">
        <v>895</v>
      </c>
      <c r="B319" t="s">
        <v>896</v>
      </c>
      <c r="C319">
        <v>0.89</v>
      </c>
      <c r="D319" s="1">
        <f t="shared" si="4"/>
        <v>3.806311962504139E-3</v>
      </c>
      <c r="E319">
        <v>31.78</v>
      </c>
      <c r="F319">
        <v>35.01</v>
      </c>
      <c r="G319">
        <v>28.52</v>
      </c>
      <c r="H319">
        <v>32.64</v>
      </c>
      <c r="I319">
        <v>49.91</v>
      </c>
      <c r="J319">
        <v>105.84</v>
      </c>
      <c r="K319">
        <v>125.8</v>
      </c>
      <c r="L319">
        <v>87.72</v>
      </c>
      <c r="M319">
        <v>60.23</v>
      </c>
      <c r="N319">
        <v>93.68</v>
      </c>
      <c r="O319">
        <v>79.790000000000006</v>
      </c>
      <c r="P319">
        <v>89.86</v>
      </c>
      <c r="Q319">
        <v>91.62</v>
      </c>
      <c r="R319">
        <v>66.52</v>
      </c>
      <c r="S319">
        <v>74.239999999999995</v>
      </c>
      <c r="T319">
        <v>69.790000000000006</v>
      </c>
      <c r="U319">
        <v>159.74</v>
      </c>
    </row>
    <row r="320" spans="1:21">
      <c r="A320" t="s">
        <v>913</v>
      </c>
      <c r="B320" t="s">
        <v>914</v>
      </c>
      <c r="C320">
        <v>0.89</v>
      </c>
      <c r="D320" s="1">
        <f t="shared" si="4"/>
        <v>3.806311962504139E-3</v>
      </c>
      <c r="E320">
        <v>358.03</v>
      </c>
      <c r="F320">
        <v>413.6</v>
      </c>
      <c r="G320">
        <v>387.64</v>
      </c>
      <c r="H320">
        <v>360.22</v>
      </c>
      <c r="I320">
        <v>489.89</v>
      </c>
      <c r="J320">
        <v>878.72</v>
      </c>
      <c r="K320">
        <v>1014.96</v>
      </c>
      <c r="L320">
        <v>816.55</v>
      </c>
      <c r="M320">
        <v>606.11</v>
      </c>
      <c r="N320">
        <v>969.7</v>
      </c>
      <c r="O320">
        <v>904.37</v>
      </c>
      <c r="P320">
        <v>723.14</v>
      </c>
      <c r="Q320">
        <v>868.69</v>
      </c>
      <c r="R320">
        <v>866.04</v>
      </c>
      <c r="S320">
        <v>807.81</v>
      </c>
      <c r="T320">
        <v>791.89</v>
      </c>
      <c r="U320">
        <v>1078.21</v>
      </c>
    </row>
    <row r="321" spans="1:21">
      <c r="A321" t="s">
        <v>931</v>
      </c>
      <c r="B321" t="s">
        <v>932</v>
      </c>
      <c r="C321">
        <v>0.89</v>
      </c>
      <c r="D321" s="1">
        <f t="shared" si="4"/>
        <v>3.806311962504139E-3</v>
      </c>
      <c r="E321">
        <v>611.86</v>
      </c>
      <c r="F321">
        <v>573.54999999999995</v>
      </c>
      <c r="G321">
        <v>456.62</v>
      </c>
      <c r="H321">
        <v>697.65</v>
      </c>
      <c r="I321">
        <v>617.58000000000004</v>
      </c>
      <c r="J321">
        <v>1107.43</v>
      </c>
      <c r="K321">
        <v>1242.32</v>
      </c>
      <c r="L321">
        <v>1452.77</v>
      </c>
      <c r="M321">
        <v>1156.43</v>
      </c>
      <c r="N321">
        <v>1192.0899999999999</v>
      </c>
      <c r="O321">
        <v>1218.8900000000001</v>
      </c>
      <c r="P321">
        <v>991.21</v>
      </c>
      <c r="Q321">
        <v>1331.48</v>
      </c>
      <c r="R321">
        <v>1003.96</v>
      </c>
      <c r="S321">
        <v>1109.04</v>
      </c>
      <c r="T321">
        <v>1219.07</v>
      </c>
      <c r="U321">
        <v>1442.68</v>
      </c>
    </row>
    <row r="322" spans="1:21">
      <c r="A322" t="s">
        <v>939</v>
      </c>
      <c r="B322" t="s">
        <v>940</v>
      </c>
      <c r="C322">
        <v>0.89</v>
      </c>
      <c r="D322" s="1">
        <f t="shared" si="4"/>
        <v>3.806311962504139E-3</v>
      </c>
      <c r="E322">
        <v>266.18</v>
      </c>
      <c r="F322">
        <v>245.41</v>
      </c>
      <c r="G322">
        <v>276.63</v>
      </c>
      <c r="H322">
        <v>197.21</v>
      </c>
      <c r="I322">
        <v>230.92</v>
      </c>
      <c r="J322">
        <v>429.9</v>
      </c>
      <c r="K322">
        <v>554.37</v>
      </c>
      <c r="L322">
        <v>564.70000000000005</v>
      </c>
      <c r="M322">
        <v>533.35</v>
      </c>
      <c r="N322">
        <v>760.54</v>
      </c>
      <c r="O322">
        <v>570.14</v>
      </c>
      <c r="P322">
        <v>407.99</v>
      </c>
      <c r="Q322">
        <v>615.87</v>
      </c>
      <c r="R322">
        <v>765.53</v>
      </c>
      <c r="S322">
        <v>600.32000000000005</v>
      </c>
      <c r="T322">
        <v>513.21</v>
      </c>
      <c r="U322">
        <v>993.23</v>
      </c>
    </row>
    <row r="323" spans="1:21">
      <c r="A323" t="s">
        <v>975</v>
      </c>
      <c r="B323" t="s">
        <v>976</v>
      </c>
      <c r="C323">
        <v>0.89</v>
      </c>
      <c r="D323" s="1">
        <f t="shared" ref="D323:D386" si="5">C323/(SQRT((C323 * C323) + 54674 - 2 ))</f>
        <v>3.806311962504139E-3</v>
      </c>
      <c r="E323">
        <v>33.9</v>
      </c>
      <c r="F323">
        <v>17.71</v>
      </c>
      <c r="G323">
        <v>23.97</v>
      </c>
      <c r="H323">
        <v>20.7</v>
      </c>
      <c r="I323">
        <v>26.95</v>
      </c>
      <c r="J323">
        <v>117.65</v>
      </c>
      <c r="K323">
        <v>157.85</v>
      </c>
      <c r="L323">
        <v>206.38</v>
      </c>
      <c r="M323">
        <v>138.86000000000001</v>
      </c>
      <c r="N323">
        <v>176.61</v>
      </c>
      <c r="O323">
        <v>138.76</v>
      </c>
      <c r="P323">
        <v>71.430000000000007</v>
      </c>
      <c r="Q323">
        <v>114.21</v>
      </c>
      <c r="R323">
        <v>162.03</v>
      </c>
      <c r="S323">
        <v>194.39</v>
      </c>
      <c r="T323">
        <v>102.82</v>
      </c>
      <c r="U323">
        <v>216.15</v>
      </c>
    </row>
    <row r="324" spans="1:21">
      <c r="A324" t="s">
        <v>977</v>
      </c>
      <c r="B324" t="s">
        <v>978</v>
      </c>
      <c r="C324">
        <v>0.89</v>
      </c>
      <c r="D324" s="1">
        <f t="shared" si="5"/>
        <v>3.806311962504139E-3</v>
      </c>
      <c r="E324">
        <v>164.48</v>
      </c>
      <c r="F324">
        <v>90.9</v>
      </c>
      <c r="G324">
        <v>104.87</v>
      </c>
      <c r="H324">
        <v>131.69</v>
      </c>
      <c r="I324">
        <v>123</v>
      </c>
      <c r="J324">
        <v>182.46</v>
      </c>
      <c r="K324">
        <v>242.09</v>
      </c>
      <c r="L324">
        <v>277.44</v>
      </c>
      <c r="M324">
        <v>203.47</v>
      </c>
      <c r="N324">
        <v>305.8</v>
      </c>
      <c r="O324">
        <v>217.31</v>
      </c>
      <c r="P324">
        <v>167.25</v>
      </c>
      <c r="Q324">
        <v>278.39999999999998</v>
      </c>
      <c r="R324">
        <v>209.44</v>
      </c>
      <c r="S324">
        <v>218.67</v>
      </c>
      <c r="T324">
        <v>228.85</v>
      </c>
      <c r="U324">
        <v>318.08999999999997</v>
      </c>
    </row>
    <row r="325" spans="1:21">
      <c r="A325" t="s">
        <v>981</v>
      </c>
      <c r="B325" t="s">
        <v>982</v>
      </c>
      <c r="C325">
        <v>0.89</v>
      </c>
      <c r="D325" s="1">
        <f t="shared" si="5"/>
        <v>3.806311962504139E-3</v>
      </c>
      <c r="E325">
        <v>88.16</v>
      </c>
      <c r="F325">
        <v>84.95</v>
      </c>
      <c r="G325">
        <v>81.739999999999995</v>
      </c>
      <c r="H325">
        <v>101.38</v>
      </c>
      <c r="I325">
        <v>104.46</v>
      </c>
      <c r="J325">
        <v>275.43</v>
      </c>
      <c r="K325">
        <v>356.11</v>
      </c>
      <c r="L325">
        <v>494.61</v>
      </c>
      <c r="M325">
        <v>410.31</v>
      </c>
      <c r="N325">
        <v>329.81</v>
      </c>
      <c r="O325">
        <v>292.04000000000002</v>
      </c>
      <c r="P325">
        <v>184.75</v>
      </c>
      <c r="Q325">
        <v>416.19</v>
      </c>
      <c r="R325">
        <v>316.33999999999997</v>
      </c>
      <c r="S325">
        <v>312.18</v>
      </c>
      <c r="T325">
        <v>387.64</v>
      </c>
      <c r="U325">
        <v>616.95000000000005</v>
      </c>
    </row>
    <row r="326" spans="1:21">
      <c r="A326" t="s">
        <v>983</v>
      </c>
      <c r="B326" t="s">
        <v>848</v>
      </c>
      <c r="C326">
        <v>0.89</v>
      </c>
      <c r="D326" s="1">
        <f t="shared" si="5"/>
        <v>3.806311962504139E-3</v>
      </c>
      <c r="E326">
        <v>3120.33</v>
      </c>
      <c r="F326">
        <v>3317.66</v>
      </c>
      <c r="G326">
        <v>2525.33</v>
      </c>
      <c r="H326">
        <v>2957.86</v>
      </c>
      <c r="I326">
        <v>3604.67</v>
      </c>
      <c r="J326">
        <v>4855.5</v>
      </c>
      <c r="K326">
        <v>4821.75</v>
      </c>
      <c r="L326">
        <v>4943.07</v>
      </c>
      <c r="M326">
        <v>4195.7700000000004</v>
      </c>
      <c r="N326">
        <v>5046.8500000000004</v>
      </c>
      <c r="O326">
        <v>5287.82</v>
      </c>
      <c r="P326">
        <v>4694.54</v>
      </c>
      <c r="Q326">
        <v>5651.71</v>
      </c>
      <c r="R326">
        <v>4666.66</v>
      </c>
      <c r="S326">
        <v>5301.68</v>
      </c>
      <c r="T326">
        <v>5096.22</v>
      </c>
      <c r="U326">
        <v>6128.17</v>
      </c>
    </row>
    <row r="327" spans="1:21">
      <c r="A327" t="s">
        <v>1012</v>
      </c>
      <c r="B327" t="s">
        <v>1013</v>
      </c>
      <c r="C327">
        <v>0.89</v>
      </c>
      <c r="D327" s="1">
        <f t="shared" si="5"/>
        <v>3.806311962504139E-3</v>
      </c>
      <c r="E327">
        <v>204.44</v>
      </c>
      <c r="F327">
        <v>221.94</v>
      </c>
      <c r="G327">
        <v>126.48</v>
      </c>
      <c r="H327">
        <v>139.33000000000001</v>
      </c>
      <c r="I327">
        <v>161.49</v>
      </c>
      <c r="J327">
        <v>364.06</v>
      </c>
      <c r="K327">
        <v>569.80999999999995</v>
      </c>
      <c r="L327">
        <v>650.65</v>
      </c>
      <c r="M327">
        <v>422.65</v>
      </c>
      <c r="N327">
        <v>769.65</v>
      </c>
      <c r="O327">
        <v>505.29</v>
      </c>
      <c r="P327">
        <v>446.64</v>
      </c>
      <c r="Q327">
        <v>646.03</v>
      </c>
      <c r="R327">
        <v>548.76</v>
      </c>
      <c r="S327">
        <v>655.29999999999995</v>
      </c>
      <c r="T327">
        <v>498.58</v>
      </c>
      <c r="U327">
        <v>815.24</v>
      </c>
    </row>
    <row r="328" spans="1:21">
      <c r="A328" t="s">
        <v>1035</v>
      </c>
      <c r="B328" t="s">
        <v>1036</v>
      </c>
      <c r="C328">
        <v>0.89</v>
      </c>
      <c r="D328" s="1">
        <f t="shared" si="5"/>
        <v>3.806311962504139E-3</v>
      </c>
      <c r="E328">
        <v>86.95</v>
      </c>
      <c r="F328">
        <v>127.94</v>
      </c>
      <c r="G328">
        <v>64.73</v>
      </c>
      <c r="H328">
        <v>73.36</v>
      </c>
      <c r="I328">
        <v>116.64</v>
      </c>
      <c r="J328">
        <v>224.14</v>
      </c>
      <c r="K328">
        <v>291.91000000000003</v>
      </c>
      <c r="L328">
        <v>345.76</v>
      </c>
      <c r="M328">
        <v>250.35</v>
      </c>
      <c r="N328">
        <v>302.8</v>
      </c>
      <c r="O328">
        <v>309.83</v>
      </c>
      <c r="P328">
        <v>204.68</v>
      </c>
      <c r="Q328">
        <v>394.35</v>
      </c>
      <c r="R328">
        <v>317.20999999999998</v>
      </c>
      <c r="S328">
        <v>305.85000000000002</v>
      </c>
      <c r="T328">
        <v>286.7</v>
      </c>
      <c r="U328">
        <v>398.5</v>
      </c>
    </row>
    <row r="329" spans="1:21">
      <c r="A329" t="s">
        <v>1069</v>
      </c>
      <c r="B329" t="s">
        <v>1070</v>
      </c>
      <c r="C329">
        <v>0.89</v>
      </c>
      <c r="D329" s="1">
        <f t="shared" si="5"/>
        <v>3.806311962504139E-3</v>
      </c>
      <c r="E329">
        <v>106.24</v>
      </c>
      <c r="F329">
        <v>123.25</v>
      </c>
      <c r="G329">
        <v>76.430000000000007</v>
      </c>
      <c r="H329">
        <v>79.36</v>
      </c>
      <c r="I329">
        <v>130.88999999999999</v>
      </c>
      <c r="J329">
        <v>227.49</v>
      </c>
      <c r="K329">
        <v>387.08</v>
      </c>
      <c r="L329">
        <v>308.8</v>
      </c>
      <c r="M329">
        <v>182.75</v>
      </c>
      <c r="N329">
        <v>370.84</v>
      </c>
      <c r="O329">
        <v>320.13</v>
      </c>
      <c r="P329">
        <v>316.93</v>
      </c>
      <c r="Q329">
        <v>407.75</v>
      </c>
      <c r="R329">
        <v>248.83</v>
      </c>
      <c r="S329">
        <v>301.66000000000003</v>
      </c>
      <c r="T329">
        <v>283.01</v>
      </c>
      <c r="U329">
        <v>486.98</v>
      </c>
    </row>
    <row r="330" spans="1:21">
      <c r="A330" t="s">
        <v>1071</v>
      </c>
      <c r="B330" t="s">
        <v>262</v>
      </c>
      <c r="C330">
        <v>0.89</v>
      </c>
      <c r="D330" s="1">
        <f t="shared" si="5"/>
        <v>3.806311962504139E-3</v>
      </c>
      <c r="E330">
        <v>410.54</v>
      </c>
      <c r="F330">
        <v>431.65</v>
      </c>
      <c r="G330">
        <v>352.71</v>
      </c>
      <c r="H330">
        <v>373.92</v>
      </c>
      <c r="I330">
        <v>395.32</v>
      </c>
      <c r="J330">
        <v>519.74</v>
      </c>
      <c r="K330">
        <v>592.87</v>
      </c>
      <c r="L330">
        <v>635.32000000000005</v>
      </c>
      <c r="M330">
        <v>498.29</v>
      </c>
      <c r="N330">
        <v>641.45000000000005</v>
      </c>
      <c r="O330">
        <v>593.9</v>
      </c>
      <c r="P330">
        <v>451.01</v>
      </c>
      <c r="Q330">
        <v>659.98</v>
      </c>
      <c r="R330">
        <v>586.87</v>
      </c>
      <c r="S330">
        <v>594.33000000000004</v>
      </c>
      <c r="T330">
        <v>577.14</v>
      </c>
      <c r="U330">
        <v>708.68</v>
      </c>
    </row>
    <row r="331" spans="1:21">
      <c r="A331" t="s">
        <v>1076</v>
      </c>
      <c r="B331" t="s">
        <v>1077</v>
      </c>
      <c r="C331">
        <v>0.89</v>
      </c>
      <c r="D331" s="1">
        <f t="shared" si="5"/>
        <v>3.806311962504139E-3</v>
      </c>
      <c r="E331">
        <v>693</v>
      </c>
      <c r="F331">
        <v>660.75</v>
      </c>
      <c r="G331">
        <v>695.93</v>
      </c>
      <c r="H331">
        <v>794.43</v>
      </c>
      <c r="I331">
        <v>813.35</v>
      </c>
      <c r="J331">
        <v>1456.79</v>
      </c>
      <c r="K331">
        <v>1464</v>
      </c>
      <c r="L331">
        <v>1230.0999999999999</v>
      </c>
      <c r="M331">
        <v>1119.4000000000001</v>
      </c>
      <c r="N331">
        <v>1215.71</v>
      </c>
      <c r="O331">
        <v>1217.83</v>
      </c>
      <c r="P331">
        <v>1251.56</v>
      </c>
      <c r="Q331">
        <v>1192.79</v>
      </c>
      <c r="R331">
        <v>1202.18</v>
      </c>
      <c r="S331">
        <v>1259.4000000000001</v>
      </c>
      <c r="T331">
        <v>1116.8</v>
      </c>
      <c r="U331">
        <v>1648.07</v>
      </c>
    </row>
    <row r="332" spans="1:21">
      <c r="A332" t="s">
        <v>1078</v>
      </c>
      <c r="B332" t="s">
        <v>1079</v>
      </c>
      <c r="C332">
        <v>0.89</v>
      </c>
      <c r="D332" s="1">
        <f t="shared" si="5"/>
        <v>3.806311962504139E-3</v>
      </c>
      <c r="E332">
        <v>25.61</v>
      </c>
      <c r="F332">
        <v>23.04</v>
      </c>
      <c r="G332">
        <v>21.03</v>
      </c>
      <c r="H332">
        <v>29.55</v>
      </c>
      <c r="I332">
        <v>30.76</v>
      </c>
      <c r="J332">
        <v>50.6</v>
      </c>
      <c r="K332">
        <v>63.25</v>
      </c>
      <c r="L332">
        <v>55.37</v>
      </c>
      <c r="M332">
        <v>34.07</v>
      </c>
      <c r="N332">
        <v>50.46</v>
      </c>
      <c r="O332">
        <v>54.53</v>
      </c>
      <c r="P332">
        <v>42.63</v>
      </c>
      <c r="Q332">
        <v>52.4</v>
      </c>
      <c r="R332">
        <v>53.43</v>
      </c>
      <c r="S332">
        <v>32.020000000000003</v>
      </c>
      <c r="T332">
        <v>47.02</v>
      </c>
      <c r="U332">
        <v>69.92</v>
      </c>
    </row>
    <row r="333" spans="1:21">
      <c r="A333" t="s">
        <v>1088</v>
      </c>
      <c r="B333" t="s">
        <v>1089</v>
      </c>
      <c r="C333">
        <v>0.89</v>
      </c>
      <c r="D333" s="1">
        <f t="shared" si="5"/>
        <v>3.806311962504139E-3</v>
      </c>
      <c r="E333">
        <v>44.1</v>
      </c>
      <c r="F333">
        <v>36.57</v>
      </c>
      <c r="G333">
        <v>34.409999999999997</v>
      </c>
      <c r="H333">
        <v>43.98</v>
      </c>
      <c r="I333">
        <v>42.14</v>
      </c>
      <c r="J333">
        <v>174.02</v>
      </c>
      <c r="K333">
        <v>356.57</v>
      </c>
      <c r="L333">
        <v>273.2</v>
      </c>
      <c r="M333">
        <v>264.52</v>
      </c>
      <c r="N333">
        <v>495.04</v>
      </c>
      <c r="O333">
        <v>323.54000000000002</v>
      </c>
      <c r="P333">
        <v>218.83</v>
      </c>
      <c r="Q333">
        <v>479.4</v>
      </c>
      <c r="R333">
        <v>416.8</v>
      </c>
      <c r="S333">
        <v>452.2</v>
      </c>
      <c r="T333">
        <v>253.09</v>
      </c>
      <c r="U333">
        <v>776.17</v>
      </c>
    </row>
    <row r="334" spans="1:21">
      <c r="A334" t="s">
        <v>1096</v>
      </c>
      <c r="B334" t="s">
        <v>1097</v>
      </c>
      <c r="C334">
        <v>0.89</v>
      </c>
      <c r="D334" s="1">
        <f t="shared" si="5"/>
        <v>3.806311962504139E-3</v>
      </c>
      <c r="E334">
        <v>89.17</v>
      </c>
      <c r="F334">
        <v>89.65</v>
      </c>
      <c r="G334">
        <v>101.66</v>
      </c>
      <c r="H334">
        <v>63.81</v>
      </c>
      <c r="I334">
        <v>98.46</v>
      </c>
      <c r="J334">
        <v>195.58</v>
      </c>
      <c r="K334">
        <v>236.56</v>
      </c>
      <c r="L334">
        <v>231.83</v>
      </c>
      <c r="M334">
        <v>235.84</v>
      </c>
      <c r="N334">
        <v>267.42</v>
      </c>
      <c r="O334">
        <v>219.31</v>
      </c>
      <c r="P334">
        <v>178.55</v>
      </c>
      <c r="Q334">
        <v>291.36</v>
      </c>
      <c r="R334">
        <v>191.48</v>
      </c>
      <c r="S334">
        <v>206.65</v>
      </c>
      <c r="T334">
        <v>228.95</v>
      </c>
      <c r="U334">
        <v>419.9</v>
      </c>
    </row>
    <row r="335" spans="1:21">
      <c r="A335" t="s">
        <v>1100</v>
      </c>
      <c r="B335" t="s">
        <v>1099</v>
      </c>
      <c r="C335">
        <v>0.89</v>
      </c>
      <c r="D335" s="1">
        <f t="shared" si="5"/>
        <v>3.806311962504139E-3</v>
      </c>
      <c r="E335">
        <v>36.54</v>
      </c>
      <c r="F335">
        <v>30.94</v>
      </c>
      <c r="G335">
        <v>36.36</v>
      </c>
      <c r="H335">
        <v>20.39</v>
      </c>
      <c r="I335">
        <v>38.369999999999997</v>
      </c>
      <c r="J335">
        <v>65.28</v>
      </c>
      <c r="K335">
        <v>130.68</v>
      </c>
      <c r="L335">
        <v>138.69999999999999</v>
      </c>
      <c r="M335">
        <v>67.16</v>
      </c>
      <c r="N335">
        <v>196.32</v>
      </c>
      <c r="O335">
        <v>116.52</v>
      </c>
      <c r="P335">
        <v>68.319999999999993</v>
      </c>
      <c r="Q335">
        <v>138.52000000000001</v>
      </c>
      <c r="R335">
        <v>159.19</v>
      </c>
      <c r="S335">
        <v>110.3</v>
      </c>
      <c r="T335">
        <v>108.69</v>
      </c>
      <c r="U335">
        <v>319.2</v>
      </c>
    </row>
    <row r="336" spans="1:21">
      <c r="A336" t="s">
        <v>1113</v>
      </c>
      <c r="B336" t="s">
        <v>1112</v>
      </c>
      <c r="C336">
        <v>0.89</v>
      </c>
      <c r="D336" s="1">
        <f t="shared" si="5"/>
        <v>3.806311962504139E-3</v>
      </c>
      <c r="E336">
        <v>325.24</v>
      </c>
      <c r="F336">
        <v>374.14</v>
      </c>
      <c r="G336">
        <v>294.55</v>
      </c>
      <c r="H336">
        <v>366.61</v>
      </c>
      <c r="I336">
        <v>419.59</v>
      </c>
      <c r="J336">
        <v>464.99</v>
      </c>
      <c r="K336">
        <v>565.11</v>
      </c>
      <c r="L336">
        <v>681.71</v>
      </c>
      <c r="M336">
        <v>530.57000000000005</v>
      </c>
      <c r="N336">
        <v>648.85</v>
      </c>
      <c r="O336">
        <v>533.59</v>
      </c>
      <c r="P336">
        <v>492.74</v>
      </c>
      <c r="Q336">
        <v>601.46</v>
      </c>
      <c r="R336">
        <v>503.38</v>
      </c>
      <c r="S336">
        <v>582.11</v>
      </c>
      <c r="T336">
        <v>540.69000000000005</v>
      </c>
      <c r="U336">
        <v>627.42999999999995</v>
      </c>
    </row>
    <row r="337" spans="1:21">
      <c r="A337" t="s">
        <v>1121</v>
      </c>
      <c r="B337" t="s">
        <v>996</v>
      </c>
      <c r="C337">
        <v>0.89</v>
      </c>
      <c r="D337" s="1">
        <f t="shared" si="5"/>
        <v>3.806311962504139E-3</v>
      </c>
      <c r="E337">
        <v>54.78</v>
      </c>
      <c r="F337">
        <v>35.25</v>
      </c>
      <c r="G337">
        <v>64.209999999999994</v>
      </c>
      <c r="H337">
        <v>36.53</v>
      </c>
      <c r="I337">
        <v>46.12</v>
      </c>
      <c r="J337">
        <v>96.13</v>
      </c>
      <c r="K337">
        <v>98.94</v>
      </c>
      <c r="L337">
        <v>169.97</v>
      </c>
      <c r="M337">
        <v>117.96</v>
      </c>
      <c r="N337">
        <v>156.66</v>
      </c>
      <c r="O337">
        <v>84.33</v>
      </c>
      <c r="P337">
        <v>66.28</v>
      </c>
      <c r="Q337">
        <v>114.89</v>
      </c>
      <c r="R337">
        <v>109.31</v>
      </c>
      <c r="S337">
        <v>123.09</v>
      </c>
      <c r="T337">
        <v>86.61</v>
      </c>
      <c r="U337">
        <v>222.1</v>
      </c>
    </row>
    <row r="338" spans="1:21">
      <c r="A338" t="s">
        <v>1143</v>
      </c>
      <c r="B338" t="s">
        <v>1144</v>
      </c>
      <c r="C338">
        <v>0.89</v>
      </c>
      <c r="D338" s="1">
        <f t="shared" si="5"/>
        <v>3.806311962504139E-3</v>
      </c>
      <c r="E338">
        <v>39.35</v>
      </c>
      <c r="F338">
        <v>37.42</v>
      </c>
      <c r="G338">
        <v>48.08</v>
      </c>
      <c r="H338">
        <v>46.91</v>
      </c>
      <c r="I338">
        <v>53.01</v>
      </c>
      <c r="J338">
        <v>65.89</v>
      </c>
      <c r="K338">
        <v>89.98</v>
      </c>
      <c r="L338">
        <v>105.36</v>
      </c>
      <c r="M338">
        <v>79.650000000000006</v>
      </c>
      <c r="N338">
        <v>144.94</v>
      </c>
      <c r="O338">
        <v>86.48</v>
      </c>
      <c r="P338">
        <v>57.88</v>
      </c>
      <c r="Q338">
        <v>126.9</v>
      </c>
      <c r="R338">
        <v>101.72</v>
      </c>
      <c r="S338">
        <v>112.04</v>
      </c>
      <c r="T338">
        <v>82.34</v>
      </c>
      <c r="U338">
        <v>165.94</v>
      </c>
    </row>
    <row r="339" spans="1:21">
      <c r="A339" t="s">
        <v>44</v>
      </c>
      <c r="B339" t="s">
        <v>45</v>
      </c>
      <c r="C339">
        <v>0.88</v>
      </c>
      <c r="D339" s="1">
        <f t="shared" si="5"/>
        <v>3.7635450215766516E-3</v>
      </c>
      <c r="E339">
        <v>121.43</v>
      </c>
      <c r="F339">
        <v>92.88</v>
      </c>
      <c r="G339">
        <v>80.900000000000006</v>
      </c>
      <c r="H339">
        <v>75.260000000000005</v>
      </c>
      <c r="I339">
        <v>82.16</v>
      </c>
      <c r="J339">
        <v>262.72000000000003</v>
      </c>
      <c r="K339">
        <v>345.71</v>
      </c>
      <c r="L339">
        <v>263.41000000000003</v>
      </c>
      <c r="M339">
        <v>287.32</v>
      </c>
      <c r="N339">
        <v>312.04000000000002</v>
      </c>
      <c r="O339">
        <v>270.77999999999997</v>
      </c>
      <c r="P339">
        <v>219.47</v>
      </c>
      <c r="Q339">
        <v>218.86</v>
      </c>
      <c r="R339">
        <v>261.08999999999997</v>
      </c>
      <c r="S339">
        <v>278</v>
      </c>
      <c r="T339">
        <v>255.01</v>
      </c>
      <c r="U339">
        <v>477.45</v>
      </c>
    </row>
    <row r="340" spans="1:21">
      <c r="A340" t="s">
        <v>49</v>
      </c>
      <c r="B340" t="s">
        <v>50</v>
      </c>
      <c r="C340">
        <v>0.88</v>
      </c>
      <c r="D340" s="1">
        <f t="shared" si="5"/>
        <v>3.7635450215766516E-3</v>
      </c>
      <c r="E340">
        <v>161.59</v>
      </c>
      <c r="F340">
        <v>144.04</v>
      </c>
      <c r="G340">
        <v>195.84</v>
      </c>
      <c r="H340">
        <v>250.46</v>
      </c>
      <c r="I340">
        <v>208.49</v>
      </c>
      <c r="J340">
        <v>369.76</v>
      </c>
      <c r="K340">
        <v>449.31</v>
      </c>
      <c r="L340">
        <v>475.51</v>
      </c>
      <c r="M340">
        <v>441.8</v>
      </c>
      <c r="N340">
        <v>578.99</v>
      </c>
      <c r="O340">
        <v>434.23</v>
      </c>
      <c r="P340">
        <v>349.85</v>
      </c>
      <c r="Q340">
        <v>338.2</v>
      </c>
      <c r="R340">
        <v>486.27</v>
      </c>
      <c r="S340">
        <v>476.48</v>
      </c>
      <c r="T340">
        <v>332.5</v>
      </c>
      <c r="U340">
        <v>583.13</v>
      </c>
    </row>
    <row r="341" spans="1:21">
      <c r="A341" t="s">
        <v>59</v>
      </c>
      <c r="B341" t="s">
        <v>60</v>
      </c>
      <c r="C341">
        <v>0.88</v>
      </c>
      <c r="D341" s="1">
        <f t="shared" si="5"/>
        <v>3.7635450215766516E-3</v>
      </c>
      <c r="E341">
        <v>249.55</v>
      </c>
      <c r="F341">
        <v>171.03</v>
      </c>
      <c r="G341">
        <v>225.06</v>
      </c>
      <c r="H341">
        <v>213.46</v>
      </c>
      <c r="I341">
        <v>263.10000000000002</v>
      </c>
      <c r="J341">
        <v>402.51</v>
      </c>
      <c r="K341">
        <v>483.24</v>
      </c>
      <c r="L341">
        <v>385.51</v>
      </c>
      <c r="M341">
        <v>363.95</v>
      </c>
      <c r="N341">
        <v>464.11</v>
      </c>
      <c r="O341">
        <v>339.43</v>
      </c>
      <c r="P341">
        <v>405.56</v>
      </c>
      <c r="Q341">
        <v>381</v>
      </c>
      <c r="R341">
        <v>350.51</v>
      </c>
      <c r="S341">
        <v>362.84</v>
      </c>
      <c r="T341">
        <v>333.27</v>
      </c>
      <c r="U341">
        <v>802.31</v>
      </c>
    </row>
    <row r="342" spans="1:21">
      <c r="A342" t="s">
        <v>92</v>
      </c>
      <c r="B342" t="s">
        <v>93</v>
      </c>
      <c r="C342">
        <v>0.88</v>
      </c>
      <c r="D342" s="1">
        <f t="shared" si="5"/>
        <v>3.7635450215766516E-3</v>
      </c>
      <c r="E342">
        <v>2567.14</v>
      </c>
      <c r="F342">
        <v>2526.4299999999998</v>
      </c>
      <c r="G342">
        <v>2627.14</v>
      </c>
      <c r="H342">
        <v>2902.94</v>
      </c>
      <c r="I342">
        <v>3004.65</v>
      </c>
      <c r="J342">
        <v>3290.78</v>
      </c>
      <c r="K342">
        <v>3198.84</v>
      </c>
      <c r="L342">
        <v>3105.41</v>
      </c>
      <c r="M342">
        <v>3086.51</v>
      </c>
      <c r="N342">
        <v>2956.57</v>
      </c>
      <c r="O342">
        <v>3019.96</v>
      </c>
      <c r="P342">
        <v>3212.81</v>
      </c>
      <c r="Q342">
        <v>3414</v>
      </c>
      <c r="R342">
        <v>3331.67</v>
      </c>
      <c r="S342">
        <v>3395.2</v>
      </c>
      <c r="T342">
        <v>3008.58</v>
      </c>
      <c r="U342">
        <v>4244.83</v>
      </c>
    </row>
    <row r="343" spans="1:21">
      <c r="A343" t="s">
        <v>94</v>
      </c>
      <c r="B343" t="s">
        <v>93</v>
      </c>
      <c r="C343">
        <v>0.88</v>
      </c>
      <c r="D343" s="1">
        <f t="shared" si="5"/>
        <v>3.7635450215766516E-3</v>
      </c>
      <c r="E343">
        <v>689.68</v>
      </c>
      <c r="F343">
        <v>670.22</v>
      </c>
      <c r="G343">
        <v>509.12</v>
      </c>
      <c r="H343">
        <v>779.56</v>
      </c>
      <c r="I343">
        <v>853.67</v>
      </c>
      <c r="J343">
        <v>1080.0899999999999</v>
      </c>
      <c r="K343">
        <v>1291.8399999999999</v>
      </c>
      <c r="L343">
        <v>1147.56</v>
      </c>
      <c r="M343">
        <v>840.99</v>
      </c>
      <c r="N343">
        <v>974.36</v>
      </c>
      <c r="O343">
        <v>1118.5899999999999</v>
      </c>
      <c r="P343">
        <v>964.36</v>
      </c>
      <c r="Q343">
        <v>1141.74</v>
      </c>
      <c r="R343">
        <v>1077.58</v>
      </c>
      <c r="S343">
        <v>1016.88</v>
      </c>
      <c r="T343">
        <v>821.07</v>
      </c>
      <c r="U343">
        <v>1206.3800000000001</v>
      </c>
    </row>
    <row r="344" spans="1:21">
      <c r="A344" t="s">
        <v>99</v>
      </c>
      <c r="B344" t="s">
        <v>100</v>
      </c>
      <c r="C344">
        <v>0.88</v>
      </c>
      <c r="D344" s="1">
        <f t="shared" si="5"/>
        <v>3.7635450215766516E-3</v>
      </c>
      <c r="E344">
        <v>695.93</v>
      </c>
      <c r="F344">
        <v>854.04</v>
      </c>
      <c r="G344">
        <v>744.14</v>
      </c>
      <c r="H344">
        <v>712.3</v>
      </c>
      <c r="I344">
        <v>846.26</v>
      </c>
      <c r="J344">
        <v>907.79</v>
      </c>
      <c r="K344">
        <v>989.62</v>
      </c>
      <c r="L344">
        <v>1004.26</v>
      </c>
      <c r="M344">
        <v>1014.82</v>
      </c>
      <c r="N344">
        <v>994.53</v>
      </c>
      <c r="O344">
        <v>1016</v>
      </c>
      <c r="P344">
        <v>950.72</v>
      </c>
      <c r="Q344">
        <v>966.18</v>
      </c>
      <c r="R344">
        <v>1081.19</v>
      </c>
      <c r="S344">
        <v>976.06</v>
      </c>
      <c r="T344">
        <v>1004.26</v>
      </c>
      <c r="U344">
        <v>1245.93</v>
      </c>
    </row>
    <row r="345" spans="1:21">
      <c r="A345" t="s">
        <v>116</v>
      </c>
      <c r="B345" t="s">
        <v>117</v>
      </c>
      <c r="C345">
        <v>0.88</v>
      </c>
      <c r="D345" s="1">
        <f t="shared" si="5"/>
        <v>3.7635450215766516E-3</v>
      </c>
      <c r="E345">
        <v>2414.4499999999998</v>
      </c>
      <c r="F345">
        <v>2607.37</v>
      </c>
      <c r="G345">
        <v>2813.24</v>
      </c>
      <c r="H345">
        <v>2380.66</v>
      </c>
      <c r="I345">
        <v>2674.9</v>
      </c>
      <c r="J345">
        <v>3230.6</v>
      </c>
      <c r="K345">
        <v>3224.51</v>
      </c>
      <c r="L345">
        <v>3399.65</v>
      </c>
      <c r="M345">
        <v>2816.51</v>
      </c>
      <c r="N345">
        <v>3074.43</v>
      </c>
      <c r="O345">
        <v>3219.82</v>
      </c>
      <c r="P345">
        <v>2927.93</v>
      </c>
      <c r="Q345">
        <v>3235.77</v>
      </c>
      <c r="R345">
        <v>3019.53</v>
      </c>
      <c r="S345">
        <v>3030.96</v>
      </c>
      <c r="T345">
        <v>3077.56</v>
      </c>
      <c r="U345">
        <v>3717.98</v>
      </c>
    </row>
    <row r="346" spans="1:21">
      <c r="A346" t="s">
        <v>125</v>
      </c>
      <c r="B346" t="s">
        <v>126</v>
      </c>
      <c r="C346">
        <v>0.88</v>
      </c>
      <c r="D346" s="1">
        <f t="shared" si="5"/>
        <v>3.7635450215766516E-3</v>
      </c>
      <c r="E346">
        <v>1703.58</v>
      </c>
      <c r="F346">
        <v>1778.19</v>
      </c>
      <c r="G346">
        <v>1758.92</v>
      </c>
      <c r="H346">
        <v>1788.56</v>
      </c>
      <c r="I346">
        <v>2319.87</v>
      </c>
      <c r="J346">
        <v>3337</v>
      </c>
      <c r="K346">
        <v>3060.61</v>
      </c>
      <c r="L346">
        <v>2843.23</v>
      </c>
      <c r="M346">
        <v>2317.5100000000002</v>
      </c>
      <c r="N346">
        <v>2784.76</v>
      </c>
      <c r="O346">
        <v>3068.18</v>
      </c>
      <c r="P346">
        <v>2642.45</v>
      </c>
      <c r="Q346">
        <v>2975.54</v>
      </c>
      <c r="R346">
        <v>2633.25</v>
      </c>
      <c r="S346">
        <v>2534.52</v>
      </c>
      <c r="T346">
        <v>2978.56</v>
      </c>
      <c r="U346">
        <v>3734.23</v>
      </c>
    </row>
    <row r="347" spans="1:21">
      <c r="A347" t="s">
        <v>132</v>
      </c>
      <c r="B347" t="s">
        <v>133</v>
      </c>
      <c r="C347">
        <v>0.88</v>
      </c>
      <c r="D347" s="1">
        <f t="shared" si="5"/>
        <v>3.7635450215766516E-3</v>
      </c>
      <c r="E347">
        <v>1750.76</v>
      </c>
      <c r="F347">
        <v>1608.09</v>
      </c>
      <c r="G347">
        <v>1553.65</v>
      </c>
      <c r="H347">
        <v>1782.85</v>
      </c>
      <c r="I347">
        <v>1807.11</v>
      </c>
      <c r="J347">
        <v>2316.84</v>
      </c>
      <c r="K347">
        <v>2734.64</v>
      </c>
      <c r="L347">
        <v>3017.77</v>
      </c>
      <c r="M347">
        <v>2625.23</v>
      </c>
      <c r="N347">
        <v>2856.49</v>
      </c>
      <c r="O347">
        <v>2451.5700000000002</v>
      </c>
      <c r="P347">
        <v>2031.94</v>
      </c>
      <c r="Q347">
        <v>2713.27</v>
      </c>
      <c r="R347">
        <v>2641.69</v>
      </c>
      <c r="S347">
        <v>2542.64</v>
      </c>
      <c r="T347">
        <v>2494.33</v>
      </c>
      <c r="U347">
        <v>2827.99</v>
      </c>
    </row>
    <row r="348" spans="1:21">
      <c r="A348" t="s">
        <v>138</v>
      </c>
      <c r="B348" t="s">
        <v>139</v>
      </c>
      <c r="C348">
        <v>0.88</v>
      </c>
      <c r="D348" s="1">
        <f t="shared" si="5"/>
        <v>3.7635450215766516E-3</v>
      </c>
      <c r="E348">
        <v>663.73</v>
      </c>
      <c r="F348">
        <v>604.96</v>
      </c>
      <c r="G348">
        <v>753.94</v>
      </c>
      <c r="H348">
        <v>512.24</v>
      </c>
      <c r="I348">
        <v>629.16999999999996</v>
      </c>
      <c r="J348">
        <v>1196.78</v>
      </c>
      <c r="K348">
        <v>1444.56</v>
      </c>
      <c r="L348">
        <v>1186.56</v>
      </c>
      <c r="M348">
        <v>931.03</v>
      </c>
      <c r="N348">
        <v>1270.43</v>
      </c>
      <c r="O348">
        <v>1227.25</v>
      </c>
      <c r="P348">
        <v>1046.4100000000001</v>
      </c>
      <c r="Q348">
        <v>1273.3900000000001</v>
      </c>
      <c r="R348">
        <v>1226.53</v>
      </c>
      <c r="S348">
        <v>1013.49</v>
      </c>
      <c r="T348">
        <v>1041.56</v>
      </c>
      <c r="U348">
        <v>1616.76</v>
      </c>
    </row>
    <row r="349" spans="1:21">
      <c r="A349" t="s">
        <v>144</v>
      </c>
      <c r="B349" t="s">
        <v>145</v>
      </c>
      <c r="C349">
        <v>0.88</v>
      </c>
      <c r="D349" s="1">
        <f t="shared" si="5"/>
        <v>3.7635450215766516E-3</v>
      </c>
      <c r="E349">
        <v>587.12</v>
      </c>
      <c r="F349">
        <v>632.1</v>
      </c>
      <c r="G349">
        <v>552.91999999999996</v>
      </c>
      <c r="H349">
        <v>677.86</v>
      </c>
      <c r="I349">
        <v>850.21</v>
      </c>
      <c r="J349">
        <v>1200.44</v>
      </c>
      <c r="K349">
        <v>1131.01</v>
      </c>
      <c r="L349">
        <v>1176.43</v>
      </c>
      <c r="M349">
        <v>793.04</v>
      </c>
      <c r="N349">
        <v>1021.92</v>
      </c>
      <c r="O349">
        <v>1053.28</v>
      </c>
      <c r="P349">
        <v>1079.78</v>
      </c>
      <c r="Q349">
        <v>1043.53</v>
      </c>
      <c r="R349">
        <v>974.21</v>
      </c>
      <c r="S349">
        <v>995.39</v>
      </c>
      <c r="T349">
        <v>906.47</v>
      </c>
      <c r="U349">
        <v>1181.92</v>
      </c>
    </row>
    <row r="350" spans="1:21">
      <c r="A350" t="s">
        <v>152</v>
      </c>
      <c r="B350" t="s">
        <v>151</v>
      </c>
      <c r="C350">
        <v>0.88</v>
      </c>
      <c r="D350" s="1">
        <f t="shared" si="5"/>
        <v>3.7635450215766516E-3</v>
      </c>
      <c r="E350">
        <v>165.36</v>
      </c>
      <c r="F350">
        <v>181.8</v>
      </c>
      <c r="G350">
        <v>158.72</v>
      </c>
      <c r="H350">
        <v>193.15</v>
      </c>
      <c r="I350">
        <v>210.6</v>
      </c>
      <c r="J350">
        <v>432.66</v>
      </c>
      <c r="K350">
        <v>591.66</v>
      </c>
      <c r="L350">
        <v>530.96</v>
      </c>
      <c r="M350">
        <v>349.29</v>
      </c>
      <c r="N350">
        <v>469.81</v>
      </c>
      <c r="O350">
        <v>476.27</v>
      </c>
      <c r="P350">
        <v>353.58</v>
      </c>
      <c r="Q350">
        <v>464.58</v>
      </c>
      <c r="R350">
        <v>429.71</v>
      </c>
      <c r="S350">
        <v>478.84</v>
      </c>
      <c r="T350">
        <v>454.1</v>
      </c>
      <c r="U350">
        <v>542.26</v>
      </c>
    </row>
    <row r="351" spans="1:21">
      <c r="A351" t="s">
        <v>169</v>
      </c>
      <c r="B351" t="s">
        <v>170</v>
      </c>
      <c r="C351">
        <v>0.88</v>
      </c>
      <c r="D351" s="1">
        <f t="shared" si="5"/>
        <v>3.7635450215766516E-3</v>
      </c>
      <c r="E351">
        <v>304.7</v>
      </c>
      <c r="F351">
        <v>317.89999999999998</v>
      </c>
      <c r="G351">
        <v>347.52</v>
      </c>
      <c r="H351">
        <v>480.65</v>
      </c>
      <c r="I351">
        <v>421.06</v>
      </c>
      <c r="J351">
        <v>533.42999999999995</v>
      </c>
      <c r="K351">
        <v>562.80999999999995</v>
      </c>
      <c r="L351">
        <v>655.77</v>
      </c>
      <c r="M351">
        <v>761.65</v>
      </c>
      <c r="N351">
        <v>784.67</v>
      </c>
      <c r="O351">
        <v>611.59</v>
      </c>
      <c r="P351">
        <v>470.56</v>
      </c>
      <c r="Q351">
        <v>677.07</v>
      </c>
      <c r="R351">
        <v>709.2</v>
      </c>
      <c r="S351">
        <v>673.93</v>
      </c>
      <c r="T351">
        <v>471.11</v>
      </c>
      <c r="U351">
        <v>1059.73</v>
      </c>
    </row>
    <row r="352" spans="1:21">
      <c r="A352" t="s">
        <v>171</v>
      </c>
      <c r="B352" t="s">
        <v>172</v>
      </c>
      <c r="C352">
        <v>0.88</v>
      </c>
      <c r="D352" s="1">
        <f t="shared" si="5"/>
        <v>3.7635450215766516E-3</v>
      </c>
      <c r="E352">
        <v>1424.14</v>
      </c>
      <c r="F352">
        <v>1446.24</v>
      </c>
      <c r="G352">
        <v>1028.03</v>
      </c>
      <c r="H352">
        <v>1237.99</v>
      </c>
      <c r="I352">
        <v>1667.33</v>
      </c>
      <c r="J352">
        <v>1898.35</v>
      </c>
      <c r="K352">
        <v>1836.22</v>
      </c>
      <c r="L352">
        <v>2233.86</v>
      </c>
      <c r="M352">
        <v>1600.63</v>
      </c>
      <c r="N352">
        <v>1524.35</v>
      </c>
      <c r="O352">
        <v>2002.63</v>
      </c>
      <c r="P352">
        <v>2150.1</v>
      </c>
      <c r="Q352">
        <v>2221.2399999999998</v>
      </c>
      <c r="R352">
        <v>2229.3200000000002</v>
      </c>
      <c r="S352">
        <v>2013.42</v>
      </c>
      <c r="T352">
        <v>1845.32</v>
      </c>
      <c r="U352">
        <v>2943.28</v>
      </c>
    </row>
    <row r="353" spans="1:21">
      <c r="A353" t="s">
        <v>189</v>
      </c>
      <c r="B353" t="s">
        <v>190</v>
      </c>
      <c r="C353">
        <v>0.88</v>
      </c>
      <c r="D353" s="1">
        <f t="shared" si="5"/>
        <v>3.7635450215766516E-3</v>
      </c>
      <c r="E353">
        <v>274.83</v>
      </c>
      <c r="F353">
        <v>327.08999999999997</v>
      </c>
      <c r="G353">
        <v>347.06</v>
      </c>
      <c r="H353">
        <v>268.04000000000002</v>
      </c>
      <c r="I353">
        <v>316.14999999999998</v>
      </c>
      <c r="J353">
        <v>533.82000000000005</v>
      </c>
      <c r="K353">
        <v>595.89</v>
      </c>
      <c r="L353">
        <v>554.13</v>
      </c>
      <c r="M353">
        <v>477.59</v>
      </c>
      <c r="N353">
        <v>613.37</v>
      </c>
      <c r="O353">
        <v>597.79999999999995</v>
      </c>
      <c r="P353">
        <v>423.39</v>
      </c>
      <c r="Q353">
        <v>468.92</v>
      </c>
      <c r="R353">
        <v>599.79999999999995</v>
      </c>
      <c r="S353">
        <v>482.4</v>
      </c>
      <c r="T353">
        <v>468.99</v>
      </c>
      <c r="U353">
        <v>723.67</v>
      </c>
    </row>
    <row r="354" spans="1:21">
      <c r="A354" t="s">
        <v>191</v>
      </c>
      <c r="B354" t="s">
        <v>192</v>
      </c>
      <c r="C354">
        <v>0.88</v>
      </c>
      <c r="D354" s="1">
        <f t="shared" si="5"/>
        <v>3.7635450215766516E-3</v>
      </c>
      <c r="E354">
        <v>83.86</v>
      </c>
      <c r="F354">
        <v>73.3</v>
      </c>
      <c r="G354">
        <v>62.75</v>
      </c>
      <c r="H354">
        <v>58.94</v>
      </c>
      <c r="I354">
        <v>74.84</v>
      </c>
      <c r="J354">
        <v>99.37</v>
      </c>
      <c r="K354">
        <v>149.63</v>
      </c>
      <c r="L354">
        <v>139.33000000000001</v>
      </c>
      <c r="M354">
        <v>135.02000000000001</v>
      </c>
      <c r="N354">
        <v>186.34</v>
      </c>
      <c r="O354">
        <v>129.06</v>
      </c>
      <c r="P354">
        <v>115.11</v>
      </c>
      <c r="Q354">
        <v>121.22</v>
      </c>
      <c r="R354">
        <v>133.27000000000001</v>
      </c>
      <c r="S354">
        <v>134.49</v>
      </c>
      <c r="T354">
        <v>118.71</v>
      </c>
      <c r="U354">
        <v>206.29</v>
      </c>
    </row>
    <row r="355" spans="1:21">
      <c r="A355" t="s">
        <v>210</v>
      </c>
      <c r="B355" t="s">
        <v>211</v>
      </c>
      <c r="C355">
        <v>0.88</v>
      </c>
      <c r="D355" s="1">
        <f t="shared" si="5"/>
        <v>3.7635450215766516E-3</v>
      </c>
      <c r="E355">
        <v>882.3</v>
      </c>
      <c r="F355">
        <v>734.69</v>
      </c>
      <c r="G355">
        <v>588.49</v>
      </c>
      <c r="H355">
        <v>707.65</v>
      </c>
      <c r="I355">
        <v>756.02</v>
      </c>
      <c r="J355">
        <v>1028.18</v>
      </c>
      <c r="K355">
        <v>1211.48</v>
      </c>
      <c r="L355">
        <v>1187.25</v>
      </c>
      <c r="M355">
        <v>999.89</v>
      </c>
      <c r="N355">
        <v>1355.1</v>
      </c>
      <c r="O355">
        <v>1007.76</v>
      </c>
      <c r="P355">
        <v>997.28</v>
      </c>
      <c r="Q355">
        <v>1049.31</v>
      </c>
      <c r="R355">
        <v>1132.6500000000001</v>
      </c>
      <c r="S355">
        <v>1069.6300000000001</v>
      </c>
      <c r="T355">
        <v>859.4</v>
      </c>
      <c r="U355">
        <v>1281.18</v>
      </c>
    </row>
    <row r="356" spans="1:21">
      <c r="A356" t="s">
        <v>226</v>
      </c>
      <c r="B356" t="s">
        <v>225</v>
      </c>
      <c r="C356">
        <v>0.88</v>
      </c>
      <c r="D356" s="1">
        <f t="shared" si="5"/>
        <v>3.7635450215766516E-3</v>
      </c>
      <c r="E356">
        <v>109.07</v>
      </c>
      <c r="F356">
        <v>82.49</v>
      </c>
      <c r="G356">
        <v>109.48</v>
      </c>
      <c r="H356">
        <v>84.31</v>
      </c>
      <c r="I356">
        <v>83.26</v>
      </c>
      <c r="J356">
        <v>152.46</v>
      </c>
      <c r="K356">
        <v>192.37</v>
      </c>
      <c r="L356">
        <v>209.53</v>
      </c>
      <c r="M356">
        <v>166.26</v>
      </c>
      <c r="N356">
        <v>260.02999999999997</v>
      </c>
      <c r="O356">
        <v>167.05</v>
      </c>
      <c r="P356">
        <v>142.77000000000001</v>
      </c>
      <c r="Q356">
        <v>149.31</v>
      </c>
      <c r="R356">
        <v>213.68</v>
      </c>
      <c r="S356">
        <v>199.43</v>
      </c>
      <c r="T356">
        <v>142.15</v>
      </c>
      <c r="U356">
        <v>361.9</v>
      </c>
    </row>
    <row r="357" spans="1:21">
      <c r="A357" t="s">
        <v>227</v>
      </c>
      <c r="B357" t="s">
        <v>228</v>
      </c>
      <c r="C357">
        <v>0.88</v>
      </c>
      <c r="D357" s="1">
        <f t="shared" si="5"/>
        <v>3.7635450215766516E-3</v>
      </c>
      <c r="E357">
        <v>369.17</v>
      </c>
      <c r="F357">
        <v>316.75</v>
      </c>
      <c r="G357">
        <v>396.99</v>
      </c>
      <c r="H357">
        <v>436.82</v>
      </c>
      <c r="I357">
        <v>427.22</v>
      </c>
      <c r="J357">
        <v>751.64</v>
      </c>
      <c r="K357">
        <v>798.01</v>
      </c>
      <c r="L357">
        <v>822.5</v>
      </c>
      <c r="M357">
        <v>870.33</v>
      </c>
      <c r="N357">
        <v>887.83</v>
      </c>
      <c r="O357">
        <v>603.03</v>
      </c>
      <c r="P357">
        <v>558.82000000000005</v>
      </c>
      <c r="Q357">
        <v>732.66</v>
      </c>
      <c r="R357">
        <v>792.24</v>
      </c>
      <c r="S357">
        <v>854.91</v>
      </c>
      <c r="T357">
        <v>577.22</v>
      </c>
      <c r="U357">
        <v>982.17</v>
      </c>
    </row>
    <row r="358" spans="1:21">
      <c r="A358" t="s">
        <v>247</v>
      </c>
      <c r="B358" t="s">
        <v>248</v>
      </c>
      <c r="C358">
        <v>0.88</v>
      </c>
      <c r="D358" s="1">
        <f t="shared" si="5"/>
        <v>3.7635450215766516E-3</v>
      </c>
      <c r="E358">
        <v>1035.3699999999999</v>
      </c>
      <c r="F358">
        <v>1210.5999999999999</v>
      </c>
      <c r="G358">
        <v>901.09</v>
      </c>
      <c r="H358">
        <v>1138.0999999999999</v>
      </c>
      <c r="I358">
        <v>1257.94</v>
      </c>
      <c r="J358">
        <v>2334.75</v>
      </c>
      <c r="K358">
        <v>2414.4499999999998</v>
      </c>
      <c r="L358">
        <v>2439.13</v>
      </c>
      <c r="M358">
        <v>1925.86</v>
      </c>
      <c r="N358">
        <v>2332.7199999999998</v>
      </c>
      <c r="O358">
        <v>2442.33</v>
      </c>
      <c r="P358">
        <v>1635.9</v>
      </c>
      <c r="Q358">
        <v>2325.61</v>
      </c>
      <c r="R358">
        <v>2482.7600000000002</v>
      </c>
      <c r="S358">
        <v>2215.7600000000002</v>
      </c>
      <c r="T358">
        <v>1991.31</v>
      </c>
      <c r="U358">
        <v>2549.66</v>
      </c>
    </row>
    <row r="359" spans="1:21">
      <c r="A359" t="s">
        <v>255</v>
      </c>
      <c r="B359" t="s">
        <v>256</v>
      </c>
      <c r="C359">
        <v>0.88</v>
      </c>
      <c r="D359" s="1">
        <f t="shared" si="5"/>
        <v>3.7635450215766516E-3</v>
      </c>
      <c r="E359">
        <v>691.19</v>
      </c>
      <c r="F359">
        <v>614.35</v>
      </c>
      <c r="G359">
        <v>473.65</v>
      </c>
      <c r="H359">
        <v>585.25</v>
      </c>
      <c r="I359">
        <v>614.26</v>
      </c>
      <c r="J359">
        <v>934.97</v>
      </c>
      <c r="K359">
        <v>1096.8599999999999</v>
      </c>
      <c r="L359">
        <v>1056.04</v>
      </c>
      <c r="M359">
        <v>907.92</v>
      </c>
      <c r="N359">
        <v>969.27</v>
      </c>
      <c r="O359">
        <v>968.43</v>
      </c>
      <c r="P359">
        <v>963.52</v>
      </c>
      <c r="Q359">
        <v>1078.68</v>
      </c>
      <c r="R359">
        <v>781.15</v>
      </c>
      <c r="S359">
        <v>1055.58</v>
      </c>
      <c r="T359">
        <v>934.29</v>
      </c>
      <c r="U359">
        <v>1243.22</v>
      </c>
    </row>
    <row r="360" spans="1:21">
      <c r="A360" t="s">
        <v>261</v>
      </c>
      <c r="B360" t="s">
        <v>262</v>
      </c>
      <c r="C360">
        <v>0.88</v>
      </c>
      <c r="D360" s="1">
        <f t="shared" si="5"/>
        <v>3.7635450215766516E-3</v>
      </c>
      <c r="E360">
        <v>201.47</v>
      </c>
      <c r="F360">
        <v>190.67</v>
      </c>
      <c r="G360">
        <v>193.69</v>
      </c>
      <c r="H360">
        <v>155.88999999999999</v>
      </c>
      <c r="I360">
        <v>222.26</v>
      </c>
      <c r="J360">
        <v>307.86</v>
      </c>
      <c r="K360">
        <v>387.36</v>
      </c>
      <c r="L360">
        <v>470.43</v>
      </c>
      <c r="M360">
        <v>389.79</v>
      </c>
      <c r="N360">
        <v>450.56</v>
      </c>
      <c r="O360">
        <v>468.18</v>
      </c>
      <c r="P360">
        <v>249.55</v>
      </c>
      <c r="Q360">
        <v>408.94</v>
      </c>
      <c r="R360">
        <v>437.97</v>
      </c>
      <c r="S360">
        <v>378.74</v>
      </c>
      <c r="T360">
        <v>395.5</v>
      </c>
      <c r="U360">
        <v>520.57000000000005</v>
      </c>
    </row>
    <row r="361" spans="1:21">
      <c r="A361" t="s">
        <v>269</v>
      </c>
      <c r="B361" t="s">
        <v>268</v>
      </c>
      <c r="C361">
        <v>0.88</v>
      </c>
      <c r="D361" s="1">
        <f t="shared" si="5"/>
        <v>3.7635450215766516E-3</v>
      </c>
      <c r="E361">
        <v>114.94</v>
      </c>
      <c r="F361">
        <v>108.72</v>
      </c>
      <c r="G361">
        <v>52.29</v>
      </c>
      <c r="H361">
        <v>84.94</v>
      </c>
      <c r="I361">
        <v>105.06</v>
      </c>
      <c r="J361">
        <v>330.72</v>
      </c>
      <c r="K361">
        <v>516.72</v>
      </c>
      <c r="L361">
        <v>501.12</v>
      </c>
      <c r="M361">
        <v>460.15</v>
      </c>
      <c r="N361">
        <v>504.19</v>
      </c>
      <c r="O361">
        <v>507.35</v>
      </c>
      <c r="P361">
        <v>329.66</v>
      </c>
      <c r="Q361">
        <v>603.21</v>
      </c>
      <c r="R361">
        <v>486.41</v>
      </c>
      <c r="S361">
        <v>571.79999999999995</v>
      </c>
      <c r="T361">
        <v>410.25</v>
      </c>
      <c r="U361">
        <v>648.85</v>
      </c>
    </row>
    <row r="362" spans="1:21">
      <c r="A362" t="s">
        <v>299</v>
      </c>
      <c r="B362" t="s">
        <v>300</v>
      </c>
      <c r="C362">
        <v>0.88</v>
      </c>
      <c r="D362" s="1">
        <f t="shared" si="5"/>
        <v>3.7635450215766516E-3</v>
      </c>
      <c r="E362">
        <v>82.56</v>
      </c>
      <c r="F362">
        <v>61.41</v>
      </c>
      <c r="G362">
        <v>76.069999999999993</v>
      </c>
      <c r="H362">
        <v>55.05</v>
      </c>
      <c r="I362">
        <v>79.239999999999995</v>
      </c>
      <c r="J362">
        <v>154.83000000000001</v>
      </c>
      <c r="K362">
        <v>196.44</v>
      </c>
      <c r="L362">
        <v>163.12</v>
      </c>
      <c r="M362">
        <v>154.13</v>
      </c>
      <c r="N362">
        <v>244.63</v>
      </c>
      <c r="O362">
        <v>166.35</v>
      </c>
      <c r="P362">
        <v>118.08</v>
      </c>
      <c r="Q362">
        <v>212.32</v>
      </c>
      <c r="R362">
        <v>242.54</v>
      </c>
      <c r="S362">
        <v>203.85</v>
      </c>
      <c r="T362">
        <v>141.41</v>
      </c>
      <c r="U362">
        <v>271.81</v>
      </c>
    </row>
    <row r="363" spans="1:21">
      <c r="A363" t="s">
        <v>301</v>
      </c>
      <c r="B363" t="s">
        <v>302</v>
      </c>
      <c r="C363">
        <v>0.88</v>
      </c>
      <c r="D363" s="1">
        <f t="shared" si="5"/>
        <v>3.7635450215766516E-3</v>
      </c>
      <c r="E363">
        <v>157.26</v>
      </c>
      <c r="F363">
        <v>97.33</v>
      </c>
      <c r="G363">
        <v>135.71</v>
      </c>
      <c r="H363">
        <v>187.37</v>
      </c>
      <c r="I363">
        <v>153.62</v>
      </c>
      <c r="J363">
        <v>361.63</v>
      </c>
      <c r="K363">
        <v>426.85</v>
      </c>
      <c r="L363">
        <v>426.35</v>
      </c>
      <c r="M363">
        <v>489.75</v>
      </c>
      <c r="N363">
        <v>635.04999999999995</v>
      </c>
      <c r="O363">
        <v>483.03</v>
      </c>
      <c r="P363">
        <v>235.42</v>
      </c>
      <c r="Q363">
        <v>498.87</v>
      </c>
      <c r="R363">
        <v>549.32000000000005</v>
      </c>
      <c r="S363">
        <v>493.75</v>
      </c>
      <c r="T363">
        <v>464.85</v>
      </c>
      <c r="U363">
        <v>810.28</v>
      </c>
    </row>
    <row r="364" spans="1:21">
      <c r="A364" t="s">
        <v>305</v>
      </c>
      <c r="B364" t="s">
        <v>306</v>
      </c>
      <c r="C364">
        <v>0.88</v>
      </c>
      <c r="D364" s="1">
        <f t="shared" si="5"/>
        <v>3.7635450215766516E-3</v>
      </c>
      <c r="E364">
        <v>248.39</v>
      </c>
      <c r="F364">
        <v>256.24</v>
      </c>
      <c r="G364">
        <v>210.32</v>
      </c>
      <c r="H364">
        <v>194.36</v>
      </c>
      <c r="I364">
        <v>311.36</v>
      </c>
      <c r="J364">
        <v>560.61</v>
      </c>
      <c r="K364">
        <v>673.74</v>
      </c>
      <c r="L364">
        <v>617.4</v>
      </c>
      <c r="M364">
        <v>790.51</v>
      </c>
      <c r="N364">
        <v>841.85</v>
      </c>
      <c r="O364">
        <v>616.77</v>
      </c>
      <c r="P364">
        <v>524.52</v>
      </c>
      <c r="Q364">
        <v>690.99</v>
      </c>
      <c r="R364">
        <v>762.86</v>
      </c>
      <c r="S364">
        <v>835.51</v>
      </c>
      <c r="T364">
        <v>649.41999999999996</v>
      </c>
      <c r="U364">
        <v>1102.93</v>
      </c>
    </row>
    <row r="365" spans="1:21">
      <c r="A365" t="s">
        <v>317</v>
      </c>
      <c r="B365" t="s">
        <v>318</v>
      </c>
      <c r="C365">
        <v>0.88</v>
      </c>
      <c r="D365" s="1">
        <f t="shared" si="5"/>
        <v>3.7635450215766516E-3</v>
      </c>
      <c r="E365">
        <v>12.4</v>
      </c>
      <c r="F365">
        <v>9.93</v>
      </c>
      <c r="G365">
        <v>11.86</v>
      </c>
      <c r="H365">
        <v>15.62</v>
      </c>
      <c r="I365">
        <v>14.47</v>
      </c>
      <c r="J365">
        <v>26.93</v>
      </c>
      <c r="K365">
        <v>27.76</v>
      </c>
      <c r="L365">
        <v>62.57</v>
      </c>
      <c r="M365">
        <v>46.39</v>
      </c>
      <c r="N365">
        <v>50.16</v>
      </c>
      <c r="O365">
        <v>36.24</v>
      </c>
      <c r="P365">
        <v>20.54</v>
      </c>
      <c r="Q365">
        <v>44.78</v>
      </c>
      <c r="R365">
        <v>48.94</v>
      </c>
      <c r="S365">
        <v>54.34</v>
      </c>
      <c r="T365">
        <v>35.369999999999997</v>
      </c>
      <c r="U365">
        <v>70.06</v>
      </c>
    </row>
    <row r="366" spans="1:21">
      <c r="A366" t="s">
        <v>347</v>
      </c>
      <c r="B366" t="s">
        <v>348</v>
      </c>
      <c r="C366">
        <v>0.88</v>
      </c>
      <c r="D366" s="1">
        <f t="shared" si="5"/>
        <v>3.7635450215766516E-3</v>
      </c>
      <c r="E366">
        <v>93.66</v>
      </c>
      <c r="F366">
        <v>81.11</v>
      </c>
      <c r="G366">
        <v>61.93</v>
      </c>
      <c r="H366">
        <v>62.37</v>
      </c>
      <c r="I366">
        <v>98.89</v>
      </c>
      <c r="J366">
        <v>159.02000000000001</v>
      </c>
      <c r="K366">
        <v>163.26</v>
      </c>
      <c r="L366">
        <v>165.56</v>
      </c>
      <c r="M366">
        <v>118.09</v>
      </c>
      <c r="N366">
        <v>207.38</v>
      </c>
      <c r="O366">
        <v>147.72999999999999</v>
      </c>
      <c r="P366">
        <v>136.69999999999999</v>
      </c>
      <c r="Q366">
        <v>175.64</v>
      </c>
      <c r="R366">
        <v>137.97999999999999</v>
      </c>
      <c r="S366">
        <v>126.88</v>
      </c>
      <c r="T366">
        <v>149.46</v>
      </c>
      <c r="U366">
        <v>199.31</v>
      </c>
    </row>
    <row r="367" spans="1:21">
      <c r="A367" t="s">
        <v>363</v>
      </c>
      <c r="B367" t="s">
        <v>362</v>
      </c>
      <c r="C367">
        <v>0.88</v>
      </c>
      <c r="D367" s="1">
        <f t="shared" si="5"/>
        <v>3.7635450215766516E-3</v>
      </c>
      <c r="E367">
        <v>604.16999999999996</v>
      </c>
      <c r="F367">
        <v>602.67999999999995</v>
      </c>
      <c r="G367">
        <v>657.2</v>
      </c>
      <c r="H367">
        <v>740.9</v>
      </c>
      <c r="I367">
        <v>887.19</v>
      </c>
      <c r="J367">
        <v>1316.66</v>
      </c>
      <c r="K367">
        <v>1579.37</v>
      </c>
      <c r="L367">
        <v>1347.83</v>
      </c>
      <c r="M367">
        <v>1045.5</v>
      </c>
      <c r="N367">
        <v>1501.71</v>
      </c>
      <c r="O367">
        <v>1022.22</v>
      </c>
      <c r="P367">
        <v>928.33</v>
      </c>
      <c r="Q367">
        <v>1193.48</v>
      </c>
      <c r="R367">
        <v>1213.24</v>
      </c>
      <c r="S367">
        <v>1169.28</v>
      </c>
      <c r="T367">
        <v>995.54</v>
      </c>
      <c r="U367">
        <v>1423.31</v>
      </c>
    </row>
    <row r="368" spans="1:21">
      <c r="A368" t="s">
        <v>364</v>
      </c>
      <c r="B368" t="s">
        <v>365</v>
      </c>
      <c r="C368">
        <v>0.88</v>
      </c>
      <c r="D368" s="1">
        <f t="shared" si="5"/>
        <v>3.7635450215766516E-3</v>
      </c>
      <c r="E368">
        <v>257.58</v>
      </c>
      <c r="F368">
        <v>253.87</v>
      </c>
      <c r="G368">
        <v>308.17</v>
      </c>
      <c r="H368">
        <v>271.02</v>
      </c>
      <c r="I368">
        <v>403.45</v>
      </c>
      <c r="J368">
        <v>876.42</v>
      </c>
      <c r="K368">
        <v>1251.56</v>
      </c>
      <c r="L368">
        <v>922.15</v>
      </c>
      <c r="M368">
        <v>868.81</v>
      </c>
      <c r="N368">
        <v>1104.3699999999999</v>
      </c>
      <c r="O368">
        <v>959.05</v>
      </c>
      <c r="P368">
        <v>640.89</v>
      </c>
      <c r="Q368">
        <v>986.61</v>
      </c>
      <c r="R368">
        <v>993.8</v>
      </c>
      <c r="S368">
        <v>958.77</v>
      </c>
      <c r="T368">
        <v>801.96</v>
      </c>
      <c r="U368">
        <v>1191.92</v>
      </c>
    </row>
    <row r="369" spans="1:21">
      <c r="A369" t="s">
        <v>375</v>
      </c>
      <c r="B369" t="s">
        <v>376</v>
      </c>
      <c r="C369">
        <v>0.88</v>
      </c>
      <c r="D369" s="1">
        <f t="shared" si="5"/>
        <v>3.7635450215766516E-3</v>
      </c>
      <c r="E369">
        <v>243.46</v>
      </c>
      <c r="F369">
        <v>188.36</v>
      </c>
      <c r="G369">
        <v>248.5</v>
      </c>
      <c r="H369">
        <v>262.88</v>
      </c>
      <c r="I369">
        <v>316.33999999999997</v>
      </c>
      <c r="J369">
        <v>400.7</v>
      </c>
      <c r="K369">
        <v>578.48</v>
      </c>
      <c r="L369">
        <v>521.1</v>
      </c>
      <c r="M369">
        <v>435.87</v>
      </c>
      <c r="N369">
        <v>492.39</v>
      </c>
      <c r="O369">
        <v>421.3</v>
      </c>
      <c r="P369">
        <v>403.27</v>
      </c>
      <c r="Q369">
        <v>481.91</v>
      </c>
      <c r="R369">
        <v>496.84</v>
      </c>
      <c r="S369">
        <v>419.16</v>
      </c>
      <c r="T369">
        <v>319.48</v>
      </c>
      <c r="U369">
        <v>503.9</v>
      </c>
    </row>
    <row r="370" spans="1:21">
      <c r="A370" t="s">
        <v>379</v>
      </c>
      <c r="B370" t="s">
        <v>380</v>
      </c>
      <c r="C370">
        <v>0.88</v>
      </c>
      <c r="D370" s="1">
        <f t="shared" si="5"/>
        <v>3.7635450215766516E-3</v>
      </c>
      <c r="E370">
        <v>210.11</v>
      </c>
      <c r="F370">
        <v>201.52</v>
      </c>
      <c r="G370">
        <v>264.29000000000002</v>
      </c>
      <c r="H370">
        <v>204.5</v>
      </c>
      <c r="I370">
        <v>256.16000000000003</v>
      </c>
      <c r="J370">
        <v>370.41</v>
      </c>
      <c r="K370">
        <v>450.62</v>
      </c>
      <c r="L370">
        <v>373.87</v>
      </c>
      <c r="M370">
        <v>378.74</v>
      </c>
      <c r="N370">
        <v>407.28</v>
      </c>
      <c r="O370">
        <v>349.39</v>
      </c>
      <c r="P370">
        <v>375.5</v>
      </c>
      <c r="Q370">
        <v>318.32</v>
      </c>
      <c r="R370">
        <v>446</v>
      </c>
      <c r="S370">
        <v>369.87</v>
      </c>
      <c r="T370">
        <v>325.70999999999998</v>
      </c>
      <c r="U370">
        <v>514.85</v>
      </c>
    </row>
    <row r="371" spans="1:21">
      <c r="A371" t="s">
        <v>393</v>
      </c>
      <c r="B371" t="s">
        <v>392</v>
      </c>
      <c r="C371">
        <v>0.88</v>
      </c>
      <c r="D371" s="1">
        <f t="shared" si="5"/>
        <v>3.7635450215766516E-3</v>
      </c>
      <c r="E371">
        <v>778.31</v>
      </c>
      <c r="F371">
        <v>801.73</v>
      </c>
      <c r="G371">
        <v>802.2</v>
      </c>
      <c r="H371">
        <v>817.38</v>
      </c>
      <c r="I371">
        <v>1065.5899999999999</v>
      </c>
      <c r="J371">
        <v>1601.09</v>
      </c>
      <c r="K371">
        <v>1840.76</v>
      </c>
      <c r="L371">
        <v>1329.93</v>
      </c>
      <c r="M371">
        <v>1278.95</v>
      </c>
      <c r="N371">
        <v>1525.46</v>
      </c>
      <c r="O371">
        <v>1341.97</v>
      </c>
      <c r="P371">
        <v>1359.83</v>
      </c>
      <c r="Q371">
        <v>1266.19</v>
      </c>
      <c r="R371">
        <v>1346.07</v>
      </c>
      <c r="S371">
        <v>1372.14</v>
      </c>
      <c r="T371">
        <v>1071.6500000000001</v>
      </c>
      <c r="U371">
        <v>1917.76</v>
      </c>
    </row>
    <row r="372" spans="1:21">
      <c r="A372" t="s">
        <v>412</v>
      </c>
      <c r="B372" t="s">
        <v>413</v>
      </c>
      <c r="C372">
        <v>0.88</v>
      </c>
      <c r="D372" s="1">
        <f t="shared" si="5"/>
        <v>3.7635450215766516E-3</v>
      </c>
      <c r="E372">
        <v>746.96</v>
      </c>
      <c r="F372">
        <v>921.21</v>
      </c>
      <c r="G372">
        <v>851.07</v>
      </c>
      <c r="H372">
        <v>825.49</v>
      </c>
      <c r="I372">
        <v>1139.25</v>
      </c>
      <c r="J372">
        <v>1806.84</v>
      </c>
      <c r="K372">
        <v>1635.66</v>
      </c>
      <c r="L372">
        <v>1675.84</v>
      </c>
      <c r="M372">
        <v>1462.94</v>
      </c>
      <c r="N372">
        <v>1427.45</v>
      </c>
      <c r="O372">
        <v>1588.81</v>
      </c>
      <c r="P372">
        <v>1450.24</v>
      </c>
      <c r="Q372">
        <v>1679.25</v>
      </c>
      <c r="R372">
        <v>1838.36</v>
      </c>
      <c r="S372">
        <v>1409.32</v>
      </c>
      <c r="T372">
        <v>1330.9</v>
      </c>
      <c r="U372">
        <v>1866.08</v>
      </c>
    </row>
    <row r="373" spans="1:21">
      <c r="A373" t="s">
        <v>414</v>
      </c>
      <c r="B373" t="s">
        <v>415</v>
      </c>
      <c r="C373">
        <v>0.88</v>
      </c>
      <c r="D373" s="1">
        <f t="shared" si="5"/>
        <v>3.7635450215766516E-3</v>
      </c>
      <c r="E373">
        <v>1734.05</v>
      </c>
      <c r="F373">
        <v>1339.04</v>
      </c>
      <c r="G373">
        <v>1413.21</v>
      </c>
      <c r="H373">
        <v>1496.48</v>
      </c>
      <c r="I373">
        <v>1642.09</v>
      </c>
      <c r="J373">
        <v>2678.79</v>
      </c>
      <c r="K373">
        <v>3493.8</v>
      </c>
      <c r="L373">
        <v>3853.29</v>
      </c>
      <c r="M373">
        <v>3335.06</v>
      </c>
      <c r="N373">
        <v>3807.65</v>
      </c>
      <c r="O373">
        <v>3777.89</v>
      </c>
      <c r="P373">
        <v>2964.75</v>
      </c>
      <c r="Q373">
        <v>4441.71</v>
      </c>
      <c r="R373">
        <v>3477.09</v>
      </c>
      <c r="S373">
        <v>4033.17</v>
      </c>
      <c r="T373">
        <v>3892.12</v>
      </c>
      <c r="U373">
        <v>4944.5</v>
      </c>
    </row>
    <row r="374" spans="1:21">
      <c r="A374" t="s">
        <v>439</v>
      </c>
      <c r="B374" t="s">
        <v>262</v>
      </c>
      <c r="C374">
        <v>0.88</v>
      </c>
      <c r="D374" s="1">
        <f t="shared" si="5"/>
        <v>3.7635450215766516E-3</v>
      </c>
      <c r="E374">
        <v>214.46</v>
      </c>
      <c r="F374">
        <v>246.02</v>
      </c>
      <c r="G374">
        <v>223.13</v>
      </c>
      <c r="H374">
        <v>247.85</v>
      </c>
      <c r="I374">
        <v>270.98</v>
      </c>
      <c r="J374">
        <v>352.25</v>
      </c>
      <c r="K374">
        <v>429.15</v>
      </c>
      <c r="L374">
        <v>530.79999999999995</v>
      </c>
      <c r="M374">
        <v>385.62</v>
      </c>
      <c r="N374">
        <v>475.1</v>
      </c>
      <c r="O374">
        <v>546.22</v>
      </c>
      <c r="P374">
        <v>313.41000000000003</v>
      </c>
      <c r="Q374">
        <v>488.04</v>
      </c>
      <c r="R374">
        <v>517.92999999999995</v>
      </c>
      <c r="S374">
        <v>408.52</v>
      </c>
      <c r="T374">
        <v>449.12</v>
      </c>
      <c r="U374">
        <v>582.20000000000005</v>
      </c>
    </row>
    <row r="375" spans="1:21">
      <c r="A375" t="s">
        <v>508</v>
      </c>
      <c r="B375" t="s">
        <v>340</v>
      </c>
      <c r="C375">
        <v>0.88</v>
      </c>
      <c r="D375" s="1">
        <f t="shared" si="5"/>
        <v>3.7635450215766516E-3</v>
      </c>
      <c r="E375">
        <v>4426.24</v>
      </c>
      <c r="F375">
        <v>4333.96</v>
      </c>
      <c r="G375">
        <v>4308.84</v>
      </c>
      <c r="H375">
        <v>4249.7700000000004</v>
      </c>
      <c r="I375">
        <v>4515.8900000000003</v>
      </c>
      <c r="J375">
        <v>4457.22</v>
      </c>
      <c r="K375">
        <v>4922.99</v>
      </c>
      <c r="L375">
        <v>4974.05</v>
      </c>
      <c r="M375">
        <v>4558.09</v>
      </c>
      <c r="N375">
        <v>4973.32</v>
      </c>
      <c r="O375">
        <v>4622.12</v>
      </c>
      <c r="P375">
        <v>4682.96</v>
      </c>
      <c r="Q375">
        <v>4886.6400000000003</v>
      </c>
      <c r="R375">
        <v>4579.33</v>
      </c>
      <c r="S375">
        <v>4938.76</v>
      </c>
      <c r="T375">
        <v>4375.72</v>
      </c>
      <c r="U375">
        <v>5675.58</v>
      </c>
    </row>
    <row r="376" spans="1:21">
      <c r="A376" t="s">
        <v>509</v>
      </c>
      <c r="B376" t="s">
        <v>510</v>
      </c>
      <c r="C376">
        <v>0.88</v>
      </c>
      <c r="D376" s="1">
        <f t="shared" si="5"/>
        <v>3.7635450215766516E-3</v>
      </c>
      <c r="E376">
        <v>138.02000000000001</v>
      </c>
      <c r="F376">
        <v>61.91</v>
      </c>
      <c r="G376">
        <v>84.54</v>
      </c>
      <c r="H376">
        <v>59.6</v>
      </c>
      <c r="I376">
        <v>125.11</v>
      </c>
      <c r="J376">
        <v>268.12</v>
      </c>
      <c r="K376">
        <v>437.14</v>
      </c>
      <c r="L376">
        <v>358.03</v>
      </c>
      <c r="M376">
        <v>344.4</v>
      </c>
      <c r="N376">
        <v>595.28</v>
      </c>
      <c r="O376">
        <v>283.3</v>
      </c>
      <c r="P376">
        <v>326.75</v>
      </c>
      <c r="Q376">
        <v>287.87</v>
      </c>
      <c r="R376">
        <v>320.27</v>
      </c>
      <c r="S376">
        <v>350.56</v>
      </c>
      <c r="T376">
        <v>260.93</v>
      </c>
      <c r="U376">
        <v>691.89</v>
      </c>
    </row>
    <row r="377" spans="1:21">
      <c r="A377" t="s">
        <v>515</v>
      </c>
      <c r="B377" t="s">
        <v>516</v>
      </c>
      <c r="C377">
        <v>0.88</v>
      </c>
      <c r="D377" s="1">
        <f t="shared" si="5"/>
        <v>3.7635450215766516E-3</v>
      </c>
      <c r="E377">
        <v>130.81</v>
      </c>
      <c r="F377">
        <v>140.57</v>
      </c>
      <c r="G377">
        <v>139.38999999999999</v>
      </c>
      <c r="H377">
        <v>148.85</v>
      </c>
      <c r="I377">
        <v>156.13999999999999</v>
      </c>
      <c r="J377">
        <v>265.68</v>
      </c>
      <c r="K377">
        <v>229.35</v>
      </c>
      <c r="L377">
        <v>256.42</v>
      </c>
      <c r="M377">
        <v>256.91000000000003</v>
      </c>
      <c r="N377">
        <v>316.75</v>
      </c>
      <c r="O377">
        <v>199.2</v>
      </c>
      <c r="P377">
        <v>250.68</v>
      </c>
      <c r="Q377">
        <v>275.07</v>
      </c>
      <c r="R377">
        <v>265.29000000000002</v>
      </c>
      <c r="S377">
        <v>273.95</v>
      </c>
      <c r="T377">
        <v>288.12</v>
      </c>
      <c r="U377">
        <v>468.92</v>
      </c>
    </row>
    <row r="378" spans="1:21">
      <c r="A378" t="s">
        <v>519</v>
      </c>
      <c r="B378" t="s">
        <v>520</v>
      </c>
      <c r="C378">
        <v>0.88</v>
      </c>
      <c r="D378" s="1">
        <f t="shared" si="5"/>
        <v>3.7635450215766516E-3</v>
      </c>
      <c r="E378">
        <v>233.41</v>
      </c>
      <c r="F378">
        <v>283.63</v>
      </c>
      <c r="G378">
        <v>201.73</v>
      </c>
      <c r="H378">
        <v>273.04000000000002</v>
      </c>
      <c r="I378">
        <v>308.44</v>
      </c>
      <c r="J378">
        <v>487.26</v>
      </c>
      <c r="K378">
        <v>612.29999999999995</v>
      </c>
      <c r="L378">
        <v>685.59</v>
      </c>
      <c r="M378">
        <v>428.15</v>
      </c>
      <c r="N378">
        <v>631.28</v>
      </c>
      <c r="O378">
        <v>426.1</v>
      </c>
      <c r="P378">
        <v>429.46</v>
      </c>
      <c r="Q378">
        <v>646.30999999999995</v>
      </c>
      <c r="R378">
        <v>507.72</v>
      </c>
      <c r="S378">
        <v>518.53</v>
      </c>
      <c r="T378">
        <v>517.70000000000005</v>
      </c>
      <c r="U378">
        <v>609.37</v>
      </c>
    </row>
    <row r="379" spans="1:21">
      <c r="A379" t="s">
        <v>529</v>
      </c>
      <c r="B379" t="s">
        <v>530</v>
      </c>
      <c r="C379">
        <v>0.88</v>
      </c>
      <c r="D379" s="1">
        <f t="shared" si="5"/>
        <v>3.7635450215766516E-3</v>
      </c>
      <c r="E379">
        <v>34.58</v>
      </c>
      <c r="F379">
        <v>30.71</v>
      </c>
      <c r="G379">
        <v>29.35</v>
      </c>
      <c r="H379">
        <v>32.68</v>
      </c>
      <c r="I379">
        <v>41.49</v>
      </c>
      <c r="J379">
        <v>42.85</v>
      </c>
      <c r="K379">
        <v>60.42</v>
      </c>
      <c r="L379">
        <v>53.66</v>
      </c>
      <c r="M379">
        <v>48.02</v>
      </c>
      <c r="N379">
        <v>58.2</v>
      </c>
      <c r="O379">
        <v>52.94</v>
      </c>
      <c r="P379">
        <v>37.64</v>
      </c>
      <c r="Q379">
        <v>61.08</v>
      </c>
      <c r="R379">
        <v>44.58</v>
      </c>
      <c r="S379">
        <v>50.51</v>
      </c>
      <c r="T379">
        <v>41.64</v>
      </c>
      <c r="U379">
        <v>62.91</v>
      </c>
    </row>
    <row r="380" spans="1:21">
      <c r="A380" t="s">
        <v>535</v>
      </c>
      <c r="B380" t="s">
        <v>536</v>
      </c>
      <c r="C380">
        <v>0.88</v>
      </c>
      <c r="D380" s="1">
        <f t="shared" si="5"/>
        <v>3.7635450215766516E-3</v>
      </c>
      <c r="E380">
        <v>15.45</v>
      </c>
      <c r="F380">
        <v>13.33</v>
      </c>
      <c r="G380">
        <v>12.93</v>
      </c>
      <c r="H380">
        <v>20.89</v>
      </c>
      <c r="I380">
        <v>15.12</v>
      </c>
      <c r="J380">
        <v>41.95</v>
      </c>
      <c r="K380">
        <v>57.63</v>
      </c>
      <c r="L380">
        <v>137.58000000000001</v>
      </c>
      <c r="M380">
        <v>120.27</v>
      </c>
      <c r="N380">
        <v>117.19</v>
      </c>
      <c r="O380">
        <v>75.59</v>
      </c>
      <c r="P380">
        <v>53.43</v>
      </c>
      <c r="Q380">
        <v>130.32</v>
      </c>
      <c r="R380">
        <v>118.26</v>
      </c>
      <c r="S380">
        <v>125.16</v>
      </c>
      <c r="T380">
        <v>71.97</v>
      </c>
      <c r="U380">
        <v>223.13</v>
      </c>
    </row>
    <row r="381" spans="1:21">
      <c r="A381" t="s">
        <v>550</v>
      </c>
      <c r="B381" t="s">
        <v>551</v>
      </c>
      <c r="C381">
        <v>0.88</v>
      </c>
      <c r="D381" s="1">
        <f t="shared" si="5"/>
        <v>3.7635450215766516E-3</v>
      </c>
      <c r="E381">
        <v>104.36</v>
      </c>
      <c r="F381">
        <v>118.85</v>
      </c>
      <c r="G381">
        <v>139.04</v>
      </c>
      <c r="H381">
        <v>100.66</v>
      </c>
      <c r="I381">
        <v>117.8</v>
      </c>
      <c r="J381">
        <v>191</v>
      </c>
      <c r="K381">
        <v>307.94</v>
      </c>
      <c r="L381">
        <v>319.62</v>
      </c>
      <c r="M381">
        <v>162.88</v>
      </c>
      <c r="N381">
        <v>290.18</v>
      </c>
      <c r="O381">
        <v>252.58</v>
      </c>
      <c r="P381">
        <v>184.99</v>
      </c>
      <c r="Q381">
        <v>369.39</v>
      </c>
      <c r="R381">
        <v>231.15</v>
      </c>
      <c r="S381">
        <v>276.19</v>
      </c>
      <c r="T381">
        <v>296.39999999999998</v>
      </c>
      <c r="U381">
        <v>454.17</v>
      </c>
    </row>
    <row r="382" spans="1:21">
      <c r="A382" t="s">
        <v>557</v>
      </c>
      <c r="B382" t="s">
        <v>308</v>
      </c>
      <c r="C382">
        <v>0.88</v>
      </c>
      <c r="D382" s="1">
        <f t="shared" si="5"/>
        <v>3.7635450215766516E-3</v>
      </c>
      <c r="E382">
        <v>49.38</v>
      </c>
      <c r="F382">
        <v>37.67</v>
      </c>
      <c r="G382">
        <v>29.5</v>
      </c>
      <c r="H382">
        <v>25.57</v>
      </c>
      <c r="I382">
        <v>33.35</v>
      </c>
      <c r="J382">
        <v>98.98</v>
      </c>
      <c r="K382">
        <v>155.88999999999999</v>
      </c>
      <c r="L382">
        <v>116.76</v>
      </c>
      <c r="M382">
        <v>69.37</v>
      </c>
      <c r="N382">
        <v>121.4</v>
      </c>
      <c r="O382">
        <v>115.92</v>
      </c>
      <c r="P382">
        <v>80.569999999999993</v>
      </c>
      <c r="Q382">
        <v>125.43</v>
      </c>
      <c r="R382">
        <v>127.01</v>
      </c>
      <c r="S382">
        <v>100.59</v>
      </c>
      <c r="T382">
        <v>81.86</v>
      </c>
      <c r="U382">
        <v>154.04</v>
      </c>
    </row>
    <row r="383" spans="1:21">
      <c r="A383" t="s">
        <v>563</v>
      </c>
      <c r="B383" t="s">
        <v>564</v>
      </c>
      <c r="C383">
        <v>0.88</v>
      </c>
      <c r="D383" s="1">
        <f t="shared" si="5"/>
        <v>3.7635450215766516E-3</v>
      </c>
      <c r="E383">
        <v>187.46</v>
      </c>
      <c r="F383">
        <v>139.86000000000001</v>
      </c>
      <c r="G383">
        <v>86.61</v>
      </c>
      <c r="H383">
        <v>182.96</v>
      </c>
      <c r="I383">
        <v>193.1</v>
      </c>
      <c r="J383">
        <v>270.55</v>
      </c>
      <c r="K383">
        <v>324.29000000000002</v>
      </c>
      <c r="L383">
        <v>283.95999999999998</v>
      </c>
      <c r="M383">
        <v>320.41000000000003</v>
      </c>
      <c r="N383">
        <v>354.92</v>
      </c>
      <c r="O383">
        <v>261.43</v>
      </c>
      <c r="P383">
        <v>263.60000000000002</v>
      </c>
      <c r="Q383">
        <v>261.43</v>
      </c>
      <c r="R383">
        <v>263.02999999999997</v>
      </c>
      <c r="S383">
        <v>359.12</v>
      </c>
      <c r="T383">
        <v>273.39</v>
      </c>
      <c r="U383">
        <v>428.9</v>
      </c>
    </row>
    <row r="384" spans="1:21">
      <c r="A384" t="s">
        <v>565</v>
      </c>
      <c r="B384" t="s">
        <v>258</v>
      </c>
      <c r="C384">
        <v>0.88</v>
      </c>
      <c r="D384" s="1">
        <f t="shared" si="5"/>
        <v>3.7635450215766516E-3</v>
      </c>
      <c r="E384">
        <v>110.76</v>
      </c>
      <c r="F384">
        <v>70.48</v>
      </c>
      <c r="G384">
        <v>101.15</v>
      </c>
      <c r="H384">
        <v>126.44</v>
      </c>
      <c r="I384">
        <v>136.22</v>
      </c>
      <c r="J384">
        <v>391.66</v>
      </c>
      <c r="K384">
        <v>501.85</v>
      </c>
      <c r="L384">
        <v>379.67</v>
      </c>
      <c r="M384">
        <v>352.81</v>
      </c>
      <c r="N384">
        <v>455.03</v>
      </c>
      <c r="O384">
        <v>295.19</v>
      </c>
      <c r="P384">
        <v>298.13</v>
      </c>
      <c r="Q384">
        <v>412.94</v>
      </c>
      <c r="R384">
        <v>447.16</v>
      </c>
      <c r="S384">
        <v>413.9</v>
      </c>
      <c r="T384">
        <v>300.52</v>
      </c>
      <c r="U384">
        <v>472.55</v>
      </c>
    </row>
    <row r="385" spans="1:21">
      <c r="A385" t="s">
        <v>577</v>
      </c>
      <c r="B385" t="s">
        <v>578</v>
      </c>
      <c r="C385">
        <v>0.88</v>
      </c>
      <c r="D385" s="1">
        <f t="shared" si="5"/>
        <v>3.7635450215766516E-3</v>
      </c>
      <c r="E385">
        <v>403.8</v>
      </c>
      <c r="F385">
        <v>343.8</v>
      </c>
      <c r="G385">
        <v>446.84</v>
      </c>
      <c r="H385">
        <v>536.92999999999995</v>
      </c>
      <c r="I385">
        <v>583.21</v>
      </c>
      <c r="J385">
        <v>669.54</v>
      </c>
      <c r="K385">
        <v>697.34</v>
      </c>
      <c r="L385">
        <v>683.4</v>
      </c>
      <c r="M385">
        <v>673.25</v>
      </c>
      <c r="N385">
        <v>673.64</v>
      </c>
      <c r="O385">
        <v>595.72</v>
      </c>
      <c r="P385">
        <v>574.04999999999995</v>
      </c>
      <c r="Q385">
        <v>619.64</v>
      </c>
      <c r="R385">
        <v>779.22</v>
      </c>
      <c r="S385">
        <v>641.35</v>
      </c>
      <c r="T385">
        <v>526.58000000000004</v>
      </c>
      <c r="U385">
        <v>758.66</v>
      </c>
    </row>
    <row r="386" spans="1:21">
      <c r="A386" t="s">
        <v>587</v>
      </c>
      <c r="B386" t="s">
        <v>588</v>
      </c>
      <c r="C386">
        <v>0.88</v>
      </c>
      <c r="D386" s="1">
        <f t="shared" si="5"/>
        <v>3.7635450215766516E-3</v>
      </c>
      <c r="E386">
        <v>553.09</v>
      </c>
      <c r="F386">
        <v>501.41</v>
      </c>
      <c r="G386">
        <v>591.58000000000004</v>
      </c>
      <c r="H386">
        <v>347.01</v>
      </c>
      <c r="I386">
        <v>490.03</v>
      </c>
      <c r="J386">
        <v>1118.0999999999999</v>
      </c>
      <c r="K386">
        <v>1321.26</v>
      </c>
      <c r="L386">
        <v>1074.77</v>
      </c>
      <c r="M386">
        <v>1227.96</v>
      </c>
      <c r="N386">
        <v>1558.62</v>
      </c>
      <c r="O386">
        <v>1309.98</v>
      </c>
      <c r="P386">
        <v>1031.47</v>
      </c>
      <c r="Q386">
        <v>1392.02</v>
      </c>
      <c r="R386">
        <v>1299.74</v>
      </c>
      <c r="S386">
        <v>1216.4100000000001</v>
      </c>
      <c r="T386">
        <v>1117.29</v>
      </c>
      <c r="U386">
        <v>2101.91</v>
      </c>
    </row>
    <row r="387" spans="1:21">
      <c r="A387" t="s">
        <v>599</v>
      </c>
      <c r="B387" t="s">
        <v>600</v>
      </c>
      <c r="C387">
        <v>0.88</v>
      </c>
      <c r="D387" s="1">
        <f t="shared" ref="D387:D450" si="6">C387/(SQRT((C387 * C387) + 54674 - 2 ))</f>
        <v>3.7635450215766516E-3</v>
      </c>
      <c r="E387">
        <v>180.9</v>
      </c>
      <c r="F387">
        <v>156.87</v>
      </c>
      <c r="G387">
        <v>132.82</v>
      </c>
      <c r="H387">
        <v>150.13</v>
      </c>
      <c r="I387">
        <v>132.47999999999999</v>
      </c>
      <c r="J387">
        <v>252.21</v>
      </c>
      <c r="K387">
        <v>278.12</v>
      </c>
      <c r="L387">
        <v>385.4</v>
      </c>
      <c r="M387">
        <v>239.18</v>
      </c>
      <c r="N387">
        <v>425.67</v>
      </c>
      <c r="O387">
        <v>284.45999999999998</v>
      </c>
      <c r="P387">
        <v>214.49</v>
      </c>
      <c r="Q387">
        <v>245.56</v>
      </c>
      <c r="R387">
        <v>310.60000000000002</v>
      </c>
      <c r="S387">
        <v>350.51</v>
      </c>
      <c r="T387">
        <v>265.45</v>
      </c>
      <c r="U387">
        <v>456.22</v>
      </c>
    </row>
    <row r="388" spans="1:21">
      <c r="A388" t="s">
        <v>603</v>
      </c>
      <c r="B388" t="s">
        <v>604</v>
      </c>
      <c r="C388">
        <v>0.88</v>
      </c>
      <c r="D388" s="1">
        <f t="shared" si="6"/>
        <v>3.7635450215766516E-3</v>
      </c>
      <c r="E388">
        <v>164.69</v>
      </c>
      <c r="F388">
        <v>156.43</v>
      </c>
      <c r="G388">
        <v>159.56</v>
      </c>
      <c r="H388">
        <v>152.68</v>
      </c>
      <c r="I388">
        <v>210.2</v>
      </c>
      <c r="J388">
        <v>346.56</v>
      </c>
      <c r="K388">
        <v>436.76</v>
      </c>
      <c r="L388">
        <v>379.67</v>
      </c>
      <c r="M388">
        <v>287.57</v>
      </c>
      <c r="N388">
        <v>418.13</v>
      </c>
      <c r="O388">
        <v>393.03</v>
      </c>
      <c r="P388">
        <v>262.88</v>
      </c>
      <c r="Q388">
        <v>363.37</v>
      </c>
      <c r="R388">
        <v>452.13</v>
      </c>
      <c r="S388">
        <v>417.34</v>
      </c>
      <c r="T388">
        <v>333.13</v>
      </c>
      <c r="U388">
        <v>438.41</v>
      </c>
    </row>
    <row r="389" spans="1:21">
      <c r="A389" t="s">
        <v>603</v>
      </c>
      <c r="B389" t="s">
        <v>605</v>
      </c>
      <c r="C389">
        <v>0.88</v>
      </c>
      <c r="D389" s="1">
        <f t="shared" si="6"/>
        <v>3.7635450215766516E-3</v>
      </c>
      <c r="E389">
        <v>164.69</v>
      </c>
      <c r="F389">
        <v>156.43</v>
      </c>
      <c r="G389">
        <v>159.56</v>
      </c>
      <c r="H389">
        <v>152.68</v>
      </c>
      <c r="I389">
        <v>210.2</v>
      </c>
      <c r="J389">
        <v>346.56</v>
      </c>
      <c r="K389">
        <v>436.76</v>
      </c>
      <c r="L389">
        <v>379.67</v>
      </c>
      <c r="M389">
        <v>287.57</v>
      </c>
      <c r="N389">
        <v>418.13</v>
      </c>
      <c r="O389">
        <v>393.03</v>
      </c>
      <c r="P389">
        <v>262.88</v>
      </c>
      <c r="Q389">
        <v>363.37</v>
      </c>
      <c r="R389">
        <v>452.13</v>
      </c>
      <c r="S389">
        <v>417.34</v>
      </c>
      <c r="T389">
        <v>333.13</v>
      </c>
      <c r="U389">
        <v>438.41</v>
      </c>
    </row>
    <row r="390" spans="1:21">
      <c r="A390" t="s">
        <v>634</v>
      </c>
      <c r="B390" t="s">
        <v>635</v>
      </c>
      <c r="C390">
        <v>0.88</v>
      </c>
      <c r="D390" s="1">
        <f t="shared" si="6"/>
        <v>3.7635450215766516E-3</v>
      </c>
      <c r="E390">
        <v>384.11</v>
      </c>
      <c r="F390">
        <v>424.68</v>
      </c>
      <c r="G390">
        <v>314.95999999999998</v>
      </c>
      <c r="H390">
        <v>367.09</v>
      </c>
      <c r="I390">
        <v>437.71</v>
      </c>
      <c r="J390">
        <v>551.72</v>
      </c>
      <c r="K390">
        <v>535.91999999999996</v>
      </c>
      <c r="L390">
        <v>559.88</v>
      </c>
      <c r="M390">
        <v>545.27</v>
      </c>
      <c r="N390">
        <v>547.16999999999996</v>
      </c>
      <c r="O390">
        <v>517.25</v>
      </c>
      <c r="P390">
        <v>562.08000000000004</v>
      </c>
      <c r="Q390">
        <v>588.15</v>
      </c>
      <c r="R390">
        <v>530.11</v>
      </c>
      <c r="S390">
        <v>470.15</v>
      </c>
      <c r="T390">
        <v>571.88</v>
      </c>
      <c r="U390">
        <v>725.14</v>
      </c>
    </row>
    <row r="391" spans="1:21">
      <c r="A391" t="s">
        <v>634</v>
      </c>
      <c r="B391" t="s">
        <v>636</v>
      </c>
      <c r="C391">
        <v>0.88</v>
      </c>
      <c r="D391" s="1">
        <f t="shared" si="6"/>
        <v>3.7635450215766516E-3</v>
      </c>
      <c r="E391">
        <v>384.11</v>
      </c>
      <c r="F391">
        <v>424.68</v>
      </c>
      <c r="G391">
        <v>314.95999999999998</v>
      </c>
      <c r="H391">
        <v>367.09</v>
      </c>
      <c r="I391">
        <v>437.71</v>
      </c>
      <c r="J391">
        <v>551.72</v>
      </c>
      <c r="K391">
        <v>535.91999999999996</v>
      </c>
      <c r="L391">
        <v>559.88</v>
      </c>
      <c r="M391">
        <v>545.27</v>
      </c>
      <c r="N391">
        <v>547.16999999999996</v>
      </c>
      <c r="O391">
        <v>517.25</v>
      </c>
      <c r="P391">
        <v>562.08000000000004</v>
      </c>
      <c r="Q391">
        <v>588.15</v>
      </c>
      <c r="R391">
        <v>530.11</v>
      </c>
      <c r="S391">
        <v>470.15</v>
      </c>
      <c r="T391">
        <v>571.88</v>
      </c>
      <c r="U391">
        <v>725.14</v>
      </c>
    </row>
    <row r="392" spans="1:21">
      <c r="A392" t="s">
        <v>634</v>
      </c>
      <c r="B392" t="s">
        <v>637</v>
      </c>
      <c r="C392">
        <v>0.88</v>
      </c>
      <c r="D392" s="1">
        <f t="shared" si="6"/>
        <v>3.7635450215766516E-3</v>
      </c>
      <c r="E392">
        <v>384.11</v>
      </c>
      <c r="F392">
        <v>424.68</v>
      </c>
      <c r="G392">
        <v>314.95999999999998</v>
      </c>
      <c r="H392">
        <v>367.09</v>
      </c>
      <c r="I392">
        <v>437.71</v>
      </c>
      <c r="J392">
        <v>551.72</v>
      </c>
      <c r="K392">
        <v>535.91999999999996</v>
      </c>
      <c r="L392">
        <v>559.88</v>
      </c>
      <c r="M392">
        <v>545.27</v>
      </c>
      <c r="N392">
        <v>547.16999999999996</v>
      </c>
      <c r="O392">
        <v>517.25</v>
      </c>
      <c r="P392">
        <v>562.08000000000004</v>
      </c>
      <c r="Q392">
        <v>588.15</v>
      </c>
      <c r="R392">
        <v>530.11</v>
      </c>
      <c r="S392">
        <v>470.15</v>
      </c>
      <c r="T392">
        <v>571.88</v>
      </c>
      <c r="U392">
        <v>725.14</v>
      </c>
    </row>
    <row r="393" spans="1:21">
      <c r="A393" t="s">
        <v>657</v>
      </c>
      <c r="B393" t="s">
        <v>658</v>
      </c>
      <c r="C393">
        <v>0.88</v>
      </c>
      <c r="D393" s="1">
        <f t="shared" si="6"/>
        <v>3.7635450215766516E-3</v>
      </c>
      <c r="E393">
        <v>263.14</v>
      </c>
      <c r="F393">
        <v>233.38</v>
      </c>
      <c r="G393">
        <v>289.08</v>
      </c>
      <c r="H393">
        <v>276.02999999999997</v>
      </c>
      <c r="I393">
        <v>355.43</v>
      </c>
      <c r="J393">
        <v>541.24</v>
      </c>
      <c r="K393">
        <v>648.48</v>
      </c>
      <c r="L393">
        <v>508.97</v>
      </c>
      <c r="M393">
        <v>439.18</v>
      </c>
      <c r="N393">
        <v>678.16</v>
      </c>
      <c r="O393">
        <v>589.52</v>
      </c>
      <c r="P393">
        <v>404.8</v>
      </c>
      <c r="Q393">
        <v>478.56</v>
      </c>
      <c r="R393">
        <v>567.49</v>
      </c>
      <c r="S393">
        <v>508.09</v>
      </c>
      <c r="T393">
        <v>429.96</v>
      </c>
      <c r="U393">
        <v>680.13</v>
      </c>
    </row>
    <row r="394" spans="1:21">
      <c r="A394" t="s">
        <v>659</v>
      </c>
      <c r="B394" t="s">
        <v>660</v>
      </c>
      <c r="C394">
        <v>0.88</v>
      </c>
      <c r="D394" s="1">
        <f t="shared" si="6"/>
        <v>3.7635450215766516E-3</v>
      </c>
      <c r="E394">
        <v>824.65</v>
      </c>
      <c r="F394">
        <v>950.17</v>
      </c>
      <c r="G394">
        <v>602.07000000000005</v>
      </c>
      <c r="H394">
        <v>934.56</v>
      </c>
      <c r="I394">
        <v>1282.3</v>
      </c>
      <c r="J394">
        <v>1828.24</v>
      </c>
      <c r="K394">
        <v>1698.88</v>
      </c>
      <c r="L394">
        <v>1829.03</v>
      </c>
      <c r="M394">
        <v>1435.98</v>
      </c>
      <c r="N394">
        <v>1515.52</v>
      </c>
      <c r="O394">
        <v>1623.58</v>
      </c>
      <c r="P394">
        <v>1885.71</v>
      </c>
      <c r="Q394">
        <v>1958.88</v>
      </c>
      <c r="R394">
        <v>1468.91</v>
      </c>
      <c r="S394">
        <v>1798.98</v>
      </c>
      <c r="T394">
        <v>1867.16</v>
      </c>
      <c r="U394">
        <v>2302.41</v>
      </c>
    </row>
    <row r="395" spans="1:21">
      <c r="A395" t="s">
        <v>670</v>
      </c>
      <c r="B395" t="s">
        <v>671</v>
      </c>
      <c r="C395">
        <v>0.88</v>
      </c>
      <c r="D395" s="1">
        <f t="shared" si="6"/>
        <v>3.7635450215766516E-3</v>
      </c>
      <c r="E395">
        <v>302.8</v>
      </c>
      <c r="F395">
        <v>325.14</v>
      </c>
      <c r="G395">
        <v>300.17</v>
      </c>
      <c r="H395">
        <v>406.92</v>
      </c>
      <c r="I395">
        <v>419.84</v>
      </c>
      <c r="J395">
        <v>556.47</v>
      </c>
      <c r="K395">
        <v>667.02</v>
      </c>
      <c r="L395">
        <v>647.16</v>
      </c>
      <c r="M395">
        <v>544.30999999999995</v>
      </c>
      <c r="N395">
        <v>498.22</v>
      </c>
      <c r="O395">
        <v>511.05</v>
      </c>
      <c r="P395">
        <v>416.49</v>
      </c>
      <c r="Q395">
        <v>533.42999999999995</v>
      </c>
      <c r="R395">
        <v>593.12</v>
      </c>
      <c r="S395">
        <v>491.67</v>
      </c>
      <c r="T395">
        <v>522.76</v>
      </c>
      <c r="U395">
        <v>635.04999999999995</v>
      </c>
    </row>
    <row r="396" spans="1:21">
      <c r="A396" t="s">
        <v>688</v>
      </c>
      <c r="B396" t="s">
        <v>689</v>
      </c>
      <c r="C396">
        <v>0.88</v>
      </c>
      <c r="D396" s="1">
        <f t="shared" si="6"/>
        <v>3.7635450215766516E-3</v>
      </c>
      <c r="E396">
        <v>15.28</v>
      </c>
      <c r="F396">
        <v>24.98</v>
      </c>
      <c r="G396">
        <v>18.350000000000001</v>
      </c>
      <c r="H396">
        <v>13.17</v>
      </c>
      <c r="I396">
        <v>17.93</v>
      </c>
      <c r="J396">
        <v>31.2</v>
      </c>
      <c r="K396">
        <v>36.130000000000003</v>
      </c>
      <c r="L396">
        <v>53.08</v>
      </c>
      <c r="M396">
        <v>25.5</v>
      </c>
      <c r="N396">
        <v>55.75</v>
      </c>
      <c r="O396">
        <v>34.369999999999997</v>
      </c>
      <c r="P396">
        <v>29.35</v>
      </c>
      <c r="Q396">
        <v>40.159999999999997</v>
      </c>
      <c r="R396">
        <v>51.36</v>
      </c>
      <c r="S396">
        <v>36.75</v>
      </c>
      <c r="T396">
        <v>44.71</v>
      </c>
      <c r="U396">
        <v>79.39</v>
      </c>
    </row>
    <row r="397" spans="1:21">
      <c r="A397" t="s">
        <v>690</v>
      </c>
      <c r="B397" t="s">
        <v>691</v>
      </c>
      <c r="C397">
        <v>0.88</v>
      </c>
      <c r="D397" s="1">
        <f t="shared" si="6"/>
        <v>3.7635450215766516E-3</v>
      </c>
      <c r="E397">
        <v>30.35</v>
      </c>
      <c r="F397">
        <v>29.32</v>
      </c>
      <c r="G397">
        <v>34.31</v>
      </c>
      <c r="H397">
        <v>33.729999999999997</v>
      </c>
      <c r="I397">
        <v>57.67</v>
      </c>
      <c r="J397">
        <v>97.62</v>
      </c>
      <c r="K397">
        <v>132.09</v>
      </c>
      <c r="L397">
        <v>111.05</v>
      </c>
      <c r="M397">
        <v>91.78</v>
      </c>
      <c r="N397">
        <v>152.16999999999999</v>
      </c>
      <c r="O397">
        <v>88.16</v>
      </c>
      <c r="P397">
        <v>81.67</v>
      </c>
      <c r="Q397">
        <v>78.95</v>
      </c>
      <c r="R397">
        <v>110.17</v>
      </c>
      <c r="S397">
        <v>97.24</v>
      </c>
      <c r="T397">
        <v>61.36</v>
      </c>
      <c r="U397">
        <v>136.72</v>
      </c>
    </row>
    <row r="398" spans="1:21">
      <c r="A398" t="s">
        <v>694</v>
      </c>
      <c r="B398" t="s">
        <v>695</v>
      </c>
      <c r="C398">
        <v>0.88</v>
      </c>
      <c r="D398" s="1">
        <f t="shared" si="6"/>
        <v>3.7635450215766516E-3</v>
      </c>
      <c r="E398">
        <v>663.54</v>
      </c>
      <c r="F398">
        <v>635.51</v>
      </c>
      <c r="G398">
        <v>692.3</v>
      </c>
      <c r="H398">
        <v>567.25</v>
      </c>
      <c r="I398">
        <v>696.23</v>
      </c>
      <c r="J398">
        <v>1212.71</v>
      </c>
      <c r="K398">
        <v>1644.95</v>
      </c>
      <c r="L398">
        <v>1396.07</v>
      </c>
      <c r="M398">
        <v>1244.1199999999999</v>
      </c>
      <c r="N398">
        <v>1739.85</v>
      </c>
      <c r="O398">
        <v>1638.99</v>
      </c>
      <c r="P398">
        <v>1468.69</v>
      </c>
      <c r="Q398">
        <v>1973.45</v>
      </c>
      <c r="R398">
        <v>1505.64</v>
      </c>
      <c r="S398">
        <v>1552.07</v>
      </c>
      <c r="T398">
        <v>1650.46</v>
      </c>
      <c r="U398">
        <v>2487.09</v>
      </c>
    </row>
    <row r="399" spans="1:21">
      <c r="A399" t="s">
        <v>705</v>
      </c>
      <c r="B399" t="s">
        <v>706</v>
      </c>
      <c r="C399">
        <v>0.88</v>
      </c>
      <c r="D399" s="1">
        <f t="shared" si="6"/>
        <v>3.7635450215766516E-3</v>
      </c>
      <c r="E399">
        <v>155.62</v>
      </c>
      <c r="F399">
        <v>155.51</v>
      </c>
      <c r="G399">
        <v>145.07</v>
      </c>
      <c r="H399">
        <v>275.07</v>
      </c>
      <c r="I399">
        <v>385.79</v>
      </c>
      <c r="J399">
        <v>1073.3599999999999</v>
      </c>
      <c r="K399">
        <v>1845.05</v>
      </c>
      <c r="L399">
        <v>1331.67</v>
      </c>
      <c r="M399">
        <v>1586.5</v>
      </c>
      <c r="N399">
        <v>1865</v>
      </c>
      <c r="O399">
        <v>1388.38</v>
      </c>
      <c r="P399">
        <v>1007.32</v>
      </c>
      <c r="Q399">
        <v>1860.94</v>
      </c>
      <c r="R399">
        <v>1600.39</v>
      </c>
      <c r="S399">
        <v>2041.71</v>
      </c>
      <c r="T399">
        <v>1161.49</v>
      </c>
      <c r="U399">
        <v>2260.64</v>
      </c>
    </row>
    <row r="400" spans="1:21">
      <c r="A400" t="s">
        <v>730</v>
      </c>
      <c r="B400" t="s">
        <v>731</v>
      </c>
      <c r="C400">
        <v>0.88</v>
      </c>
      <c r="D400" s="1">
        <f t="shared" si="6"/>
        <v>3.7635450215766516E-3</v>
      </c>
      <c r="E400">
        <v>18.7</v>
      </c>
      <c r="F400">
        <v>9.58</v>
      </c>
      <c r="G400">
        <v>6.68</v>
      </c>
      <c r="H400">
        <v>10.08</v>
      </c>
      <c r="I400">
        <v>22.77</v>
      </c>
      <c r="J400">
        <v>171.73</v>
      </c>
      <c r="K400">
        <v>239.91</v>
      </c>
      <c r="L400">
        <v>417.77</v>
      </c>
      <c r="M400">
        <v>274.63</v>
      </c>
      <c r="N400">
        <v>282.89</v>
      </c>
      <c r="O400">
        <v>352.45</v>
      </c>
      <c r="P400">
        <v>262.14999999999998</v>
      </c>
      <c r="Q400">
        <v>462.09</v>
      </c>
      <c r="R400">
        <v>535.22</v>
      </c>
      <c r="S400">
        <v>505.51</v>
      </c>
      <c r="T400">
        <v>331.1</v>
      </c>
      <c r="U400">
        <v>939.05</v>
      </c>
    </row>
    <row r="401" spans="1:21">
      <c r="A401" t="s">
        <v>748</v>
      </c>
      <c r="B401" t="s">
        <v>749</v>
      </c>
      <c r="C401">
        <v>0.88</v>
      </c>
      <c r="D401" s="1">
        <f t="shared" si="6"/>
        <v>3.7635450215766516E-3</v>
      </c>
      <c r="E401">
        <v>209.5</v>
      </c>
      <c r="F401">
        <v>156.94</v>
      </c>
      <c r="G401">
        <v>176.26</v>
      </c>
      <c r="H401">
        <v>206.56</v>
      </c>
      <c r="I401">
        <v>194.14</v>
      </c>
      <c r="J401">
        <v>263.52999999999997</v>
      </c>
      <c r="K401">
        <v>245.81</v>
      </c>
      <c r="L401">
        <v>279.13</v>
      </c>
      <c r="M401">
        <v>271.93</v>
      </c>
      <c r="N401">
        <v>296.23</v>
      </c>
      <c r="O401">
        <v>281.91000000000003</v>
      </c>
      <c r="P401">
        <v>265.02</v>
      </c>
      <c r="Q401">
        <v>317.62</v>
      </c>
      <c r="R401">
        <v>321.81</v>
      </c>
      <c r="S401">
        <v>263.87</v>
      </c>
      <c r="T401">
        <v>289.63</v>
      </c>
      <c r="U401">
        <v>366.34</v>
      </c>
    </row>
    <row r="402" spans="1:21">
      <c r="A402" t="s">
        <v>762</v>
      </c>
      <c r="B402" t="s">
        <v>763</v>
      </c>
      <c r="C402">
        <v>0.88</v>
      </c>
      <c r="D402" s="1">
        <f t="shared" si="6"/>
        <v>3.7635450215766516E-3</v>
      </c>
      <c r="E402">
        <v>2499.77</v>
      </c>
      <c r="F402">
        <v>2839.11</v>
      </c>
      <c r="G402">
        <v>2263.27</v>
      </c>
      <c r="H402">
        <v>2765.41</v>
      </c>
      <c r="I402">
        <v>3390.77</v>
      </c>
      <c r="J402">
        <v>4027.91</v>
      </c>
      <c r="K402">
        <v>4387.18</v>
      </c>
      <c r="L402">
        <v>4531.68</v>
      </c>
      <c r="M402">
        <v>3419.96</v>
      </c>
      <c r="N402">
        <v>4372.55</v>
      </c>
      <c r="O402">
        <v>4299.46</v>
      </c>
      <c r="P402">
        <v>3631.49</v>
      </c>
      <c r="Q402">
        <v>5360.56</v>
      </c>
      <c r="R402">
        <v>3868.44</v>
      </c>
      <c r="S402">
        <v>4120.8599999999997</v>
      </c>
      <c r="T402">
        <v>4603.3500000000004</v>
      </c>
      <c r="U402">
        <v>5181.3500000000004</v>
      </c>
    </row>
    <row r="403" spans="1:21">
      <c r="A403" t="s">
        <v>776</v>
      </c>
      <c r="B403" t="s">
        <v>777</v>
      </c>
      <c r="C403">
        <v>0.88</v>
      </c>
      <c r="D403" s="1">
        <f t="shared" si="6"/>
        <v>3.7635450215766516E-3</v>
      </c>
      <c r="E403">
        <v>97.07</v>
      </c>
      <c r="F403">
        <v>88.84</v>
      </c>
      <c r="G403">
        <v>104.9</v>
      </c>
      <c r="H403">
        <v>86.86</v>
      </c>
      <c r="I403">
        <v>118.04</v>
      </c>
      <c r="J403">
        <v>171.61</v>
      </c>
      <c r="K403">
        <v>193.12</v>
      </c>
      <c r="L403">
        <v>192.03</v>
      </c>
      <c r="M403">
        <v>227.69</v>
      </c>
      <c r="N403">
        <v>246.16</v>
      </c>
      <c r="O403">
        <v>176.72</v>
      </c>
      <c r="P403">
        <v>162.65</v>
      </c>
      <c r="Q403">
        <v>198.82</v>
      </c>
      <c r="R403">
        <v>200.97</v>
      </c>
      <c r="S403">
        <v>209.44</v>
      </c>
      <c r="T403">
        <v>195.33</v>
      </c>
      <c r="U403">
        <v>276.55</v>
      </c>
    </row>
    <row r="404" spans="1:21">
      <c r="A404" t="s">
        <v>788</v>
      </c>
      <c r="B404" t="s">
        <v>789</v>
      </c>
      <c r="C404">
        <v>0.88</v>
      </c>
      <c r="D404" s="1">
        <f t="shared" si="6"/>
        <v>3.7635450215766516E-3</v>
      </c>
      <c r="E404">
        <v>922.95</v>
      </c>
      <c r="F404">
        <v>839.16</v>
      </c>
      <c r="G404">
        <v>1031.17</v>
      </c>
      <c r="H404">
        <v>849.09</v>
      </c>
      <c r="I404">
        <v>1014.08</v>
      </c>
      <c r="J404">
        <v>1167.92</v>
      </c>
      <c r="K404">
        <v>1143.73</v>
      </c>
      <c r="L404">
        <v>1276.72</v>
      </c>
      <c r="M404">
        <v>996.41</v>
      </c>
      <c r="N404">
        <v>1264.72</v>
      </c>
      <c r="O404">
        <v>1141.4100000000001</v>
      </c>
      <c r="P404">
        <v>1214.1199999999999</v>
      </c>
      <c r="Q404">
        <v>1273.2</v>
      </c>
      <c r="R404">
        <v>1334.38</v>
      </c>
      <c r="S404">
        <v>1262.7</v>
      </c>
      <c r="T404">
        <v>1232.79</v>
      </c>
      <c r="U404">
        <v>1462.3</v>
      </c>
    </row>
    <row r="405" spans="1:21">
      <c r="A405" t="s">
        <v>812</v>
      </c>
      <c r="B405" t="s">
        <v>813</v>
      </c>
      <c r="C405">
        <v>0.88</v>
      </c>
      <c r="D405" s="1">
        <f t="shared" si="6"/>
        <v>3.7635450215766516E-3</v>
      </c>
      <c r="E405">
        <v>1165.71</v>
      </c>
      <c r="F405">
        <v>1081.03</v>
      </c>
      <c r="G405">
        <v>991.5</v>
      </c>
      <c r="H405">
        <v>903.71</v>
      </c>
      <c r="I405">
        <v>984.03</v>
      </c>
      <c r="J405">
        <v>1302.3900000000001</v>
      </c>
      <c r="K405">
        <v>1330.7</v>
      </c>
      <c r="L405">
        <v>1405.43</v>
      </c>
      <c r="M405">
        <v>1264.3499999999999</v>
      </c>
      <c r="N405">
        <v>1399.11</v>
      </c>
      <c r="O405">
        <v>1381.74</v>
      </c>
      <c r="P405">
        <v>1337.29</v>
      </c>
      <c r="Q405">
        <v>1463.15</v>
      </c>
      <c r="R405">
        <v>1416.09</v>
      </c>
      <c r="S405">
        <v>1394.45</v>
      </c>
      <c r="T405">
        <v>1331.48</v>
      </c>
      <c r="U405">
        <v>1787</v>
      </c>
    </row>
    <row r="406" spans="1:21">
      <c r="A406" t="s">
        <v>818</v>
      </c>
      <c r="B406" t="s">
        <v>817</v>
      </c>
      <c r="C406">
        <v>0.88</v>
      </c>
      <c r="D406" s="1">
        <f t="shared" si="6"/>
        <v>3.7635450215766516E-3</v>
      </c>
      <c r="E406">
        <v>54.25</v>
      </c>
      <c r="F406">
        <v>60.31</v>
      </c>
      <c r="G406">
        <v>63.56</v>
      </c>
      <c r="H406">
        <v>44.29</v>
      </c>
      <c r="I406">
        <v>62.03</v>
      </c>
      <c r="J406">
        <v>77</v>
      </c>
      <c r="K406">
        <v>130.02000000000001</v>
      </c>
      <c r="L406">
        <v>122.02</v>
      </c>
      <c r="M406">
        <v>87.84</v>
      </c>
      <c r="N406">
        <v>80.819999999999993</v>
      </c>
      <c r="O406">
        <v>97.57</v>
      </c>
      <c r="P406">
        <v>83.92</v>
      </c>
      <c r="Q406">
        <v>119.35</v>
      </c>
      <c r="R406">
        <v>127.55</v>
      </c>
      <c r="S406">
        <v>103.72</v>
      </c>
      <c r="T406">
        <v>88.61</v>
      </c>
      <c r="U406">
        <v>155.97999999999999</v>
      </c>
    </row>
    <row r="407" spans="1:21">
      <c r="A407" t="s">
        <v>830</v>
      </c>
      <c r="B407" t="s">
        <v>831</v>
      </c>
      <c r="C407">
        <v>0.88</v>
      </c>
      <c r="D407" s="1">
        <f t="shared" si="6"/>
        <v>3.7635450215766516E-3</v>
      </c>
      <c r="E407">
        <v>59.68</v>
      </c>
      <c r="F407">
        <v>67.28</v>
      </c>
      <c r="G407">
        <v>74.84</v>
      </c>
      <c r="H407">
        <v>56.69</v>
      </c>
      <c r="I407">
        <v>59</v>
      </c>
      <c r="J407">
        <v>102.66</v>
      </c>
      <c r="K407">
        <v>122.98</v>
      </c>
      <c r="L407">
        <v>120.24</v>
      </c>
      <c r="M407">
        <v>101.69</v>
      </c>
      <c r="N407">
        <v>141.78</v>
      </c>
      <c r="O407">
        <v>94.92</v>
      </c>
      <c r="P407">
        <v>104.13</v>
      </c>
      <c r="Q407">
        <v>118.97</v>
      </c>
      <c r="R407">
        <v>124.25</v>
      </c>
      <c r="S407">
        <v>133.33000000000001</v>
      </c>
      <c r="T407">
        <v>74.89</v>
      </c>
      <c r="U407">
        <v>174.95</v>
      </c>
    </row>
    <row r="408" spans="1:21">
      <c r="A408" t="s">
        <v>849</v>
      </c>
      <c r="B408" t="s">
        <v>850</v>
      </c>
      <c r="C408">
        <v>0.88</v>
      </c>
      <c r="D408" s="1">
        <f t="shared" si="6"/>
        <v>3.7635450215766516E-3</v>
      </c>
      <c r="E408">
        <v>3533.11</v>
      </c>
      <c r="F408">
        <v>3966.91</v>
      </c>
      <c r="G408">
        <v>3473.05</v>
      </c>
      <c r="H408">
        <v>4041.97</v>
      </c>
      <c r="I408">
        <v>4554.78</v>
      </c>
      <c r="J408">
        <v>4912.28</v>
      </c>
      <c r="K408">
        <v>5065.95</v>
      </c>
      <c r="L408">
        <v>5361.33</v>
      </c>
      <c r="M408">
        <v>4544.2</v>
      </c>
      <c r="N408">
        <v>4692.5</v>
      </c>
      <c r="O408">
        <v>5066.6899999999996</v>
      </c>
      <c r="P408">
        <v>5072.58</v>
      </c>
      <c r="Q408">
        <v>5205.5</v>
      </c>
      <c r="R408">
        <v>4845.63</v>
      </c>
      <c r="S408">
        <v>4769.49</v>
      </c>
      <c r="T408">
        <v>5118.49</v>
      </c>
      <c r="U408">
        <v>5431.91</v>
      </c>
    </row>
    <row r="409" spans="1:21">
      <c r="A409" t="s">
        <v>870</v>
      </c>
      <c r="B409" t="s">
        <v>871</v>
      </c>
      <c r="C409">
        <v>0.88</v>
      </c>
      <c r="D409" s="1">
        <f t="shared" si="6"/>
        <v>3.7635450215766516E-3</v>
      </c>
      <c r="E409">
        <v>2794.09</v>
      </c>
      <c r="F409">
        <v>2636.7</v>
      </c>
      <c r="G409">
        <v>2505.23</v>
      </c>
      <c r="H409">
        <v>2576.1</v>
      </c>
      <c r="I409">
        <v>2658.24</v>
      </c>
      <c r="J409">
        <v>2742.2</v>
      </c>
      <c r="K409">
        <v>3238.12</v>
      </c>
      <c r="L409">
        <v>3139.43</v>
      </c>
      <c r="M409">
        <v>3003.77</v>
      </c>
      <c r="N409">
        <v>2965.18</v>
      </c>
      <c r="O409">
        <v>3018.21</v>
      </c>
      <c r="P409">
        <v>2903.78</v>
      </c>
      <c r="Q409">
        <v>3248.96</v>
      </c>
      <c r="R409">
        <v>3010.77</v>
      </c>
      <c r="S409">
        <v>3206.29</v>
      </c>
      <c r="T409">
        <v>3001.59</v>
      </c>
      <c r="U409">
        <v>3737.48</v>
      </c>
    </row>
    <row r="410" spans="1:21">
      <c r="A410" t="s">
        <v>900</v>
      </c>
      <c r="B410" t="s">
        <v>901</v>
      </c>
      <c r="C410">
        <v>0.88</v>
      </c>
      <c r="D410" s="1">
        <f t="shared" si="6"/>
        <v>3.7635450215766516E-3</v>
      </c>
      <c r="E410">
        <v>156.80000000000001</v>
      </c>
      <c r="F410">
        <v>183.28</v>
      </c>
      <c r="G410">
        <v>179.46</v>
      </c>
      <c r="H410">
        <v>195.44</v>
      </c>
      <c r="I410">
        <v>236.38</v>
      </c>
      <c r="J410">
        <v>386.46</v>
      </c>
      <c r="K410">
        <v>440.71</v>
      </c>
      <c r="L410">
        <v>437.52</v>
      </c>
      <c r="M410">
        <v>495.11</v>
      </c>
      <c r="N410">
        <v>504.48</v>
      </c>
      <c r="O410">
        <v>394.98</v>
      </c>
      <c r="P410">
        <v>251.81</v>
      </c>
      <c r="Q410">
        <v>465.94</v>
      </c>
      <c r="R410">
        <v>500.68</v>
      </c>
      <c r="S410">
        <v>533.04</v>
      </c>
      <c r="T410">
        <v>334.54</v>
      </c>
      <c r="U410">
        <v>618.47</v>
      </c>
    </row>
    <row r="411" spans="1:21">
      <c r="A411" t="s">
        <v>937</v>
      </c>
      <c r="B411" t="s">
        <v>938</v>
      </c>
      <c r="C411">
        <v>0.88</v>
      </c>
      <c r="D411" s="1">
        <f t="shared" si="6"/>
        <v>3.7635450215766516E-3</v>
      </c>
      <c r="E411">
        <v>273.67</v>
      </c>
      <c r="F411">
        <v>274.19</v>
      </c>
      <c r="G411">
        <v>178.94</v>
      </c>
      <c r="H411">
        <v>248.61</v>
      </c>
      <c r="I411">
        <v>362.84</v>
      </c>
      <c r="J411">
        <v>384.89</v>
      </c>
      <c r="K411">
        <v>488.33</v>
      </c>
      <c r="L411">
        <v>391.38</v>
      </c>
      <c r="M411">
        <v>470.22</v>
      </c>
      <c r="N411">
        <v>583.29999999999995</v>
      </c>
      <c r="O411">
        <v>477.87</v>
      </c>
      <c r="P411">
        <v>432.72</v>
      </c>
      <c r="Q411">
        <v>562.24</v>
      </c>
      <c r="R411">
        <v>576.97</v>
      </c>
      <c r="S411">
        <v>615.42999999999995</v>
      </c>
      <c r="T411">
        <v>485.5</v>
      </c>
      <c r="U411">
        <v>900.69</v>
      </c>
    </row>
    <row r="412" spans="1:21">
      <c r="A412" t="s">
        <v>943</v>
      </c>
      <c r="B412" t="s">
        <v>944</v>
      </c>
      <c r="C412">
        <v>0.88</v>
      </c>
      <c r="D412" s="1">
        <f t="shared" si="6"/>
        <v>3.7635450215766516E-3</v>
      </c>
      <c r="E412">
        <v>28.16</v>
      </c>
      <c r="F412">
        <v>18.03</v>
      </c>
      <c r="G412">
        <v>25.6</v>
      </c>
      <c r="H412">
        <v>8.84</v>
      </c>
      <c r="I412">
        <v>12.6</v>
      </c>
      <c r="J412">
        <v>87.71</v>
      </c>
      <c r="K412">
        <v>146.97999999999999</v>
      </c>
      <c r="L412">
        <v>114.89</v>
      </c>
      <c r="M412">
        <v>98.44</v>
      </c>
      <c r="N412">
        <v>201.44</v>
      </c>
      <c r="O412">
        <v>106.81</v>
      </c>
      <c r="P412">
        <v>75.45</v>
      </c>
      <c r="Q412">
        <v>98.65</v>
      </c>
      <c r="R412">
        <v>139.21</v>
      </c>
      <c r="S412">
        <v>133</v>
      </c>
      <c r="T412">
        <v>98.41</v>
      </c>
      <c r="U412">
        <v>244.42</v>
      </c>
    </row>
    <row r="413" spans="1:21">
      <c r="A413" t="s">
        <v>945</v>
      </c>
      <c r="B413" t="s">
        <v>944</v>
      </c>
      <c r="C413">
        <v>0.88</v>
      </c>
      <c r="D413" s="1">
        <f t="shared" si="6"/>
        <v>3.7635450215766516E-3</v>
      </c>
      <c r="E413">
        <v>42.77</v>
      </c>
      <c r="F413">
        <v>34.5</v>
      </c>
      <c r="G413">
        <v>31.55</v>
      </c>
      <c r="H413">
        <v>21.47</v>
      </c>
      <c r="I413">
        <v>22.25</v>
      </c>
      <c r="J413">
        <v>112.92</v>
      </c>
      <c r="K413">
        <v>199.95</v>
      </c>
      <c r="L413">
        <v>133.19</v>
      </c>
      <c r="M413">
        <v>142.16999999999999</v>
      </c>
      <c r="N413">
        <v>220.33</v>
      </c>
      <c r="O413">
        <v>136.72</v>
      </c>
      <c r="P413">
        <v>112.87</v>
      </c>
      <c r="Q413">
        <v>149.61000000000001</v>
      </c>
      <c r="R413">
        <v>166.11</v>
      </c>
      <c r="S413">
        <v>209.16</v>
      </c>
      <c r="T413">
        <v>139.44999999999999</v>
      </c>
      <c r="U413">
        <v>372.08</v>
      </c>
    </row>
    <row r="414" spans="1:21">
      <c r="A414" t="s">
        <v>961</v>
      </c>
      <c r="B414" t="s">
        <v>962</v>
      </c>
      <c r="C414">
        <v>0.88</v>
      </c>
      <c r="D414" s="1">
        <f t="shared" si="6"/>
        <v>3.7635450215766516E-3</v>
      </c>
      <c r="E414">
        <v>70</v>
      </c>
      <c r="F414">
        <v>98.69</v>
      </c>
      <c r="G414">
        <v>101.84</v>
      </c>
      <c r="H414">
        <v>55.67</v>
      </c>
      <c r="I414">
        <v>128.05000000000001</v>
      </c>
      <c r="J414">
        <v>205.61</v>
      </c>
      <c r="K414">
        <v>229.05</v>
      </c>
      <c r="L414">
        <v>267.54000000000002</v>
      </c>
      <c r="M414">
        <v>213.83</v>
      </c>
      <c r="N414">
        <v>339.04</v>
      </c>
      <c r="O414">
        <v>237.66</v>
      </c>
      <c r="P414">
        <v>206.32</v>
      </c>
      <c r="Q414">
        <v>265.72000000000003</v>
      </c>
      <c r="R414">
        <v>293.83</v>
      </c>
      <c r="S414">
        <v>251.63</v>
      </c>
      <c r="T414">
        <v>220.59</v>
      </c>
      <c r="U414">
        <v>311.32</v>
      </c>
    </row>
    <row r="415" spans="1:21">
      <c r="A415" t="s">
        <v>967</v>
      </c>
      <c r="B415" t="s">
        <v>968</v>
      </c>
      <c r="C415">
        <v>0.88</v>
      </c>
      <c r="D415" s="1">
        <f t="shared" si="6"/>
        <v>3.7635450215766516E-3</v>
      </c>
      <c r="E415">
        <v>518.53</v>
      </c>
      <c r="F415">
        <v>542.66</v>
      </c>
      <c r="G415">
        <v>474.2</v>
      </c>
      <c r="H415">
        <v>576.54999999999995</v>
      </c>
      <c r="I415">
        <v>629.9</v>
      </c>
      <c r="J415">
        <v>633.02</v>
      </c>
      <c r="K415">
        <v>740.37</v>
      </c>
      <c r="L415">
        <v>918.8</v>
      </c>
      <c r="M415">
        <v>666.14</v>
      </c>
      <c r="N415">
        <v>758.88</v>
      </c>
      <c r="O415">
        <v>694.61</v>
      </c>
      <c r="P415">
        <v>656.06</v>
      </c>
      <c r="Q415">
        <v>834.54</v>
      </c>
      <c r="R415">
        <v>720.21</v>
      </c>
      <c r="S415">
        <v>782.17</v>
      </c>
      <c r="T415">
        <v>896.26</v>
      </c>
      <c r="U415">
        <v>977.19</v>
      </c>
    </row>
    <row r="416" spans="1:21">
      <c r="A416" t="s">
        <v>973</v>
      </c>
      <c r="B416" t="s">
        <v>974</v>
      </c>
      <c r="C416">
        <v>0.88</v>
      </c>
      <c r="D416" s="1">
        <f t="shared" si="6"/>
        <v>3.7635450215766516E-3</v>
      </c>
      <c r="E416">
        <v>41.71</v>
      </c>
      <c r="F416">
        <v>18.489999999999998</v>
      </c>
      <c r="G416">
        <v>24.57</v>
      </c>
      <c r="H416">
        <v>23.15</v>
      </c>
      <c r="I416">
        <v>23.89</v>
      </c>
      <c r="J416">
        <v>178.32</v>
      </c>
      <c r="K416">
        <v>175.85</v>
      </c>
      <c r="L416">
        <v>269.95999999999998</v>
      </c>
      <c r="M416">
        <v>204.56</v>
      </c>
      <c r="N416">
        <v>306.52</v>
      </c>
      <c r="O416">
        <v>192.45</v>
      </c>
      <c r="P416">
        <v>117.2</v>
      </c>
      <c r="Q416">
        <v>175.57</v>
      </c>
      <c r="R416">
        <v>224.17</v>
      </c>
      <c r="S416">
        <v>243.99</v>
      </c>
      <c r="T416">
        <v>148.85</v>
      </c>
      <c r="U416">
        <v>300.61</v>
      </c>
    </row>
    <row r="417" spans="1:21">
      <c r="A417" t="s">
        <v>997</v>
      </c>
      <c r="B417" t="s">
        <v>104</v>
      </c>
      <c r="C417">
        <v>0.88</v>
      </c>
      <c r="D417" s="1">
        <f t="shared" si="6"/>
        <v>3.7635450215766516E-3</v>
      </c>
      <c r="E417">
        <v>271.38</v>
      </c>
      <c r="F417">
        <v>267.73</v>
      </c>
      <c r="G417">
        <v>306.74</v>
      </c>
      <c r="H417">
        <v>327.23</v>
      </c>
      <c r="I417">
        <v>333.76</v>
      </c>
      <c r="J417">
        <v>441.35</v>
      </c>
      <c r="K417">
        <v>581.01</v>
      </c>
      <c r="L417">
        <v>603.29</v>
      </c>
      <c r="M417">
        <v>365.33</v>
      </c>
      <c r="N417">
        <v>560.12</v>
      </c>
      <c r="O417">
        <v>419.04</v>
      </c>
      <c r="P417">
        <v>399.02</v>
      </c>
      <c r="Q417">
        <v>637.82000000000005</v>
      </c>
      <c r="R417">
        <v>409.65</v>
      </c>
      <c r="S417">
        <v>580.92999999999995</v>
      </c>
      <c r="T417">
        <v>505.44</v>
      </c>
      <c r="U417">
        <v>670.03</v>
      </c>
    </row>
    <row r="418" spans="1:21">
      <c r="A418" t="s">
        <v>998</v>
      </c>
      <c r="B418" t="s">
        <v>999</v>
      </c>
      <c r="C418">
        <v>0.88</v>
      </c>
      <c r="D418" s="1">
        <f t="shared" si="6"/>
        <v>3.7635450215766516E-3</v>
      </c>
      <c r="E418">
        <v>228.15</v>
      </c>
      <c r="F418">
        <v>212.32</v>
      </c>
      <c r="G418">
        <v>213.49</v>
      </c>
      <c r="H418">
        <v>164</v>
      </c>
      <c r="I418">
        <v>207.38</v>
      </c>
      <c r="J418">
        <v>330.72</v>
      </c>
      <c r="K418">
        <v>491.89</v>
      </c>
      <c r="L418">
        <v>491.89</v>
      </c>
      <c r="M418">
        <v>380.28</v>
      </c>
      <c r="N418">
        <v>772.79</v>
      </c>
      <c r="O418">
        <v>458.08</v>
      </c>
      <c r="P418">
        <v>348.18</v>
      </c>
      <c r="Q418">
        <v>570.39</v>
      </c>
      <c r="R418">
        <v>500.76</v>
      </c>
      <c r="S418">
        <v>590.54</v>
      </c>
      <c r="T418">
        <v>428.4</v>
      </c>
      <c r="U418">
        <v>966.32</v>
      </c>
    </row>
    <row r="419" spans="1:21">
      <c r="A419" t="s">
        <v>1006</v>
      </c>
      <c r="B419" t="s">
        <v>1007</v>
      </c>
      <c r="C419">
        <v>0.88</v>
      </c>
      <c r="D419" s="1">
        <f t="shared" si="6"/>
        <v>3.7635450215766516E-3</v>
      </c>
      <c r="E419">
        <v>51.36</v>
      </c>
      <c r="F419">
        <v>69.650000000000006</v>
      </c>
      <c r="G419">
        <v>53.17</v>
      </c>
      <c r="H419">
        <v>45.23</v>
      </c>
      <c r="I419">
        <v>43.8</v>
      </c>
      <c r="J419">
        <v>181.3</v>
      </c>
      <c r="K419">
        <v>180.32</v>
      </c>
      <c r="L419">
        <v>187.08</v>
      </c>
      <c r="M419">
        <v>157.74</v>
      </c>
      <c r="N419">
        <v>192.17</v>
      </c>
      <c r="O419">
        <v>173.86</v>
      </c>
      <c r="P419">
        <v>102.54</v>
      </c>
      <c r="Q419">
        <v>233.99</v>
      </c>
      <c r="R419">
        <v>227.03</v>
      </c>
      <c r="S419">
        <v>186.83</v>
      </c>
      <c r="T419">
        <v>162.72</v>
      </c>
      <c r="U419">
        <v>265.64</v>
      </c>
    </row>
    <row r="420" spans="1:21">
      <c r="A420" t="s">
        <v>1018</v>
      </c>
      <c r="B420" t="s">
        <v>1019</v>
      </c>
      <c r="C420">
        <v>0.88</v>
      </c>
      <c r="D420" s="1">
        <f t="shared" si="6"/>
        <v>3.7635450215766516E-3</v>
      </c>
      <c r="E420">
        <v>61.48</v>
      </c>
      <c r="F420">
        <v>13.6</v>
      </c>
      <c r="G420">
        <v>7.39</v>
      </c>
      <c r="H420">
        <v>19.510000000000002</v>
      </c>
      <c r="I420">
        <v>122.51</v>
      </c>
      <c r="J420">
        <v>851.94</v>
      </c>
      <c r="K420">
        <v>502.58</v>
      </c>
      <c r="L420">
        <v>1087.6500000000001</v>
      </c>
      <c r="M420">
        <v>1007.91</v>
      </c>
      <c r="N420">
        <v>786.96</v>
      </c>
      <c r="O420">
        <v>535.84</v>
      </c>
      <c r="P420">
        <v>414.98</v>
      </c>
      <c r="Q420">
        <v>952.8</v>
      </c>
      <c r="R420">
        <v>1149.06</v>
      </c>
      <c r="S420">
        <v>1326.07</v>
      </c>
      <c r="T420">
        <v>587.38</v>
      </c>
      <c r="U420">
        <v>2204.84</v>
      </c>
    </row>
    <row r="421" spans="1:21">
      <c r="A421" t="s">
        <v>1024</v>
      </c>
      <c r="B421" t="s">
        <v>1025</v>
      </c>
      <c r="C421">
        <v>0.88</v>
      </c>
      <c r="D421" s="1">
        <f t="shared" si="6"/>
        <v>3.7635450215766516E-3</v>
      </c>
      <c r="E421">
        <v>30.53</v>
      </c>
      <c r="F421">
        <v>13.56</v>
      </c>
      <c r="G421">
        <v>13.71</v>
      </c>
      <c r="H421">
        <v>17.7</v>
      </c>
      <c r="I421">
        <v>31.62</v>
      </c>
      <c r="J421">
        <v>142.63</v>
      </c>
      <c r="K421">
        <v>128.96</v>
      </c>
      <c r="L421">
        <v>360.27</v>
      </c>
      <c r="M421">
        <v>243.78</v>
      </c>
      <c r="N421">
        <v>359.96</v>
      </c>
      <c r="O421">
        <v>153.93</v>
      </c>
      <c r="P421">
        <v>124.69</v>
      </c>
      <c r="Q421">
        <v>226.37</v>
      </c>
      <c r="R421">
        <v>336</v>
      </c>
      <c r="S421">
        <v>375.01</v>
      </c>
      <c r="T421">
        <v>174.65</v>
      </c>
      <c r="U421">
        <v>697.75</v>
      </c>
    </row>
    <row r="422" spans="1:21">
      <c r="A422" t="s">
        <v>1045</v>
      </c>
      <c r="B422" t="s">
        <v>1046</v>
      </c>
      <c r="C422">
        <v>0.88</v>
      </c>
      <c r="D422" s="1">
        <f t="shared" si="6"/>
        <v>3.7635450215766516E-3</v>
      </c>
      <c r="E422">
        <v>6.88</v>
      </c>
      <c r="F422">
        <v>6.44</v>
      </c>
      <c r="G422">
        <v>6.22</v>
      </c>
      <c r="H422">
        <v>7.87</v>
      </c>
      <c r="I422">
        <v>7.08</v>
      </c>
      <c r="J422">
        <v>13.62</v>
      </c>
      <c r="K422">
        <v>29.53</v>
      </c>
      <c r="L422">
        <v>86.31</v>
      </c>
      <c r="M422">
        <v>28.27</v>
      </c>
      <c r="N422">
        <v>51</v>
      </c>
      <c r="O422">
        <v>38.72</v>
      </c>
      <c r="P422">
        <v>14.67</v>
      </c>
      <c r="Q422">
        <v>57.09</v>
      </c>
      <c r="R422">
        <v>65.319999999999993</v>
      </c>
      <c r="S422">
        <v>31.16</v>
      </c>
      <c r="T422">
        <v>32.1</v>
      </c>
      <c r="U422">
        <v>108.99</v>
      </c>
    </row>
    <row r="423" spans="1:21">
      <c r="A423" t="s">
        <v>1061</v>
      </c>
      <c r="B423" t="s">
        <v>1062</v>
      </c>
      <c r="C423">
        <v>0.88</v>
      </c>
      <c r="D423" s="1">
        <f t="shared" si="6"/>
        <v>3.7635450215766516E-3</v>
      </c>
      <c r="E423">
        <v>937.01</v>
      </c>
      <c r="F423">
        <v>729.9</v>
      </c>
      <c r="G423">
        <v>674.23</v>
      </c>
      <c r="H423">
        <v>626.34</v>
      </c>
      <c r="I423">
        <v>687.08</v>
      </c>
      <c r="J423">
        <v>1039.29</v>
      </c>
      <c r="K423">
        <v>1277.46</v>
      </c>
      <c r="L423">
        <v>1380.54</v>
      </c>
      <c r="M423">
        <v>959.6</v>
      </c>
      <c r="N423">
        <v>1719.75</v>
      </c>
      <c r="O423">
        <v>1167.92</v>
      </c>
      <c r="P423">
        <v>1203.4000000000001</v>
      </c>
      <c r="Q423">
        <v>1239.25</v>
      </c>
      <c r="R423">
        <v>1407.27</v>
      </c>
      <c r="S423">
        <v>1207.96</v>
      </c>
      <c r="T423">
        <v>1147.56</v>
      </c>
      <c r="U423">
        <v>1865.81</v>
      </c>
    </row>
    <row r="424" spans="1:21">
      <c r="A424" t="s">
        <v>1098</v>
      </c>
      <c r="B424" t="s">
        <v>1099</v>
      </c>
      <c r="C424">
        <v>0.88</v>
      </c>
      <c r="D424" s="1">
        <f t="shared" si="6"/>
        <v>3.7635450215766516E-3</v>
      </c>
      <c r="E424">
        <v>37.83</v>
      </c>
      <c r="F424">
        <v>33.31</v>
      </c>
      <c r="G424">
        <v>38.03</v>
      </c>
      <c r="H424">
        <v>20.29</v>
      </c>
      <c r="I424">
        <v>34.86</v>
      </c>
      <c r="J424">
        <v>70.989999999999995</v>
      </c>
      <c r="K424">
        <v>112.65</v>
      </c>
      <c r="L424">
        <v>162.25</v>
      </c>
      <c r="M424">
        <v>108.17</v>
      </c>
      <c r="N424">
        <v>229.91</v>
      </c>
      <c r="O424">
        <v>132.21</v>
      </c>
      <c r="P424">
        <v>73.930000000000007</v>
      </c>
      <c r="Q424">
        <v>131.59</v>
      </c>
      <c r="R424">
        <v>180.3</v>
      </c>
      <c r="S424">
        <v>127.32</v>
      </c>
      <c r="T424">
        <v>113.25</v>
      </c>
      <c r="U424">
        <v>338.1</v>
      </c>
    </row>
    <row r="425" spans="1:21">
      <c r="A425" t="s">
        <v>1116</v>
      </c>
      <c r="B425" t="s">
        <v>1117</v>
      </c>
      <c r="C425">
        <v>0.88</v>
      </c>
      <c r="D425" s="1">
        <f t="shared" si="6"/>
        <v>3.7635450215766516E-3</v>
      </c>
      <c r="E425">
        <v>24.72</v>
      </c>
      <c r="F425">
        <v>28.44</v>
      </c>
      <c r="G425">
        <v>24.42</v>
      </c>
      <c r="H425">
        <v>46.06</v>
      </c>
      <c r="I425">
        <v>50.25</v>
      </c>
      <c r="J425">
        <v>47.6</v>
      </c>
      <c r="K425">
        <v>76.58</v>
      </c>
      <c r="L425">
        <v>83.61</v>
      </c>
      <c r="M425">
        <v>71.180000000000007</v>
      </c>
      <c r="N425">
        <v>106.21</v>
      </c>
      <c r="O425">
        <v>71.180000000000007</v>
      </c>
      <c r="P425">
        <v>60.97</v>
      </c>
      <c r="Q425">
        <v>130.58000000000001</v>
      </c>
      <c r="R425">
        <v>76.680000000000007</v>
      </c>
      <c r="S425">
        <v>90.81</v>
      </c>
      <c r="T425">
        <v>79.94</v>
      </c>
      <c r="U425">
        <v>143.46</v>
      </c>
    </row>
    <row r="426" spans="1:21">
      <c r="A426" t="s">
        <v>1119</v>
      </c>
      <c r="B426" t="s">
        <v>1120</v>
      </c>
      <c r="C426">
        <v>0.88</v>
      </c>
      <c r="D426" s="1">
        <f t="shared" si="6"/>
        <v>3.7635450215766516E-3</v>
      </c>
      <c r="E426">
        <v>41.81</v>
      </c>
      <c r="F426">
        <v>30.24</v>
      </c>
      <c r="G426">
        <v>31.41</v>
      </c>
      <c r="H426">
        <v>19.62</v>
      </c>
      <c r="I426">
        <v>46.83</v>
      </c>
      <c r="J426">
        <v>181.59</v>
      </c>
      <c r="K426">
        <v>170.24</v>
      </c>
      <c r="L426">
        <v>606.99</v>
      </c>
      <c r="M426">
        <v>220.43</v>
      </c>
      <c r="N426">
        <v>362.11</v>
      </c>
      <c r="O426">
        <v>222.65</v>
      </c>
      <c r="P426">
        <v>184.4</v>
      </c>
      <c r="Q426">
        <v>249.59</v>
      </c>
      <c r="R426">
        <v>439.69</v>
      </c>
      <c r="S426">
        <v>334.97</v>
      </c>
      <c r="T426">
        <v>152.93</v>
      </c>
      <c r="U426">
        <v>594.16</v>
      </c>
    </row>
    <row r="427" spans="1:21">
      <c r="A427" t="s">
        <v>1138</v>
      </c>
      <c r="B427" t="s">
        <v>1139</v>
      </c>
      <c r="C427">
        <v>0.88</v>
      </c>
      <c r="D427" s="1">
        <f t="shared" si="6"/>
        <v>3.7635450215766516E-3</v>
      </c>
      <c r="E427">
        <v>14.16</v>
      </c>
      <c r="F427">
        <v>16.54</v>
      </c>
      <c r="G427">
        <v>13.6</v>
      </c>
      <c r="H427">
        <v>12.13</v>
      </c>
      <c r="I427">
        <v>10.54</v>
      </c>
      <c r="J427">
        <v>46.17</v>
      </c>
      <c r="K427">
        <v>54.35</v>
      </c>
      <c r="L427">
        <v>53.78</v>
      </c>
      <c r="M427">
        <v>28.33</v>
      </c>
      <c r="N427">
        <v>68.13</v>
      </c>
      <c r="O427">
        <v>47.18</v>
      </c>
      <c r="P427">
        <v>23.07</v>
      </c>
      <c r="Q427">
        <v>64.900000000000006</v>
      </c>
      <c r="R427">
        <v>35.590000000000003</v>
      </c>
      <c r="S427">
        <v>49.24</v>
      </c>
      <c r="T427">
        <v>42.03</v>
      </c>
      <c r="U427">
        <v>86.7</v>
      </c>
    </row>
    <row r="428" spans="1:21">
      <c r="A428" t="s">
        <v>1140</v>
      </c>
      <c r="B428" t="s">
        <v>348</v>
      </c>
      <c r="C428">
        <v>0.88</v>
      </c>
      <c r="D428" s="1">
        <f t="shared" si="6"/>
        <v>3.7635450215766516E-3</v>
      </c>
      <c r="E428">
        <v>51.83</v>
      </c>
      <c r="F428">
        <v>24.92</v>
      </c>
      <c r="G428">
        <v>28.76</v>
      </c>
      <c r="H428">
        <v>49.87</v>
      </c>
      <c r="I428">
        <v>45.37</v>
      </c>
      <c r="J428">
        <v>113.8</v>
      </c>
      <c r="K428">
        <v>221.94</v>
      </c>
      <c r="L428">
        <v>167.18</v>
      </c>
      <c r="M428">
        <v>152.93</v>
      </c>
      <c r="N428">
        <v>205.58</v>
      </c>
      <c r="O428">
        <v>160.46</v>
      </c>
      <c r="P428">
        <v>133.04</v>
      </c>
      <c r="Q428">
        <v>147.6</v>
      </c>
      <c r="R428">
        <v>202.08</v>
      </c>
      <c r="S428">
        <v>183.42</v>
      </c>
      <c r="T428">
        <v>124.71</v>
      </c>
      <c r="U428">
        <v>507.42</v>
      </c>
    </row>
    <row r="429" spans="1:21">
      <c r="A429" t="s">
        <v>1141</v>
      </c>
      <c r="B429" t="s">
        <v>1142</v>
      </c>
      <c r="C429">
        <v>0.88</v>
      </c>
      <c r="D429" s="1">
        <f t="shared" si="6"/>
        <v>3.7635450215766516E-3</v>
      </c>
      <c r="E429">
        <v>78.2</v>
      </c>
      <c r="F429">
        <v>56.66</v>
      </c>
      <c r="G429">
        <v>41.77</v>
      </c>
      <c r="H429">
        <v>69.010000000000005</v>
      </c>
      <c r="I429">
        <v>159.65</v>
      </c>
      <c r="J429">
        <v>311.55</v>
      </c>
      <c r="K429">
        <v>515.75</v>
      </c>
      <c r="L429">
        <v>398.79</v>
      </c>
      <c r="M429">
        <v>222.1</v>
      </c>
      <c r="N429">
        <v>331.54</v>
      </c>
      <c r="O429">
        <v>363.64</v>
      </c>
      <c r="P429">
        <v>259.5</v>
      </c>
      <c r="Q429">
        <v>435.3</v>
      </c>
      <c r="R429">
        <v>284.66000000000003</v>
      </c>
      <c r="S429">
        <v>331.05</v>
      </c>
      <c r="T429">
        <v>354.2</v>
      </c>
      <c r="U429">
        <v>457.08</v>
      </c>
    </row>
    <row r="430" spans="1:21">
      <c r="A430" t="s">
        <v>1152</v>
      </c>
      <c r="B430" t="s">
        <v>1153</v>
      </c>
      <c r="C430">
        <v>0.88</v>
      </c>
      <c r="D430" s="1">
        <f t="shared" si="6"/>
        <v>3.7635450215766516E-3</v>
      </c>
      <c r="E430">
        <v>9.1300000000000008</v>
      </c>
      <c r="F430">
        <v>8.2899999999999991</v>
      </c>
      <c r="G430">
        <v>6.89</v>
      </c>
      <c r="H430">
        <v>11.59</v>
      </c>
      <c r="I430">
        <v>14.01</v>
      </c>
      <c r="J430">
        <v>26.15</v>
      </c>
      <c r="K430">
        <v>49.65</v>
      </c>
      <c r="L430">
        <v>109.64</v>
      </c>
      <c r="M430">
        <v>52.16</v>
      </c>
      <c r="N430">
        <v>94.09</v>
      </c>
      <c r="O430">
        <v>63.57</v>
      </c>
      <c r="P430">
        <v>52.35</v>
      </c>
      <c r="Q430">
        <v>89.28</v>
      </c>
      <c r="R430">
        <v>141.72</v>
      </c>
      <c r="S430">
        <v>70.17</v>
      </c>
      <c r="T430">
        <v>84.68</v>
      </c>
      <c r="U430">
        <v>188.41</v>
      </c>
    </row>
    <row r="431" spans="1:21">
      <c r="A431" t="s">
        <v>1160</v>
      </c>
      <c r="B431" t="s">
        <v>1161</v>
      </c>
      <c r="C431">
        <v>0.88</v>
      </c>
      <c r="D431" s="1">
        <f t="shared" si="6"/>
        <v>3.7635450215766516E-3</v>
      </c>
      <c r="E431">
        <v>185.07</v>
      </c>
      <c r="F431">
        <v>191.28</v>
      </c>
      <c r="G431">
        <v>219.7</v>
      </c>
      <c r="H431">
        <v>188.52</v>
      </c>
      <c r="I431">
        <v>244.89</v>
      </c>
      <c r="J431">
        <v>330.26</v>
      </c>
      <c r="K431">
        <v>388.9</v>
      </c>
      <c r="L431">
        <v>306.27999999999997</v>
      </c>
      <c r="M431">
        <v>247.7</v>
      </c>
      <c r="N431">
        <v>391.12</v>
      </c>
      <c r="O431">
        <v>309.98</v>
      </c>
      <c r="P431">
        <v>351.37</v>
      </c>
      <c r="Q431">
        <v>316.89999999999998</v>
      </c>
      <c r="R431">
        <v>366.36</v>
      </c>
      <c r="S431">
        <v>321.98</v>
      </c>
      <c r="T431">
        <v>328.85</v>
      </c>
      <c r="U431">
        <v>442.31</v>
      </c>
    </row>
    <row r="432" spans="1:21">
      <c r="A432" t="s">
        <v>20</v>
      </c>
      <c r="B432" t="s">
        <v>21</v>
      </c>
      <c r="C432">
        <v>0.87</v>
      </c>
      <c r="D432" s="1">
        <f t="shared" si="6"/>
        <v>3.7207780599981628E-3</v>
      </c>
      <c r="E432">
        <v>11.76</v>
      </c>
      <c r="F432">
        <v>11.72</v>
      </c>
      <c r="G432">
        <v>11.03</v>
      </c>
      <c r="H432">
        <v>13.06</v>
      </c>
      <c r="I432">
        <v>13.33</v>
      </c>
      <c r="J432">
        <v>42</v>
      </c>
      <c r="K432">
        <v>75.569999999999993</v>
      </c>
      <c r="L432">
        <v>82.44</v>
      </c>
      <c r="M432">
        <v>71.44</v>
      </c>
      <c r="N432">
        <v>88.09</v>
      </c>
      <c r="O432">
        <v>66.349999999999994</v>
      </c>
      <c r="P432">
        <v>32.74</v>
      </c>
      <c r="Q432">
        <v>127.25</v>
      </c>
      <c r="R432">
        <v>123.41</v>
      </c>
      <c r="S432">
        <v>86.42</v>
      </c>
      <c r="T432">
        <v>83.6</v>
      </c>
      <c r="U432">
        <v>240.93</v>
      </c>
    </row>
    <row r="433" spans="1:21">
      <c r="A433" t="s">
        <v>22</v>
      </c>
      <c r="B433" t="s">
        <v>23</v>
      </c>
      <c r="C433">
        <v>0.87</v>
      </c>
      <c r="D433" s="1">
        <f t="shared" si="6"/>
        <v>3.7207780599981628E-3</v>
      </c>
      <c r="E433">
        <v>14.11</v>
      </c>
      <c r="F433">
        <v>13.2</v>
      </c>
      <c r="G433">
        <v>9.32</v>
      </c>
      <c r="H433">
        <v>9.98</v>
      </c>
      <c r="I433">
        <v>21.67</v>
      </c>
      <c r="J433">
        <v>98.25</v>
      </c>
      <c r="K433">
        <v>110.7</v>
      </c>
      <c r="L433">
        <v>295.14999999999998</v>
      </c>
      <c r="M433">
        <v>157.37</v>
      </c>
      <c r="N433">
        <v>175.9</v>
      </c>
      <c r="O433">
        <v>195.67</v>
      </c>
      <c r="P433">
        <v>82.97</v>
      </c>
      <c r="Q433">
        <v>269.61</v>
      </c>
      <c r="R433">
        <v>172.06</v>
      </c>
      <c r="S433">
        <v>219.66</v>
      </c>
      <c r="T433">
        <v>114.89</v>
      </c>
      <c r="U433">
        <v>284.37</v>
      </c>
    </row>
    <row r="434" spans="1:21">
      <c r="A434" t="s">
        <v>26</v>
      </c>
      <c r="B434" t="s">
        <v>27</v>
      </c>
      <c r="C434">
        <v>0.87</v>
      </c>
      <c r="D434" s="1">
        <f t="shared" si="6"/>
        <v>3.7207780599981628E-3</v>
      </c>
      <c r="E434">
        <v>17.079999999999998</v>
      </c>
      <c r="F434">
        <v>16.149999999999999</v>
      </c>
      <c r="G434">
        <v>16.25</v>
      </c>
      <c r="H434">
        <v>22.14</v>
      </c>
      <c r="I434">
        <v>25.75</v>
      </c>
      <c r="J434">
        <v>39.630000000000003</v>
      </c>
      <c r="K434">
        <v>72.72</v>
      </c>
      <c r="L434">
        <v>60.72</v>
      </c>
      <c r="M434">
        <v>47.28</v>
      </c>
      <c r="N434">
        <v>75.53</v>
      </c>
      <c r="O434">
        <v>33.42</v>
      </c>
      <c r="P434">
        <v>26.63</v>
      </c>
      <c r="Q434">
        <v>47.35</v>
      </c>
      <c r="R434">
        <v>40.770000000000003</v>
      </c>
      <c r="S434">
        <v>35.880000000000003</v>
      </c>
      <c r="T434">
        <v>29.06</v>
      </c>
      <c r="U434">
        <v>89.67</v>
      </c>
    </row>
    <row r="435" spans="1:21">
      <c r="A435" t="s">
        <v>28</v>
      </c>
      <c r="B435" t="s">
        <v>29</v>
      </c>
      <c r="C435">
        <v>0.87</v>
      </c>
      <c r="D435" s="1">
        <f t="shared" si="6"/>
        <v>3.7207780599981628E-3</v>
      </c>
      <c r="E435">
        <v>12.9</v>
      </c>
      <c r="F435">
        <v>8.1</v>
      </c>
      <c r="G435">
        <v>7.35</v>
      </c>
      <c r="H435">
        <v>9.85</v>
      </c>
      <c r="I435">
        <v>12.54</v>
      </c>
      <c r="J435">
        <v>109.42</v>
      </c>
      <c r="K435">
        <v>178.37</v>
      </c>
      <c r="L435">
        <v>207.47</v>
      </c>
      <c r="M435">
        <v>109.07</v>
      </c>
      <c r="N435">
        <v>362.26</v>
      </c>
      <c r="O435">
        <v>278.08</v>
      </c>
      <c r="P435">
        <v>130.57</v>
      </c>
      <c r="Q435">
        <v>337.22</v>
      </c>
      <c r="R435">
        <v>163.29</v>
      </c>
      <c r="S435">
        <v>224.76</v>
      </c>
      <c r="T435">
        <v>209.07</v>
      </c>
      <c r="U435">
        <v>564.29</v>
      </c>
    </row>
    <row r="436" spans="1:21">
      <c r="A436" t="s">
        <v>36</v>
      </c>
      <c r="B436" t="s">
        <v>37</v>
      </c>
      <c r="C436">
        <v>0.87</v>
      </c>
      <c r="D436" s="1">
        <f t="shared" si="6"/>
        <v>3.7207780599981628E-3</v>
      </c>
      <c r="E436">
        <v>315.92</v>
      </c>
      <c r="F436">
        <v>361.9</v>
      </c>
      <c r="G436">
        <v>378.79</v>
      </c>
      <c r="H436">
        <v>270.63</v>
      </c>
      <c r="I436">
        <v>339.58</v>
      </c>
      <c r="J436">
        <v>1124.29</v>
      </c>
      <c r="K436">
        <v>1447.08</v>
      </c>
      <c r="L436">
        <v>1669.27</v>
      </c>
      <c r="M436">
        <v>1807.37</v>
      </c>
      <c r="N436">
        <v>2337.46</v>
      </c>
      <c r="O436">
        <v>1961.16</v>
      </c>
      <c r="P436">
        <v>1470.61</v>
      </c>
      <c r="Q436">
        <v>2399.7600000000002</v>
      </c>
      <c r="R436">
        <v>2110.48</v>
      </c>
      <c r="S436">
        <v>2345.29</v>
      </c>
      <c r="T436">
        <v>1998.27</v>
      </c>
      <c r="U436">
        <v>3975</v>
      </c>
    </row>
    <row r="437" spans="1:21">
      <c r="A437" t="s">
        <v>38</v>
      </c>
      <c r="B437" t="s">
        <v>39</v>
      </c>
      <c r="C437">
        <v>0.87</v>
      </c>
      <c r="D437" s="1">
        <f t="shared" si="6"/>
        <v>3.7207780599981628E-3</v>
      </c>
      <c r="E437">
        <v>13.97</v>
      </c>
      <c r="F437">
        <v>13.5</v>
      </c>
      <c r="G437">
        <v>10.52</v>
      </c>
      <c r="H437">
        <v>11.86</v>
      </c>
      <c r="I437">
        <v>12.88</v>
      </c>
      <c r="J437">
        <v>25.36</v>
      </c>
      <c r="K437">
        <v>50.95</v>
      </c>
      <c r="L437">
        <v>63.76</v>
      </c>
      <c r="M437">
        <v>44.13</v>
      </c>
      <c r="N437">
        <v>98.36</v>
      </c>
      <c r="O437">
        <v>58.93</v>
      </c>
      <c r="P437">
        <v>35.5</v>
      </c>
      <c r="Q437">
        <v>72.8</v>
      </c>
      <c r="R437">
        <v>58.88</v>
      </c>
      <c r="S437">
        <v>58.01</v>
      </c>
      <c r="T437">
        <v>62.54</v>
      </c>
      <c r="U437">
        <v>144.46</v>
      </c>
    </row>
    <row r="438" spans="1:21">
      <c r="A438" t="s">
        <v>42</v>
      </c>
      <c r="B438" t="s">
        <v>43</v>
      </c>
      <c r="C438">
        <v>0.87</v>
      </c>
      <c r="D438" s="1">
        <f t="shared" si="6"/>
        <v>3.7207780599981628E-3</v>
      </c>
      <c r="E438">
        <v>12</v>
      </c>
      <c r="F438">
        <v>10.48</v>
      </c>
      <c r="G438">
        <v>13.47</v>
      </c>
      <c r="H438">
        <v>7.56</v>
      </c>
      <c r="I438">
        <v>14.58</v>
      </c>
      <c r="J438">
        <v>50.77</v>
      </c>
      <c r="K438">
        <v>90.61</v>
      </c>
      <c r="L438">
        <v>86.07</v>
      </c>
      <c r="M438">
        <v>104.39</v>
      </c>
      <c r="N438">
        <v>136.54</v>
      </c>
      <c r="O438">
        <v>91.32</v>
      </c>
      <c r="P438">
        <v>57.01</v>
      </c>
      <c r="Q438">
        <v>114.31</v>
      </c>
      <c r="R438">
        <v>76.36</v>
      </c>
      <c r="S438">
        <v>57.92</v>
      </c>
      <c r="T438">
        <v>63.68</v>
      </c>
      <c r="U438">
        <v>205.46</v>
      </c>
    </row>
    <row r="439" spans="1:21">
      <c r="A439" t="s">
        <v>46</v>
      </c>
      <c r="B439" t="s">
        <v>47</v>
      </c>
      <c r="C439">
        <v>0.87</v>
      </c>
      <c r="D439" s="1">
        <f t="shared" si="6"/>
        <v>3.7207780599981628E-3</v>
      </c>
      <c r="E439">
        <v>5.04</v>
      </c>
      <c r="F439">
        <v>6.31</v>
      </c>
      <c r="G439">
        <v>5.73</v>
      </c>
      <c r="H439">
        <v>6.75</v>
      </c>
      <c r="I439">
        <v>8.11</v>
      </c>
      <c r="J439">
        <v>16.36</v>
      </c>
      <c r="K439">
        <v>31.49</v>
      </c>
      <c r="L439">
        <v>44.85</v>
      </c>
      <c r="M439">
        <v>20.11</v>
      </c>
      <c r="N439">
        <v>44.03</v>
      </c>
      <c r="O439">
        <v>26.02</v>
      </c>
      <c r="P439">
        <v>11.93</v>
      </c>
      <c r="Q439">
        <v>16.25</v>
      </c>
      <c r="R439">
        <v>32.17</v>
      </c>
      <c r="S439">
        <v>20.83</v>
      </c>
      <c r="T439">
        <v>22.24</v>
      </c>
      <c r="U439">
        <v>45.92</v>
      </c>
    </row>
    <row r="440" spans="1:21">
      <c r="A440" t="s">
        <v>70</v>
      </c>
      <c r="B440" t="s">
        <v>71</v>
      </c>
      <c r="C440">
        <v>0.87</v>
      </c>
      <c r="D440" s="1">
        <f t="shared" si="6"/>
        <v>3.7207780599981628E-3</v>
      </c>
      <c r="E440">
        <v>104.02</v>
      </c>
      <c r="F440">
        <v>55.84</v>
      </c>
      <c r="G440">
        <v>32.96</v>
      </c>
      <c r="H440">
        <v>50.09</v>
      </c>
      <c r="I440">
        <v>92.74</v>
      </c>
      <c r="J440">
        <v>612.92999999999995</v>
      </c>
      <c r="K440">
        <v>936.87</v>
      </c>
      <c r="L440">
        <v>1794.28</v>
      </c>
      <c r="M440">
        <v>1323.76</v>
      </c>
      <c r="N440">
        <v>1663.95</v>
      </c>
      <c r="O440">
        <v>1576.16</v>
      </c>
      <c r="P440">
        <v>764.64</v>
      </c>
      <c r="Q440">
        <v>1488.67</v>
      </c>
      <c r="R440">
        <v>1418.56</v>
      </c>
      <c r="S440">
        <v>1664.19</v>
      </c>
      <c r="T440">
        <v>1181.23</v>
      </c>
      <c r="U440">
        <v>2031.64</v>
      </c>
    </row>
    <row r="441" spans="1:21">
      <c r="A441" t="s">
        <v>72</v>
      </c>
      <c r="B441" t="s">
        <v>73</v>
      </c>
      <c r="C441">
        <v>0.87</v>
      </c>
      <c r="D441" s="1">
        <f t="shared" si="6"/>
        <v>3.7207780599981628E-3</v>
      </c>
      <c r="E441">
        <v>229.48</v>
      </c>
      <c r="F441">
        <v>222.75</v>
      </c>
      <c r="G441">
        <v>276.91000000000003</v>
      </c>
      <c r="H441">
        <v>232.16</v>
      </c>
      <c r="I441">
        <v>302.31</v>
      </c>
      <c r="J441">
        <v>339.04</v>
      </c>
      <c r="K441">
        <v>462.5</v>
      </c>
      <c r="L441">
        <v>394.92</v>
      </c>
      <c r="M441">
        <v>390.98</v>
      </c>
      <c r="N441">
        <v>619.19000000000005</v>
      </c>
      <c r="O441">
        <v>464.04</v>
      </c>
      <c r="P441">
        <v>457.02</v>
      </c>
      <c r="Q441">
        <v>575.47</v>
      </c>
      <c r="R441">
        <v>544.54999999999995</v>
      </c>
      <c r="S441">
        <v>468.18</v>
      </c>
      <c r="T441">
        <v>431.78</v>
      </c>
      <c r="U441">
        <v>782.62</v>
      </c>
    </row>
    <row r="442" spans="1:21">
      <c r="A442" t="s">
        <v>76</v>
      </c>
      <c r="B442" t="s">
        <v>77</v>
      </c>
      <c r="C442">
        <v>0.87</v>
      </c>
      <c r="D442" s="1">
        <f t="shared" si="6"/>
        <v>3.7207780599981628E-3</v>
      </c>
      <c r="E442">
        <v>233.31</v>
      </c>
      <c r="F442">
        <v>209.16</v>
      </c>
      <c r="G442">
        <v>140.87</v>
      </c>
      <c r="H442">
        <v>171.88</v>
      </c>
      <c r="I442">
        <v>193.6</v>
      </c>
      <c r="J442">
        <v>535.22</v>
      </c>
      <c r="K442">
        <v>1032.67</v>
      </c>
      <c r="L442">
        <v>1707.55</v>
      </c>
      <c r="M442">
        <v>1449.19</v>
      </c>
      <c r="N442">
        <v>2286.7399999999998</v>
      </c>
      <c r="O442">
        <v>1552.52</v>
      </c>
      <c r="P442">
        <v>1322.99</v>
      </c>
      <c r="Q442">
        <v>2128.34</v>
      </c>
      <c r="R442">
        <v>1970.01</v>
      </c>
      <c r="S442">
        <v>2209.0100000000002</v>
      </c>
      <c r="T442">
        <v>1688.3</v>
      </c>
      <c r="U442">
        <v>3828.74</v>
      </c>
    </row>
    <row r="443" spans="1:21">
      <c r="A443" t="s">
        <v>82</v>
      </c>
      <c r="B443" t="s">
        <v>83</v>
      </c>
      <c r="C443">
        <v>0.87</v>
      </c>
      <c r="D443" s="1">
        <f t="shared" si="6"/>
        <v>3.7207780599981628E-3</v>
      </c>
      <c r="E443">
        <v>61.47</v>
      </c>
      <c r="F443">
        <v>43.77</v>
      </c>
      <c r="G443">
        <v>61.6</v>
      </c>
      <c r="H443">
        <v>25.86</v>
      </c>
      <c r="I443">
        <v>37.6</v>
      </c>
      <c r="J443">
        <v>162.74</v>
      </c>
      <c r="K443">
        <v>330.91</v>
      </c>
      <c r="L443">
        <v>365.65</v>
      </c>
      <c r="M443">
        <v>325.14</v>
      </c>
      <c r="N443">
        <v>525.97</v>
      </c>
      <c r="O443">
        <v>145.94</v>
      </c>
      <c r="P443">
        <v>257.62</v>
      </c>
      <c r="Q443">
        <v>483.88</v>
      </c>
      <c r="R443">
        <v>440.27</v>
      </c>
      <c r="S443">
        <v>458.88</v>
      </c>
      <c r="T443">
        <v>257.73</v>
      </c>
      <c r="U443">
        <v>1045.6500000000001</v>
      </c>
    </row>
    <row r="444" spans="1:21">
      <c r="A444" t="s">
        <v>90</v>
      </c>
      <c r="B444" t="s">
        <v>91</v>
      </c>
      <c r="C444">
        <v>0.87</v>
      </c>
      <c r="D444" s="1">
        <f t="shared" si="6"/>
        <v>3.7207780599981628E-3</v>
      </c>
      <c r="E444">
        <v>1092.8800000000001</v>
      </c>
      <c r="F444">
        <v>970.54</v>
      </c>
      <c r="G444">
        <v>1286.22</v>
      </c>
      <c r="H444">
        <v>862.27</v>
      </c>
      <c r="I444">
        <v>1131.3399999999999</v>
      </c>
      <c r="J444">
        <v>1817.9</v>
      </c>
      <c r="K444">
        <v>1937.37</v>
      </c>
      <c r="L444">
        <v>1918.88</v>
      </c>
      <c r="M444">
        <v>1894.5</v>
      </c>
      <c r="N444">
        <v>2345.29</v>
      </c>
      <c r="O444">
        <v>1918.88</v>
      </c>
      <c r="P444">
        <v>2094.29</v>
      </c>
      <c r="Q444">
        <v>1872.33</v>
      </c>
      <c r="R444">
        <v>1888.45</v>
      </c>
      <c r="S444">
        <v>2061.6799999999998</v>
      </c>
      <c r="T444">
        <v>1714.51</v>
      </c>
      <c r="U444">
        <v>2637.85</v>
      </c>
    </row>
    <row r="445" spans="1:21">
      <c r="A445" t="s">
        <v>95</v>
      </c>
      <c r="B445" t="s">
        <v>96</v>
      </c>
      <c r="C445">
        <v>0.87</v>
      </c>
      <c r="D445" s="1">
        <f t="shared" si="6"/>
        <v>3.7207780599981628E-3</v>
      </c>
      <c r="E445">
        <v>222.52</v>
      </c>
      <c r="F445">
        <v>203.44</v>
      </c>
      <c r="G445">
        <v>202.4</v>
      </c>
      <c r="H445">
        <v>253.79</v>
      </c>
      <c r="I445">
        <v>256.42</v>
      </c>
      <c r="J445">
        <v>391.21</v>
      </c>
      <c r="K445">
        <v>443.6</v>
      </c>
      <c r="L445">
        <v>426.97</v>
      </c>
      <c r="M445">
        <v>451.15</v>
      </c>
      <c r="N445">
        <v>468.52</v>
      </c>
      <c r="O445">
        <v>301.61</v>
      </c>
      <c r="P445">
        <v>335.27</v>
      </c>
      <c r="Q445">
        <v>320.41000000000003</v>
      </c>
      <c r="R445">
        <v>308.98</v>
      </c>
      <c r="S445">
        <v>376.6</v>
      </c>
      <c r="T445">
        <v>325.85000000000002</v>
      </c>
      <c r="U445">
        <v>675.4</v>
      </c>
    </row>
    <row r="446" spans="1:21">
      <c r="A446" t="s">
        <v>134</v>
      </c>
      <c r="B446" t="s">
        <v>135</v>
      </c>
      <c r="C446">
        <v>0.87</v>
      </c>
      <c r="D446" s="1">
        <f t="shared" si="6"/>
        <v>3.7207780599981628E-3</v>
      </c>
      <c r="E446">
        <v>884.22</v>
      </c>
      <c r="F446">
        <v>1061.1099999999999</v>
      </c>
      <c r="G446">
        <v>878.46</v>
      </c>
      <c r="H446">
        <v>916.14</v>
      </c>
      <c r="I446">
        <v>1047.33</v>
      </c>
      <c r="J446">
        <v>1719.75</v>
      </c>
      <c r="K446">
        <v>1903.05</v>
      </c>
      <c r="L446">
        <v>1547.57</v>
      </c>
      <c r="M446">
        <v>1255.75</v>
      </c>
      <c r="N446">
        <v>1519.27</v>
      </c>
      <c r="O446">
        <v>1372.33</v>
      </c>
      <c r="P446">
        <v>1449.4</v>
      </c>
      <c r="Q446">
        <v>1416.09</v>
      </c>
      <c r="R446">
        <v>1335.55</v>
      </c>
      <c r="S446">
        <v>1493.44</v>
      </c>
      <c r="T446">
        <v>1290.71</v>
      </c>
      <c r="U446">
        <v>1987.84</v>
      </c>
    </row>
    <row r="447" spans="1:21">
      <c r="A447" t="s">
        <v>140</v>
      </c>
      <c r="B447" t="s">
        <v>141</v>
      </c>
      <c r="C447">
        <v>0.87</v>
      </c>
      <c r="D447" s="1">
        <f t="shared" si="6"/>
        <v>3.7207780599981628E-3</v>
      </c>
      <c r="E447">
        <v>2555.9699999999998</v>
      </c>
      <c r="F447">
        <v>2682.69</v>
      </c>
      <c r="G447">
        <v>2878.57</v>
      </c>
      <c r="H447">
        <v>2698.72</v>
      </c>
      <c r="I447">
        <v>2676.07</v>
      </c>
      <c r="J447">
        <v>4308.84</v>
      </c>
      <c r="K447">
        <v>4963.9399999999996</v>
      </c>
      <c r="L447">
        <v>4007.47</v>
      </c>
      <c r="M447">
        <v>3844.9</v>
      </c>
      <c r="N447">
        <v>4723.28</v>
      </c>
      <c r="O447">
        <v>4380.17</v>
      </c>
      <c r="P447">
        <v>3768.57</v>
      </c>
      <c r="Q447">
        <v>4550.8100000000004</v>
      </c>
      <c r="R447">
        <v>4370.6400000000003</v>
      </c>
      <c r="S447">
        <v>3978.46</v>
      </c>
      <c r="T447">
        <v>4017.38</v>
      </c>
      <c r="U447">
        <v>5138.6099999999997</v>
      </c>
    </row>
    <row r="448" spans="1:21">
      <c r="A448" t="s">
        <v>157</v>
      </c>
      <c r="B448" t="s">
        <v>158</v>
      </c>
      <c r="C448">
        <v>0.87</v>
      </c>
      <c r="D448" s="1">
        <f t="shared" si="6"/>
        <v>3.7207780599981628E-3</v>
      </c>
      <c r="E448">
        <v>38.04</v>
      </c>
      <c r="F448">
        <v>31.39</v>
      </c>
      <c r="G448">
        <v>37.200000000000003</v>
      </c>
      <c r="H448">
        <v>34.76</v>
      </c>
      <c r="I448">
        <v>41.59</v>
      </c>
      <c r="J448">
        <v>59.23</v>
      </c>
      <c r="K448">
        <v>61.54</v>
      </c>
      <c r="L448">
        <v>71.510000000000005</v>
      </c>
      <c r="M448">
        <v>51.21</v>
      </c>
      <c r="N448">
        <v>63.43</v>
      </c>
      <c r="O448">
        <v>68.36</v>
      </c>
      <c r="P448">
        <v>43.2</v>
      </c>
      <c r="Q448">
        <v>67.569999999999993</v>
      </c>
      <c r="R448">
        <v>55.7</v>
      </c>
      <c r="S448">
        <v>53.48</v>
      </c>
      <c r="T448">
        <v>62.23</v>
      </c>
      <c r="U448">
        <v>70.92</v>
      </c>
    </row>
    <row r="449" spans="1:21">
      <c r="A449" t="s">
        <v>163</v>
      </c>
      <c r="B449" t="s">
        <v>164</v>
      </c>
      <c r="C449">
        <v>0.87</v>
      </c>
      <c r="D449" s="1">
        <f t="shared" si="6"/>
        <v>3.7207780599981628E-3</v>
      </c>
      <c r="E449">
        <v>572.13</v>
      </c>
      <c r="F449">
        <v>643.78</v>
      </c>
      <c r="G449">
        <v>540.85</v>
      </c>
      <c r="H449">
        <v>692.5</v>
      </c>
      <c r="I449">
        <v>749.89</v>
      </c>
      <c r="J449">
        <v>641.35</v>
      </c>
      <c r="K449">
        <v>801.38</v>
      </c>
      <c r="L449">
        <v>931.85</v>
      </c>
      <c r="M449">
        <v>781.94</v>
      </c>
      <c r="N449">
        <v>919.47</v>
      </c>
      <c r="O449">
        <v>896.26</v>
      </c>
      <c r="P449">
        <v>796.51</v>
      </c>
      <c r="Q449">
        <v>806.64</v>
      </c>
      <c r="R449">
        <v>1028.33</v>
      </c>
      <c r="S449">
        <v>894.82</v>
      </c>
      <c r="T449">
        <v>705.09</v>
      </c>
      <c r="U449">
        <v>1061.42</v>
      </c>
    </row>
    <row r="450" spans="1:21">
      <c r="A450" t="s">
        <v>195</v>
      </c>
      <c r="B450" t="s">
        <v>196</v>
      </c>
      <c r="C450">
        <v>0.87</v>
      </c>
      <c r="D450" s="1">
        <f t="shared" si="6"/>
        <v>3.7207780599981628E-3</v>
      </c>
      <c r="E450">
        <v>993.51</v>
      </c>
      <c r="F450">
        <v>933.88</v>
      </c>
      <c r="G450">
        <v>749.46</v>
      </c>
      <c r="H450">
        <v>1196.08</v>
      </c>
      <c r="I450">
        <v>1647.82</v>
      </c>
      <c r="J450">
        <v>1453.19</v>
      </c>
      <c r="K450">
        <v>1903.32</v>
      </c>
      <c r="L450">
        <v>1767.89</v>
      </c>
      <c r="M450">
        <v>1407.88</v>
      </c>
      <c r="N450">
        <v>1506.08</v>
      </c>
      <c r="O450">
        <v>1609.25</v>
      </c>
      <c r="P450">
        <v>1487.16</v>
      </c>
      <c r="Q450">
        <v>1772.26</v>
      </c>
      <c r="R450">
        <v>1694.45</v>
      </c>
      <c r="S450">
        <v>1784.92</v>
      </c>
      <c r="T450">
        <v>1754.32</v>
      </c>
      <c r="U450">
        <v>1890.64</v>
      </c>
    </row>
    <row r="451" spans="1:21">
      <c r="A451" t="s">
        <v>222</v>
      </c>
      <c r="B451" t="s">
        <v>223</v>
      </c>
      <c r="C451">
        <v>0.87</v>
      </c>
      <c r="D451" s="1">
        <f t="shared" ref="D451:D514" si="7">C451/(SQRT((C451 * C451) + 54674 - 2 ))</f>
        <v>3.7207780599981628E-3</v>
      </c>
      <c r="E451">
        <v>494.75</v>
      </c>
      <c r="F451">
        <v>494.18</v>
      </c>
      <c r="G451">
        <v>601.80999999999995</v>
      </c>
      <c r="H451">
        <v>368.48</v>
      </c>
      <c r="I451">
        <v>415.1</v>
      </c>
      <c r="J451">
        <v>961.98</v>
      </c>
      <c r="K451">
        <v>872.74</v>
      </c>
      <c r="L451">
        <v>931.58</v>
      </c>
      <c r="M451">
        <v>799.75</v>
      </c>
      <c r="N451">
        <v>986.47</v>
      </c>
      <c r="O451">
        <v>829.94</v>
      </c>
      <c r="P451">
        <v>738.54</v>
      </c>
      <c r="Q451">
        <v>783.88</v>
      </c>
      <c r="R451">
        <v>1030.1199999999999</v>
      </c>
      <c r="S451">
        <v>759.32</v>
      </c>
      <c r="T451">
        <v>698.97</v>
      </c>
      <c r="U451">
        <v>1482.85</v>
      </c>
    </row>
    <row r="452" spans="1:21">
      <c r="A452" t="s">
        <v>235</v>
      </c>
      <c r="B452" t="s">
        <v>236</v>
      </c>
      <c r="C452">
        <v>0.87</v>
      </c>
      <c r="D452" s="1">
        <f t="shared" si="7"/>
        <v>3.7207780599981628E-3</v>
      </c>
      <c r="E452">
        <v>330.19</v>
      </c>
      <c r="F452">
        <v>245.99</v>
      </c>
      <c r="G452">
        <v>307.36</v>
      </c>
      <c r="H452">
        <v>281.62</v>
      </c>
      <c r="I452">
        <v>314.32</v>
      </c>
      <c r="J452">
        <v>538.49</v>
      </c>
      <c r="K452">
        <v>508.6</v>
      </c>
      <c r="L452">
        <v>617.13</v>
      </c>
      <c r="M452">
        <v>481.84</v>
      </c>
      <c r="N452">
        <v>607.69000000000005</v>
      </c>
      <c r="O452">
        <v>429.65</v>
      </c>
      <c r="P452">
        <v>432.53</v>
      </c>
      <c r="Q452">
        <v>510.53</v>
      </c>
      <c r="R452">
        <v>460.95</v>
      </c>
      <c r="S452">
        <v>434.23</v>
      </c>
      <c r="T452">
        <v>414.8</v>
      </c>
      <c r="U452">
        <v>573.79999999999995</v>
      </c>
    </row>
    <row r="453" spans="1:21">
      <c r="A453" t="s">
        <v>241</v>
      </c>
      <c r="B453" t="s">
        <v>242</v>
      </c>
      <c r="C453">
        <v>0.87</v>
      </c>
      <c r="D453" s="1">
        <f t="shared" si="7"/>
        <v>3.7207780599981628E-3</v>
      </c>
      <c r="E453">
        <v>121.65</v>
      </c>
      <c r="F453">
        <v>141.65</v>
      </c>
      <c r="G453">
        <v>117.66</v>
      </c>
      <c r="H453">
        <v>94.28</v>
      </c>
      <c r="I453">
        <v>181.14</v>
      </c>
      <c r="J453">
        <v>208.46</v>
      </c>
      <c r="K453">
        <v>262.91000000000003</v>
      </c>
      <c r="L453">
        <v>253.24</v>
      </c>
      <c r="M453">
        <v>275.19</v>
      </c>
      <c r="N453">
        <v>314.82</v>
      </c>
      <c r="O453">
        <v>229.28</v>
      </c>
      <c r="P453">
        <v>278.45</v>
      </c>
      <c r="Q453">
        <v>275.87</v>
      </c>
      <c r="R453">
        <v>257.06</v>
      </c>
      <c r="S453">
        <v>269.41000000000003</v>
      </c>
      <c r="T453">
        <v>255.42</v>
      </c>
      <c r="U453">
        <v>339.53</v>
      </c>
    </row>
    <row r="454" spans="1:21">
      <c r="A454" t="s">
        <v>270</v>
      </c>
      <c r="B454" t="s">
        <v>268</v>
      </c>
      <c r="C454">
        <v>0.87</v>
      </c>
      <c r="D454" s="1">
        <f t="shared" si="7"/>
        <v>3.7207780599981628E-3</v>
      </c>
      <c r="E454">
        <v>322.04000000000002</v>
      </c>
      <c r="F454">
        <v>345.76</v>
      </c>
      <c r="G454">
        <v>377.75</v>
      </c>
      <c r="H454">
        <v>288.33</v>
      </c>
      <c r="I454">
        <v>475.93</v>
      </c>
      <c r="J454">
        <v>733.94</v>
      </c>
      <c r="K454">
        <v>976.91</v>
      </c>
      <c r="L454">
        <v>895.21</v>
      </c>
      <c r="M454">
        <v>1156.77</v>
      </c>
      <c r="N454">
        <v>1317.62</v>
      </c>
      <c r="O454">
        <v>949.48</v>
      </c>
      <c r="P454">
        <v>743.71</v>
      </c>
      <c r="Q454">
        <v>1352.93</v>
      </c>
      <c r="R454">
        <v>1239.97</v>
      </c>
      <c r="S454">
        <v>1334.38</v>
      </c>
      <c r="T454">
        <v>916.94</v>
      </c>
      <c r="U454">
        <v>1822.4</v>
      </c>
    </row>
    <row r="455" spans="1:21">
      <c r="A455" t="s">
        <v>271</v>
      </c>
      <c r="B455" t="s">
        <v>272</v>
      </c>
      <c r="C455">
        <v>0.87</v>
      </c>
      <c r="D455" s="1">
        <f t="shared" si="7"/>
        <v>3.7207780599981628E-3</v>
      </c>
      <c r="E455">
        <v>196.78</v>
      </c>
      <c r="F455">
        <v>256.31</v>
      </c>
      <c r="G455">
        <v>207.8</v>
      </c>
      <c r="H455">
        <v>194.62</v>
      </c>
      <c r="I455">
        <v>235.12</v>
      </c>
      <c r="J455">
        <v>398.9</v>
      </c>
      <c r="K455">
        <v>485.85</v>
      </c>
      <c r="L455">
        <v>428.53</v>
      </c>
      <c r="M455">
        <v>335.75</v>
      </c>
      <c r="N455">
        <v>376.98</v>
      </c>
      <c r="O455">
        <v>404.21</v>
      </c>
      <c r="P455">
        <v>388.21</v>
      </c>
      <c r="Q455">
        <v>443.99</v>
      </c>
      <c r="R455">
        <v>366.93</v>
      </c>
      <c r="S455">
        <v>336.39</v>
      </c>
      <c r="T455">
        <v>383</v>
      </c>
      <c r="U455">
        <v>509.94</v>
      </c>
    </row>
    <row r="456" spans="1:21">
      <c r="A456" t="s">
        <v>273</v>
      </c>
      <c r="B456" t="s">
        <v>274</v>
      </c>
      <c r="C456">
        <v>0.87</v>
      </c>
      <c r="D456" s="1">
        <f t="shared" si="7"/>
        <v>3.7207780599981628E-3</v>
      </c>
      <c r="E456">
        <v>413.24</v>
      </c>
      <c r="F456">
        <v>336.54</v>
      </c>
      <c r="G456">
        <v>275.23</v>
      </c>
      <c r="H456">
        <v>282.39999999999998</v>
      </c>
      <c r="I456">
        <v>372.89</v>
      </c>
      <c r="J456">
        <v>470.22</v>
      </c>
      <c r="K456">
        <v>576.80999999999995</v>
      </c>
      <c r="L456">
        <v>564.70000000000005</v>
      </c>
      <c r="M456">
        <v>365.54</v>
      </c>
      <c r="N456">
        <v>540.91999999999996</v>
      </c>
      <c r="O456">
        <v>510.75</v>
      </c>
      <c r="P456">
        <v>506.98</v>
      </c>
      <c r="Q456">
        <v>455.03</v>
      </c>
      <c r="R456">
        <v>554.21</v>
      </c>
      <c r="S456">
        <v>465.73</v>
      </c>
      <c r="T456">
        <v>436.25</v>
      </c>
      <c r="U456">
        <v>601.46</v>
      </c>
    </row>
    <row r="457" spans="1:21">
      <c r="A457" t="s">
        <v>275</v>
      </c>
      <c r="B457" t="s">
        <v>276</v>
      </c>
      <c r="C457">
        <v>0.87</v>
      </c>
      <c r="D457" s="1">
        <f t="shared" si="7"/>
        <v>3.7207780599981628E-3</v>
      </c>
      <c r="E457">
        <v>135.41999999999999</v>
      </c>
      <c r="F457">
        <v>132.69</v>
      </c>
      <c r="G457">
        <v>108.91</v>
      </c>
      <c r="H457">
        <v>102.6</v>
      </c>
      <c r="I457">
        <v>120.76</v>
      </c>
      <c r="J457">
        <v>287.49</v>
      </c>
      <c r="K457">
        <v>265.99</v>
      </c>
      <c r="L457">
        <v>389.51</v>
      </c>
      <c r="M457">
        <v>280.02999999999997</v>
      </c>
      <c r="N457">
        <v>337.47</v>
      </c>
      <c r="O457">
        <v>246.02</v>
      </c>
      <c r="P457">
        <v>187.29</v>
      </c>
      <c r="Q457">
        <v>276.31</v>
      </c>
      <c r="R457">
        <v>314.08999999999997</v>
      </c>
      <c r="S457">
        <v>309.51</v>
      </c>
      <c r="T457">
        <v>284.37</v>
      </c>
      <c r="U457">
        <v>361.11</v>
      </c>
    </row>
    <row r="458" spans="1:21">
      <c r="A458" t="s">
        <v>277</v>
      </c>
      <c r="B458" t="s">
        <v>278</v>
      </c>
      <c r="C458">
        <v>0.87</v>
      </c>
      <c r="D458" s="1">
        <f t="shared" si="7"/>
        <v>3.7207780599981628E-3</v>
      </c>
      <c r="E458">
        <v>128.88999999999999</v>
      </c>
      <c r="F458">
        <v>184.59</v>
      </c>
      <c r="G458">
        <v>122.14</v>
      </c>
      <c r="H458">
        <v>115.6</v>
      </c>
      <c r="I458">
        <v>167.39</v>
      </c>
      <c r="J458">
        <v>204.71</v>
      </c>
      <c r="K458">
        <v>313.63</v>
      </c>
      <c r="L458">
        <v>339.98</v>
      </c>
      <c r="M458">
        <v>256.64999999999998</v>
      </c>
      <c r="N458">
        <v>408.4</v>
      </c>
      <c r="O458">
        <v>381.55</v>
      </c>
      <c r="P458">
        <v>317.39</v>
      </c>
      <c r="Q458">
        <v>455.23</v>
      </c>
      <c r="R458">
        <v>376.6</v>
      </c>
      <c r="S458">
        <v>438.67</v>
      </c>
      <c r="T458">
        <v>331.73</v>
      </c>
      <c r="U458">
        <v>832.36</v>
      </c>
    </row>
    <row r="459" spans="1:21">
      <c r="A459" t="s">
        <v>293</v>
      </c>
      <c r="B459" t="s">
        <v>294</v>
      </c>
      <c r="C459">
        <v>0.87</v>
      </c>
      <c r="D459" s="1">
        <f t="shared" si="7"/>
        <v>3.7207780599981628E-3</v>
      </c>
      <c r="E459">
        <v>554.45000000000005</v>
      </c>
      <c r="F459">
        <v>564.86</v>
      </c>
      <c r="G459">
        <v>580.34</v>
      </c>
      <c r="H459">
        <v>441.87</v>
      </c>
      <c r="I459">
        <v>490.82</v>
      </c>
      <c r="J459">
        <v>933.74</v>
      </c>
      <c r="K459">
        <v>1011.14</v>
      </c>
      <c r="L459">
        <v>1111.6199999999999</v>
      </c>
      <c r="M459">
        <v>701.82</v>
      </c>
      <c r="N459">
        <v>775.04</v>
      </c>
      <c r="O459">
        <v>803.13</v>
      </c>
      <c r="P459">
        <v>744.03</v>
      </c>
      <c r="Q459">
        <v>778.88</v>
      </c>
      <c r="R459">
        <v>901.48</v>
      </c>
      <c r="S459">
        <v>724.51</v>
      </c>
      <c r="T459">
        <v>723.67</v>
      </c>
      <c r="U459">
        <v>1267.8499999999999</v>
      </c>
    </row>
    <row r="460" spans="1:21">
      <c r="A460" t="s">
        <v>295</v>
      </c>
      <c r="B460" t="s">
        <v>296</v>
      </c>
      <c r="C460">
        <v>0.87</v>
      </c>
      <c r="D460" s="1">
        <f t="shared" si="7"/>
        <v>3.7207780599981628E-3</v>
      </c>
      <c r="E460">
        <v>432.28</v>
      </c>
      <c r="F460">
        <v>317.35000000000002</v>
      </c>
      <c r="G460">
        <v>360.01</v>
      </c>
      <c r="H460">
        <v>492.96</v>
      </c>
      <c r="I460">
        <v>488.4</v>
      </c>
      <c r="J460">
        <v>719.37</v>
      </c>
      <c r="K460">
        <v>882.94</v>
      </c>
      <c r="L460">
        <v>796.04</v>
      </c>
      <c r="M460">
        <v>832.84</v>
      </c>
      <c r="N460">
        <v>868.56</v>
      </c>
      <c r="O460">
        <v>978.19</v>
      </c>
      <c r="P460">
        <v>895.73</v>
      </c>
      <c r="Q460">
        <v>1146.8900000000001</v>
      </c>
      <c r="R460">
        <v>899.65</v>
      </c>
      <c r="S460">
        <v>1128.8699999999999</v>
      </c>
      <c r="T460">
        <v>886.15</v>
      </c>
      <c r="U460">
        <v>1365.17</v>
      </c>
    </row>
    <row r="461" spans="1:21">
      <c r="A461" t="s">
        <v>309</v>
      </c>
      <c r="B461" t="s">
        <v>310</v>
      </c>
      <c r="C461">
        <v>0.87</v>
      </c>
      <c r="D461" s="1">
        <f t="shared" si="7"/>
        <v>3.7207780599981628E-3</v>
      </c>
      <c r="E461">
        <v>31.53</v>
      </c>
      <c r="F461">
        <v>21.68</v>
      </c>
      <c r="G461">
        <v>26.18</v>
      </c>
      <c r="H461">
        <v>13.77</v>
      </c>
      <c r="I461">
        <v>35.58</v>
      </c>
      <c r="J461">
        <v>75.88</v>
      </c>
      <c r="K461">
        <v>167.22</v>
      </c>
      <c r="L461">
        <v>246.74</v>
      </c>
      <c r="M461">
        <v>209.13</v>
      </c>
      <c r="N461">
        <v>223.72</v>
      </c>
      <c r="O461">
        <v>188.85</v>
      </c>
      <c r="P461">
        <v>188.17</v>
      </c>
      <c r="Q461">
        <v>223.75</v>
      </c>
      <c r="R461">
        <v>315.37</v>
      </c>
      <c r="S461">
        <v>345.5</v>
      </c>
      <c r="T461">
        <v>182.46</v>
      </c>
      <c r="U461">
        <v>467.02</v>
      </c>
    </row>
    <row r="462" spans="1:21">
      <c r="A462" t="s">
        <v>311</v>
      </c>
      <c r="B462" t="s">
        <v>312</v>
      </c>
      <c r="C462">
        <v>0.87</v>
      </c>
      <c r="D462" s="1">
        <f t="shared" si="7"/>
        <v>3.7207780599981628E-3</v>
      </c>
      <c r="E462">
        <v>921.48</v>
      </c>
      <c r="F462">
        <v>794.66</v>
      </c>
      <c r="G462">
        <v>689.18</v>
      </c>
      <c r="H462">
        <v>592.95000000000005</v>
      </c>
      <c r="I462">
        <v>681.71</v>
      </c>
      <c r="J462">
        <v>1203.58</v>
      </c>
      <c r="K462">
        <v>1358.25</v>
      </c>
      <c r="L462">
        <v>1407.68</v>
      </c>
      <c r="M462">
        <v>1184.32</v>
      </c>
      <c r="N462">
        <v>1774.06</v>
      </c>
      <c r="O462">
        <v>1502.36</v>
      </c>
      <c r="P462">
        <v>1168.77</v>
      </c>
      <c r="Q462">
        <v>1545.54</v>
      </c>
      <c r="R462">
        <v>1436.4</v>
      </c>
      <c r="S462">
        <v>1513.1</v>
      </c>
      <c r="T462">
        <v>1300.31</v>
      </c>
      <c r="U462">
        <v>1862.02</v>
      </c>
    </row>
    <row r="463" spans="1:21">
      <c r="A463" t="s">
        <v>319</v>
      </c>
      <c r="B463" t="s">
        <v>320</v>
      </c>
      <c r="C463">
        <v>0.87</v>
      </c>
      <c r="D463" s="1">
        <f t="shared" si="7"/>
        <v>3.7207780599981628E-3</v>
      </c>
      <c r="E463">
        <v>161.63</v>
      </c>
      <c r="F463">
        <v>234.4</v>
      </c>
      <c r="G463">
        <v>229.95</v>
      </c>
      <c r="H463">
        <v>189.26</v>
      </c>
      <c r="I463">
        <v>159.93</v>
      </c>
      <c r="J463">
        <v>356.68</v>
      </c>
      <c r="K463">
        <v>447.49</v>
      </c>
      <c r="L463">
        <v>403.1</v>
      </c>
      <c r="M463">
        <v>349.8</v>
      </c>
      <c r="N463">
        <v>551.88</v>
      </c>
      <c r="O463">
        <v>403.62</v>
      </c>
      <c r="P463">
        <v>388.26</v>
      </c>
      <c r="Q463">
        <v>437.01</v>
      </c>
      <c r="R463">
        <v>401.87</v>
      </c>
      <c r="S463">
        <v>398.73</v>
      </c>
      <c r="T463">
        <v>378.74</v>
      </c>
      <c r="U463">
        <v>645.19000000000005</v>
      </c>
    </row>
    <row r="464" spans="1:21">
      <c r="A464" t="s">
        <v>321</v>
      </c>
      <c r="B464" t="s">
        <v>322</v>
      </c>
      <c r="C464">
        <v>0.87</v>
      </c>
      <c r="D464" s="1">
        <f t="shared" si="7"/>
        <v>3.7207780599981628E-3</v>
      </c>
      <c r="E464">
        <v>8.01</v>
      </c>
      <c r="F464">
        <v>8.6</v>
      </c>
      <c r="G464">
        <v>9.99</v>
      </c>
      <c r="H464">
        <v>7.21</v>
      </c>
      <c r="I464">
        <v>7.99</v>
      </c>
      <c r="J464">
        <v>15.62</v>
      </c>
      <c r="K464">
        <v>14.09</v>
      </c>
      <c r="L464">
        <v>25.15</v>
      </c>
      <c r="M464">
        <v>12.12</v>
      </c>
      <c r="N464">
        <v>18.47</v>
      </c>
      <c r="O464">
        <v>17.239999999999998</v>
      </c>
      <c r="P464">
        <v>13.26</v>
      </c>
      <c r="Q464">
        <v>16.510000000000002</v>
      </c>
      <c r="R464">
        <v>16.73</v>
      </c>
      <c r="S464">
        <v>11.54</v>
      </c>
      <c r="T464">
        <v>16.54</v>
      </c>
      <c r="U464">
        <v>34.21</v>
      </c>
    </row>
    <row r="465" spans="1:21">
      <c r="A465" t="s">
        <v>329</v>
      </c>
      <c r="B465" t="s">
        <v>330</v>
      </c>
      <c r="C465">
        <v>0.87</v>
      </c>
      <c r="D465" s="1">
        <f t="shared" si="7"/>
        <v>3.7207780599981628E-3</v>
      </c>
      <c r="E465">
        <v>11.5</v>
      </c>
      <c r="F465">
        <v>7.92</v>
      </c>
      <c r="G465">
        <v>7.87</v>
      </c>
      <c r="H465">
        <v>8</v>
      </c>
      <c r="I465">
        <v>9.51</v>
      </c>
      <c r="J465">
        <v>16.16</v>
      </c>
      <c r="K465">
        <v>25.64</v>
      </c>
      <c r="L465">
        <v>37.67</v>
      </c>
      <c r="M465">
        <v>25.82</v>
      </c>
      <c r="N465">
        <v>45.59</v>
      </c>
      <c r="O465">
        <v>17.600000000000001</v>
      </c>
      <c r="P465">
        <v>13.26</v>
      </c>
      <c r="Q465">
        <v>24.54</v>
      </c>
      <c r="R465">
        <v>25.52</v>
      </c>
      <c r="S465">
        <v>29.49</v>
      </c>
      <c r="T465">
        <v>19.079999999999998</v>
      </c>
      <c r="U465">
        <v>66.08</v>
      </c>
    </row>
    <row r="466" spans="1:21">
      <c r="A466" t="s">
        <v>337</v>
      </c>
      <c r="B466" t="s">
        <v>338</v>
      </c>
      <c r="C466">
        <v>0.87</v>
      </c>
      <c r="D466" s="1">
        <f t="shared" si="7"/>
        <v>3.7207780599981628E-3</v>
      </c>
      <c r="E466">
        <v>25.23</v>
      </c>
      <c r="F466">
        <v>30.61</v>
      </c>
      <c r="G466">
        <v>26.95</v>
      </c>
      <c r="H466">
        <v>24.2</v>
      </c>
      <c r="I466">
        <v>29.68</v>
      </c>
      <c r="J466">
        <v>62.96</v>
      </c>
      <c r="K466">
        <v>86.04</v>
      </c>
      <c r="L466">
        <v>58.37</v>
      </c>
      <c r="M466">
        <v>63.53</v>
      </c>
      <c r="N466">
        <v>67.8</v>
      </c>
      <c r="O466">
        <v>50.06</v>
      </c>
      <c r="P466">
        <v>52.84</v>
      </c>
      <c r="Q466">
        <v>56.14</v>
      </c>
      <c r="R466">
        <v>75.260000000000005</v>
      </c>
      <c r="S466">
        <v>52.58</v>
      </c>
      <c r="T466">
        <v>38.47</v>
      </c>
      <c r="U466">
        <v>100.34</v>
      </c>
    </row>
    <row r="467" spans="1:21">
      <c r="A467" t="s">
        <v>341</v>
      </c>
      <c r="B467" t="s">
        <v>342</v>
      </c>
      <c r="C467">
        <v>0.87</v>
      </c>
      <c r="D467" s="1">
        <f t="shared" si="7"/>
        <v>3.7207780599981628E-3</v>
      </c>
      <c r="E467">
        <v>155.44</v>
      </c>
      <c r="F467">
        <v>129.69999999999999</v>
      </c>
      <c r="G467">
        <v>120.15</v>
      </c>
      <c r="H467">
        <v>128.05000000000001</v>
      </c>
      <c r="I467">
        <v>151.05000000000001</v>
      </c>
      <c r="J467">
        <v>199.98</v>
      </c>
      <c r="K467">
        <v>196.89</v>
      </c>
      <c r="L467">
        <v>220.17</v>
      </c>
      <c r="M467">
        <v>170.34</v>
      </c>
      <c r="N467">
        <v>241.87</v>
      </c>
      <c r="O467">
        <v>167.98</v>
      </c>
      <c r="P467">
        <v>230.28</v>
      </c>
      <c r="Q467">
        <v>215.74</v>
      </c>
      <c r="R467">
        <v>181.22</v>
      </c>
      <c r="S467">
        <v>205.37</v>
      </c>
      <c r="T467">
        <v>179.96</v>
      </c>
      <c r="U467">
        <v>391.1</v>
      </c>
    </row>
    <row r="468" spans="1:21">
      <c r="A468" t="s">
        <v>349</v>
      </c>
      <c r="B468" t="s">
        <v>350</v>
      </c>
      <c r="C468">
        <v>0.87</v>
      </c>
      <c r="D468" s="1">
        <f t="shared" si="7"/>
        <v>3.7207780599981628E-3</v>
      </c>
      <c r="E468">
        <v>33.67</v>
      </c>
      <c r="F468">
        <v>28.21</v>
      </c>
      <c r="G468">
        <v>38.950000000000003</v>
      </c>
      <c r="H468">
        <v>27.64</v>
      </c>
      <c r="I468">
        <v>31.88</v>
      </c>
      <c r="J468">
        <v>52.32</v>
      </c>
      <c r="K468">
        <v>63.41</v>
      </c>
      <c r="L468">
        <v>91.47</v>
      </c>
      <c r="M468">
        <v>57.36</v>
      </c>
      <c r="N468">
        <v>52.67</v>
      </c>
      <c r="O468">
        <v>55.11</v>
      </c>
      <c r="P468">
        <v>41.05</v>
      </c>
      <c r="Q468">
        <v>58.88</v>
      </c>
      <c r="R468">
        <v>64.08</v>
      </c>
      <c r="S468">
        <v>59.12</v>
      </c>
      <c r="T468">
        <v>55.91</v>
      </c>
      <c r="U468">
        <v>84.96</v>
      </c>
    </row>
    <row r="469" spans="1:21">
      <c r="A469" t="s">
        <v>357</v>
      </c>
      <c r="B469" t="s">
        <v>358</v>
      </c>
      <c r="C469">
        <v>0.87</v>
      </c>
      <c r="D469" s="1">
        <f t="shared" si="7"/>
        <v>3.7207780599981628E-3</v>
      </c>
      <c r="E469">
        <v>3467.5</v>
      </c>
      <c r="F469">
        <v>3570.79</v>
      </c>
      <c r="G469">
        <v>3255.11</v>
      </c>
      <c r="H469">
        <v>3684.11</v>
      </c>
      <c r="I469">
        <v>4027.91</v>
      </c>
      <c r="J469">
        <v>3793.3</v>
      </c>
      <c r="K469">
        <v>4176.92</v>
      </c>
      <c r="L469">
        <v>4051.98</v>
      </c>
      <c r="M469">
        <v>3663.29</v>
      </c>
      <c r="N469">
        <v>3831.52</v>
      </c>
      <c r="O469">
        <v>3852.73</v>
      </c>
      <c r="P469">
        <v>3959.44</v>
      </c>
      <c r="Q469">
        <v>4043.16</v>
      </c>
      <c r="R469">
        <v>3776.79</v>
      </c>
      <c r="S469">
        <v>4014.47</v>
      </c>
      <c r="T469">
        <v>3950.81</v>
      </c>
      <c r="U469">
        <v>4590.66</v>
      </c>
    </row>
    <row r="470" spans="1:21">
      <c r="A470" t="s">
        <v>357</v>
      </c>
      <c r="B470" t="s">
        <v>359</v>
      </c>
      <c r="C470">
        <v>0.87</v>
      </c>
      <c r="D470" s="1">
        <f t="shared" si="7"/>
        <v>3.7207780599981628E-3</v>
      </c>
      <c r="E470">
        <v>3467.5</v>
      </c>
      <c r="F470">
        <v>3570.79</v>
      </c>
      <c r="G470">
        <v>3255.11</v>
      </c>
      <c r="H470">
        <v>3684.11</v>
      </c>
      <c r="I470">
        <v>4027.91</v>
      </c>
      <c r="J470">
        <v>3793.3</v>
      </c>
      <c r="K470">
        <v>4176.92</v>
      </c>
      <c r="L470">
        <v>4051.98</v>
      </c>
      <c r="M470">
        <v>3663.29</v>
      </c>
      <c r="N470">
        <v>3831.52</v>
      </c>
      <c r="O470">
        <v>3852.73</v>
      </c>
      <c r="P470">
        <v>3959.44</v>
      </c>
      <c r="Q470">
        <v>4043.16</v>
      </c>
      <c r="R470">
        <v>3776.79</v>
      </c>
      <c r="S470">
        <v>4014.47</v>
      </c>
      <c r="T470">
        <v>3950.81</v>
      </c>
      <c r="U470">
        <v>4590.66</v>
      </c>
    </row>
    <row r="471" spans="1:21">
      <c r="A471" t="s">
        <v>357</v>
      </c>
      <c r="B471" t="s">
        <v>360</v>
      </c>
      <c r="C471">
        <v>0.87</v>
      </c>
      <c r="D471" s="1">
        <f t="shared" si="7"/>
        <v>3.7207780599981628E-3</v>
      </c>
      <c r="E471">
        <v>3467.5</v>
      </c>
      <c r="F471">
        <v>3570.79</v>
      </c>
      <c r="G471">
        <v>3255.11</v>
      </c>
      <c r="H471">
        <v>3684.11</v>
      </c>
      <c r="I471">
        <v>4027.91</v>
      </c>
      <c r="J471">
        <v>3793.3</v>
      </c>
      <c r="K471">
        <v>4176.92</v>
      </c>
      <c r="L471">
        <v>4051.98</v>
      </c>
      <c r="M471">
        <v>3663.29</v>
      </c>
      <c r="N471">
        <v>3831.52</v>
      </c>
      <c r="O471">
        <v>3852.73</v>
      </c>
      <c r="P471">
        <v>3959.44</v>
      </c>
      <c r="Q471">
        <v>4043.16</v>
      </c>
      <c r="R471">
        <v>3776.79</v>
      </c>
      <c r="S471">
        <v>4014.47</v>
      </c>
      <c r="T471">
        <v>3950.81</v>
      </c>
      <c r="U471">
        <v>4590.66</v>
      </c>
    </row>
    <row r="472" spans="1:21">
      <c r="A472" t="s">
        <v>366</v>
      </c>
      <c r="B472" t="s">
        <v>365</v>
      </c>
      <c r="C472">
        <v>0.87</v>
      </c>
      <c r="D472" s="1">
        <f t="shared" si="7"/>
        <v>3.7207780599981628E-3</v>
      </c>
      <c r="E472">
        <v>1770.46</v>
      </c>
      <c r="F472">
        <v>1517.06</v>
      </c>
      <c r="G472">
        <v>1505.64</v>
      </c>
      <c r="H472">
        <v>1980.06</v>
      </c>
      <c r="I472">
        <v>2175.87</v>
      </c>
      <c r="J472">
        <v>2074.6</v>
      </c>
      <c r="K472">
        <v>2312.8000000000002</v>
      </c>
      <c r="L472">
        <v>2267.88</v>
      </c>
      <c r="M472">
        <v>2255.39</v>
      </c>
      <c r="N472">
        <v>2425</v>
      </c>
      <c r="O472">
        <v>1806.84</v>
      </c>
      <c r="P472">
        <v>1975.17</v>
      </c>
      <c r="Q472">
        <v>2157.9299999999998</v>
      </c>
      <c r="R472">
        <v>2288.0700000000002</v>
      </c>
      <c r="S472">
        <v>2383.77</v>
      </c>
      <c r="T472">
        <v>1824.25</v>
      </c>
      <c r="U472">
        <v>2654</v>
      </c>
    </row>
    <row r="473" spans="1:21">
      <c r="A473" t="s">
        <v>371</v>
      </c>
      <c r="B473" t="s">
        <v>372</v>
      </c>
      <c r="C473">
        <v>0.87</v>
      </c>
      <c r="D473" s="1">
        <f t="shared" si="7"/>
        <v>3.7207780599981628E-3</v>
      </c>
      <c r="E473">
        <v>1261.5999999999999</v>
      </c>
      <c r="F473">
        <v>1303.72</v>
      </c>
      <c r="G473">
        <v>1210.95</v>
      </c>
      <c r="H473">
        <v>1209.19</v>
      </c>
      <c r="I473">
        <v>1302.96</v>
      </c>
      <c r="J473">
        <v>1339.24</v>
      </c>
      <c r="K473">
        <v>1546.67</v>
      </c>
      <c r="L473">
        <v>1763.53</v>
      </c>
      <c r="M473">
        <v>1535.02</v>
      </c>
      <c r="N473">
        <v>1721.75</v>
      </c>
      <c r="O473">
        <v>1745.17</v>
      </c>
      <c r="P473">
        <v>1510.9</v>
      </c>
      <c r="Q473">
        <v>1937.08</v>
      </c>
      <c r="R473">
        <v>1666.12</v>
      </c>
      <c r="S473">
        <v>1518.17</v>
      </c>
      <c r="T473">
        <v>1610.42</v>
      </c>
      <c r="U473">
        <v>2157.61</v>
      </c>
    </row>
    <row r="474" spans="1:21">
      <c r="A474" t="s">
        <v>383</v>
      </c>
      <c r="B474" t="s">
        <v>384</v>
      </c>
      <c r="C474">
        <v>0.87</v>
      </c>
      <c r="D474" s="1">
        <f t="shared" si="7"/>
        <v>3.7207780599981628E-3</v>
      </c>
      <c r="E474">
        <v>590.12</v>
      </c>
      <c r="F474">
        <v>442.06</v>
      </c>
      <c r="G474">
        <v>592.35</v>
      </c>
      <c r="H474">
        <v>578.65</v>
      </c>
      <c r="I474">
        <v>714.16</v>
      </c>
      <c r="J474">
        <v>1160.47</v>
      </c>
      <c r="K474">
        <v>1351.36</v>
      </c>
      <c r="L474">
        <v>1002.8</v>
      </c>
      <c r="M474">
        <v>1069.6300000000001</v>
      </c>
      <c r="N474">
        <v>1219.25</v>
      </c>
      <c r="O474">
        <v>913.35</v>
      </c>
      <c r="P474">
        <v>837.82</v>
      </c>
      <c r="Q474">
        <v>871.22</v>
      </c>
      <c r="R474">
        <v>1073.68</v>
      </c>
      <c r="S474">
        <v>1026.83</v>
      </c>
      <c r="T474">
        <v>649.23</v>
      </c>
      <c r="U474">
        <v>1520.15</v>
      </c>
    </row>
    <row r="475" spans="1:21">
      <c r="A475" t="s">
        <v>410</v>
      </c>
      <c r="B475" t="s">
        <v>411</v>
      </c>
      <c r="C475">
        <v>0.87</v>
      </c>
      <c r="D475" s="1">
        <f t="shared" si="7"/>
        <v>3.7207780599981628E-3</v>
      </c>
      <c r="E475">
        <v>374.58</v>
      </c>
      <c r="F475">
        <v>343.45</v>
      </c>
      <c r="G475">
        <v>335.46</v>
      </c>
      <c r="H475">
        <v>317.67</v>
      </c>
      <c r="I475">
        <v>352.71</v>
      </c>
      <c r="J475">
        <v>545.26</v>
      </c>
      <c r="K475">
        <v>606.02</v>
      </c>
      <c r="L475">
        <v>527.57000000000005</v>
      </c>
      <c r="M475">
        <v>566.75</v>
      </c>
      <c r="N475">
        <v>611.5</v>
      </c>
      <c r="O475">
        <v>614</v>
      </c>
      <c r="P475">
        <v>494.9</v>
      </c>
      <c r="Q475">
        <v>578.99</v>
      </c>
      <c r="R475">
        <v>667.11</v>
      </c>
      <c r="S475">
        <v>535.14</v>
      </c>
      <c r="T475">
        <v>593.38</v>
      </c>
      <c r="U475">
        <v>759.99</v>
      </c>
    </row>
    <row r="476" spans="1:21">
      <c r="A476" t="s">
        <v>425</v>
      </c>
      <c r="B476" t="s">
        <v>426</v>
      </c>
      <c r="C476">
        <v>0.87</v>
      </c>
      <c r="D476" s="1">
        <f t="shared" si="7"/>
        <v>3.7207780599981628E-3</v>
      </c>
      <c r="E476">
        <v>412.22</v>
      </c>
      <c r="F476">
        <v>337.81</v>
      </c>
      <c r="G476">
        <v>541.63</v>
      </c>
      <c r="H476">
        <v>451.01</v>
      </c>
      <c r="I476">
        <v>490.46</v>
      </c>
      <c r="J476">
        <v>608.58000000000004</v>
      </c>
      <c r="K476">
        <v>712.71</v>
      </c>
      <c r="L476">
        <v>790.05</v>
      </c>
      <c r="M476">
        <v>630.45000000000005</v>
      </c>
      <c r="N476">
        <v>624.16</v>
      </c>
      <c r="O476">
        <v>569.39</v>
      </c>
      <c r="P476">
        <v>624.07000000000005</v>
      </c>
      <c r="Q476">
        <v>582.36</v>
      </c>
      <c r="R476">
        <v>692.9</v>
      </c>
      <c r="S476">
        <v>559.30999999999995</v>
      </c>
      <c r="T476">
        <v>456.22</v>
      </c>
      <c r="U476">
        <v>898.08</v>
      </c>
    </row>
    <row r="477" spans="1:21">
      <c r="A477" t="s">
        <v>454</v>
      </c>
      <c r="B477" t="s">
        <v>455</v>
      </c>
      <c r="C477">
        <v>0.87</v>
      </c>
      <c r="D477" s="1">
        <f t="shared" si="7"/>
        <v>3.7207780599981628E-3</v>
      </c>
      <c r="E477">
        <v>11.72</v>
      </c>
      <c r="F477">
        <v>13.84</v>
      </c>
      <c r="G477">
        <v>15.3</v>
      </c>
      <c r="H477">
        <v>13.62</v>
      </c>
      <c r="I477">
        <v>17.55</v>
      </c>
      <c r="J477">
        <v>53.97</v>
      </c>
      <c r="K477">
        <v>62.93</v>
      </c>
      <c r="L477">
        <v>117.82</v>
      </c>
      <c r="M477">
        <v>63.32</v>
      </c>
      <c r="N477">
        <v>124.36</v>
      </c>
      <c r="O477">
        <v>45.78</v>
      </c>
      <c r="P477">
        <v>28.02</v>
      </c>
      <c r="Q477">
        <v>44.62</v>
      </c>
      <c r="R477">
        <v>63.14</v>
      </c>
      <c r="S477">
        <v>53.74</v>
      </c>
      <c r="T477">
        <v>55.7</v>
      </c>
      <c r="U477">
        <v>162.51</v>
      </c>
    </row>
    <row r="478" spans="1:21">
      <c r="A478" t="s">
        <v>469</v>
      </c>
      <c r="B478" t="s">
        <v>470</v>
      </c>
      <c r="C478">
        <v>0.87</v>
      </c>
      <c r="D478" s="1">
        <f t="shared" si="7"/>
        <v>3.7207780599981628E-3</v>
      </c>
      <c r="E478">
        <v>252.14</v>
      </c>
      <c r="F478">
        <v>212.22</v>
      </c>
      <c r="G478">
        <v>152.06</v>
      </c>
      <c r="H478">
        <v>229.98</v>
      </c>
      <c r="I478">
        <v>261.24</v>
      </c>
      <c r="J478">
        <v>303.86</v>
      </c>
      <c r="K478">
        <v>363.9</v>
      </c>
      <c r="L478">
        <v>368.9</v>
      </c>
      <c r="M478">
        <v>420.45</v>
      </c>
      <c r="N478">
        <v>307.45</v>
      </c>
      <c r="O478">
        <v>302.18</v>
      </c>
      <c r="P478">
        <v>356.78</v>
      </c>
      <c r="Q478">
        <v>388.55</v>
      </c>
      <c r="R478">
        <v>363.27</v>
      </c>
      <c r="S478">
        <v>408.94</v>
      </c>
      <c r="T478">
        <v>297.05</v>
      </c>
      <c r="U478">
        <v>575.04999999999995</v>
      </c>
    </row>
    <row r="479" spans="1:21">
      <c r="A479" t="s">
        <v>475</v>
      </c>
      <c r="B479" t="s">
        <v>476</v>
      </c>
      <c r="C479">
        <v>0.87</v>
      </c>
      <c r="D479" s="1">
        <f t="shared" si="7"/>
        <v>3.7207780599981628E-3</v>
      </c>
      <c r="E479">
        <v>2007</v>
      </c>
      <c r="F479">
        <v>2074.6</v>
      </c>
      <c r="G479">
        <v>2027.81</v>
      </c>
      <c r="H479">
        <v>1970.3</v>
      </c>
      <c r="I479">
        <v>2328.65</v>
      </c>
      <c r="J479">
        <v>2313.14</v>
      </c>
      <c r="K479">
        <v>2548.5500000000002</v>
      </c>
      <c r="L479">
        <v>2763.4</v>
      </c>
      <c r="M479">
        <v>2265.9</v>
      </c>
      <c r="N479">
        <v>2385.5</v>
      </c>
      <c r="O479">
        <v>2424.64</v>
      </c>
      <c r="P479">
        <v>2372.37</v>
      </c>
      <c r="Q479">
        <v>2671.41</v>
      </c>
      <c r="R479">
        <v>2338.83</v>
      </c>
      <c r="S479">
        <v>2314.8200000000002</v>
      </c>
      <c r="T479">
        <v>2702.25</v>
      </c>
      <c r="U479">
        <v>2954.85</v>
      </c>
    </row>
    <row r="480" spans="1:21">
      <c r="A480" t="s">
        <v>485</v>
      </c>
      <c r="B480" t="s">
        <v>486</v>
      </c>
      <c r="C480">
        <v>0.87</v>
      </c>
      <c r="D480" s="1">
        <f t="shared" si="7"/>
        <v>3.7207780599981628E-3</v>
      </c>
      <c r="E480">
        <v>741.87</v>
      </c>
      <c r="F480">
        <v>695.02</v>
      </c>
      <c r="G480">
        <v>863.15</v>
      </c>
      <c r="H480">
        <v>666.05</v>
      </c>
      <c r="I480">
        <v>788.22</v>
      </c>
      <c r="J480">
        <v>990.63</v>
      </c>
      <c r="K480">
        <v>1115.01</v>
      </c>
      <c r="L480">
        <v>1367.56</v>
      </c>
      <c r="M480">
        <v>1137.76</v>
      </c>
      <c r="N480">
        <v>1531.9</v>
      </c>
      <c r="O480">
        <v>1298.99</v>
      </c>
      <c r="P480">
        <v>1124.78</v>
      </c>
      <c r="Q480">
        <v>1470.61</v>
      </c>
      <c r="R480">
        <v>1278.21</v>
      </c>
      <c r="S480">
        <v>1346.26</v>
      </c>
      <c r="T480">
        <v>1144.4000000000001</v>
      </c>
      <c r="U480">
        <v>1573.18</v>
      </c>
    </row>
    <row r="481" spans="1:21">
      <c r="A481" t="s">
        <v>502</v>
      </c>
      <c r="B481" t="s">
        <v>503</v>
      </c>
      <c r="C481">
        <v>0.87</v>
      </c>
      <c r="D481" s="1">
        <f t="shared" si="7"/>
        <v>3.7207780599981628E-3</v>
      </c>
      <c r="E481">
        <v>367.3</v>
      </c>
      <c r="F481">
        <v>311.18</v>
      </c>
      <c r="G481">
        <v>337.03</v>
      </c>
      <c r="H481">
        <v>262.68</v>
      </c>
      <c r="I481">
        <v>346.16</v>
      </c>
      <c r="J481">
        <v>704.47</v>
      </c>
      <c r="K481">
        <v>814.65</v>
      </c>
      <c r="L481">
        <v>644.16</v>
      </c>
      <c r="M481">
        <v>603.38</v>
      </c>
      <c r="N481">
        <v>900.43</v>
      </c>
      <c r="O481">
        <v>717.91</v>
      </c>
      <c r="P481">
        <v>699.68</v>
      </c>
      <c r="Q481">
        <v>963.1</v>
      </c>
      <c r="R481">
        <v>618.11</v>
      </c>
      <c r="S481">
        <v>722.09</v>
      </c>
      <c r="T481">
        <v>699.07</v>
      </c>
      <c r="U481">
        <v>1097.97</v>
      </c>
    </row>
    <row r="482" spans="1:21">
      <c r="A482" t="s">
        <v>506</v>
      </c>
      <c r="B482" t="s">
        <v>507</v>
      </c>
      <c r="C482">
        <v>0.87</v>
      </c>
      <c r="D482" s="1">
        <f t="shared" si="7"/>
        <v>3.7207780599981628E-3</v>
      </c>
      <c r="E482">
        <v>295.27999999999997</v>
      </c>
      <c r="F482">
        <v>330.29</v>
      </c>
      <c r="G482">
        <v>241.49</v>
      </c>
      <c r="H482">
        <v>329.14</v>
      </c>
      <c r="I482">
        <v>365.76</v>
      </c>
      <c r="J482">
        <v>371.22</v>
      </c>
      <c r="K482">
        <v>431.78</v>
      </c>
      <c r="L482">
        <v>467.97</v>
      </c>
      <c r="M482">
        <v>398.5</v>
      </c>
      <c r="N482">
        <v>539.51</v>
      </c>
      <c r="O482">
        <v>427.84</v>
      </c>
      <c r="P482">
        <v>424.13</v>
      </c>
      <c r="Q482">
        <v>576.72</v>
      </c>
      <c r="R482">
        <v>542.34</v>
      </c>
      <c r="S482">
        <v>539.66999999999996</v>
      </c>
      <c r="T482">
        <v>456.82</v>
      </c>
      <c r="U482">
        <v>966.74</v>
      </c>
    </row>
    <row r="483" spans="1:21">
      <c r="A483" t="s">
        <v>513</v>
      </c>
      <c r="B483" t="s">
        <v>514</v>
      </c>
      <c r="C483">
        <v>0.87</v>
      </c>
      <c r="D483" s="1">
        <f t="shared" si="7"/>
        <v>3.7207780599981628E-3</v>
      </c>
      <c r="E483">
        <v>1574.79</v>
      </c>
      <c r="F483">
        <v>1382.34</v>
      </c>
      <c r="G483">
        <v>1516.62</v>
      </c>
      <c r="H483">
        <v>1326.46</v>
      </c>
      <c r="I483">
        <v>1451.51</v>
      </c>
      <c r="J483">
        <v>2113.5500000000002</v>
      </c>
      <c r="K483">
        <v>2425</v>
      </c>
      <c r="L483">
        <v>2232.56</v>
      </c>
      <c r="M483">
        <v>2044.38</v>
      </c>
      <c r="N483">
        <v>2251.79</v>
      </c>
      <c r="O483">
        <v>2292.06</v>
      </c>
      <c r="P483">
        <v>2079.73</v>
      </c>
      <c r="Q483">
        <v>2372.37</v>
      </c>
      <c r="R483">
        <v>2090.34</v>
      </c>
      <c r="S483">
        <v>2205.8000000000002</v>
      </c>
      <c r="T483">
        <v>2371.33</v>
      </c>
      <c r="U483">
        <v>2714.84</v>
      </c>
    </row>
    <row r="484" spans="1:21">
      <c r="A484" t="s">
        <v>537</v>
      </c>
      <c r="B484" t="s">
        <v>538</v>
      </c>
      <c r="C484">
        <v>0.87</v>
      </c>
      <c r="D484" s="1">
        <f t="shared" si="7"/>
        <v>3.7207780599981628E-3</v>
      </c>
      <c r="E484">
        <v>1189.32</v>
      </c>
      <c r="F484">
        <v>1165.03</v>
      </c>
      <c r="G484">
        <v>1182.26</v>
      </c>
      <c r="H484">
        <v>1021.62</v>
      </c>
      <c r="I484">
        <v>1139.75</v>
      </c>
      <c r="J484">
        <v>1766.6</v>
      </c>
      <c r="K484">
        <v>2096.42</v>
      </c>
      <c r="L484">
        <v>1759.43</v>
      </c>
      <c r="M484">
        <v>1942.16</v>
      </c>
      <c r="N484">
        <v>2426.41</v>
      </c>
      <c r="O484">
        <v>1987.84</v>
      </c>
      <c r="P484">
        <v>1481.77</v>
      </c>
      <c r="Q484">
        <v>2126.1799999999998</v>
      </c>
      <c r="R484">
        <v>2058.09</v>
      </c>
      <c r="S484">
        <v>2158.5500000000002</v>
      </c>
      <c r="T484">
        <v>1770.2</v>
      </c>
      <c r="U484">
        <v>2761.79</v>
      </c>
    </row>
    <row r="485" spans="1:21">
      <c r="A485" t="s">
        <v>539</v>
      </c>
      <c r="B485" t="s">
        <v>540</v>
      </c>
      <c r="C485">
        <v>0.87</v>
      </c>
      <c r="D485" s="1">
        <f t="shared" si="7"/>
        <v>3.7207780599981628E-3</v>
      </c>
      <c r="E485">
        <v>25.25</v>
      </c>
      <c r="F485">
        <v>18.739999999999998</v>
      </c>
      <c r="G485">
        <v>20.04</v>
      </c>
      <c r="H485">
        <v>11.33</v>
      </c>
      <c r="I485">
        <v>26.91</v>
      </c>
      <c r="J485">
        <v>73.58</v>
      </c>
      <c r="K485">
        <v>120.45</v>
      </c>
      <c r="L485">
        <v>86.42</v>
      </c>
      <c r="M485">
        <v>61.44</v>
      </c>
      <c r="N485">
        <v>84.2</v>
      </c>
      <c r="O485">
        <v>85.2</v>
      </c>
      <c r="P485">
        <v>71.86</v>
      </c>
      <c r="Q485">
        <v>65.37</v>
      </c>
      <c r="R485">
        <v>101.26</v>
      </c>
      <c r="S485">
        <v>85.56</v>
      </c>
      <c r="T485">
        <v>59.89</v>
      </c>
      <c r="U485">
        <v>112.4</v>
      </c>
    </row>
    <row r="486" spans="1:21">
      <c r="A486" t="s">
        <v>552</v>
      </c>
      <c r="B486" t="s">
        <v>553</v>
      </c>
      <c r="C486">
        <v>0.87</v>
      </c>
      <c r="D486" s="1">
        <f t="shared" si="7"/>
        <v>3.7207780599981628E-3</v>
      </c>
      <c r="E486">
        <v>355.18</v>
      </c>
      <c r="F486">
        <v>380.83</v>
      </c>
      <c r="G486">
        <v>423.27</v>
      </c>
      <c r="H486">
        <v>536.62</v>
      </c>
      <c r="I486">
        <v>714.06</v>
      </c>
      <c r="J486">
        <v>671.88</v>
      </c>
      <c r="K486">
        <v>834.18</v>
      </c>
      <c r="L486">
        <v>829.82</v>
      </c>
      <c r="M486">
        <v>557.36</v>
      </c>
      <c r="N486">
        <v>680.82</v>
      </c>
      <c r="O486">
        <v>603.29</v>
      </c>
      <c r="P486">
        <v>782.06</v>
      </c>
      <c r="Q486">
        <v>744.14</v>
      </c>
      <c r="R486">
        <v>687.48</v>
      </c>
      <c r="S486">
        <v>703.65</v>
      </c>
      <c r="T486">
        <v>678.45</v>
      </c>
      <c r="U486">
        <v>833.45</v>
      </c>
    </row>
    <row r="487" spans="1:21">
      <c r="A487" t="s">
        <v>558</v>
      </c>
      <c r="B487" t="s">
        <v>559</v>
      </c>
      <c r="C487">
        <v>0.87</v>
      </c>
      <c r="D487" s="1">
        <f t="shared" si="7"/>
        <v>3.7207780599981628E-3</v>
      </c>
      <c r="E487">
        <v>400.35</v>
      </c>
      <c r="F487">
        <v>257.51</v>
      </c>
      <c r="G487">
        <v>375.56</v>
      </c>
      <c r="H487">
        <v>322.55</v>
      </c>
      <c r="I487">
        <v>372.08</v>
      </c>
      <c r="J487">
        <v>487.33</v>
      </c>
      <c r="K487">
        <v>614.98</v>
      </c>
      <c r="L487">
        <v>626.98</v>
      </c>
      <c r="M487">
        <v>638.66</v>
      </c>
      <c r="N487">
        <v>786.27</v>
      </c>
      <c r="O487">
        <v>630.82000000000005</v>
      </c>
      <c r="P487">
        <v>581.17999999999995</v>
      </c>
      <c r="Q487">
        <v>531.96</v>
      </c>
      <c r="R487">
        <v>694.81</v>
      </c>
      <c r="S487">
        <v>606.28</v>
      </c>
      <c r="T487">
        <v>607.08000000000004</v>
      </c>
      <c r="U487">
        <v>862.65</v>
      </c>
    </row>
    <row r="488" spans="1:21">
      <c r="A488" t="s">
        <v>566</v>
      </c>
      <c r="B488" t="s">
        <v>409</v>
      </c>
      <c r="C488">
        <v>0.87</v>
      </c>
      <c r="D488" s="1">
        <f t="shared" si="7"/>
        <v>3.7207780599981628E-3</v>
      </c>
      <c r="E488">
        <v>210.05</v>
      </c>
      <c r="F488">
        <v>238.45</v>
      </c>
      <c r="G488">
        <v>202.82</v>
      </c>
      <c r="H488">
        <v>225.45</v>
      </c>
      <c r="I488">
        <v>319.2</v>
      </c>
      <c r="J488">
        <v>434.17</v>
      </c>
      <c r="K488">
        <v>547.73</v>
      </c>
      <c r="L488">
        <v>445.09</v>
      </c>
      <c r="M488">
        <v>392.23</v>
      </c>
      <c r="N488">
        <v>471.86</v>
      </c>
      <c r="O488">
        <v>411.92</v>
      </c>
      <c r="P488">
        <v>386.07</v>
      </c>
      <c r="Q488">
        <v>442.06</v>
      </c>
      <c r="R488">
        <v>416.8</v>
      </c>
      <c r="S488">
        <v>392.58</v>
      </c>
      <c r="T488">
        <v>413.54</v>
      </c>
      <c r="U488">
        <v>473.44</v>
      </c>
    </row>
    <row r="489" spans="1:21">
      <c r="A489" t="s">
        <v>575</v>
      </c>
      <c r="B489" t="s">
        <v>576</v>
      </c>
      <c r="C489">
        <v>0.87</v>
      </c>
      <c r="D489" s="1">
        <f t="shared" si="7"/>
        <v>3.7207780599981628E-3</v>
      </c>
      <c r="E489">
        <v>1177.6300000000001</v>
      </c>
      <c r="F489">
        <v>1490.84</v>
      </c>
      <c r="G489">
        <v>1427.66</v>
      </c>
      <c r="H489">
        <v>1101.33</v>
      </c>
      <c r="I489">
        <v>1417.12</v>
      </c>
      <c r="J489">
        <v>2239.06</v>
      </c>
      <c r="K489">
        <v>2444.1</v>
      </c>
      <c r="L489">
        <v>2306.09</v>
      </c>
      <c r="M489">
        <v>2453.35</v>
      </c>
      <c r="N489">
        <v>2615.71</v>
      </c>
      <c r="O489">
        <v>2306.4299999999998</v>
      </c>
      <c r="P489">
        <v>2158.5500000000002</v>
      </c>
      <c r="Q489">
        <v>2459.06</v>
      </c>
      <c r="R489">
        <v>2357.25</v>
      </c>
      <c r="S489">
        <v>2348.02</v>
      </c>
      <c r="T489">
        <v>1916.37</v>
      </c>
      <c r="U489">
        <v>2913.92</v>
      </c>
    </row>
    <row r="490" spans="1:21">
      <c r="A490" t="s">
        <v>597</v>
      </c>
      <c r="B490" t="s">
        <v>598</v>
      </c>
      <c r="C490">
        <v>0.87</v>
      </c>
      <c r="D490" s="1">
        <f t="shared" si="7"/>
        <v>3.7207780599981628E-3</v>
      </c>
      <c r="E490">
        <v>150.55000000000001</v>
      </c>
      <c r="F490">
        <v>132.44</v>
      </c>
      <c r="G490">
        <v>165.36</v>
      </c>
      <c r="H490">
        <v>123.09</v>
      </c>
      <c r="I490">
        <v>99.48</v>
      </c>
      <c r="J490">
        <v>249.37</v>
      </c>
      <c r="K490">
        <v>272.13</v>
      </c>
      <c r="L490">
        <v>277.48</v>
      </c>
      <c r="M490">
        <v>201.61</v>
      </c>
      <c r="N490">
        <v>331.97</v>
      </c>
      <c r="O490">
        <v>272.13</v>
      </c>
      <c r="P490">
        <v>253.42</v>
      </c>
      <c r="Q490">
        <v>299.3</v>
      </c>
      <c r="R490">
        <v>285.45</v>
      </c>
      <c r="S490">
        <v>284.95</v>
      </c>
      <c r="T490">
        <v>289.70999999999998</v>
      </c>
      <c r="U490">
        <v>439.56</v>
      </c>
    </row>
    <row r="491" spans="1:21">
      <c r="A491" t="s">
        <v>616</v>
      </c>
      <c r="B491" t="s">
        <v>617</v>
      </c>
      <c r="C491">
        <v>0.87</v>
      </c>
      <c r="D491" s="1">
        <f t="shared" si="7"/>
        <v>3.7207780599981628E-3</v>
      </c>
      <c r="E491">
        <v>503.16</v>
      </c>
      <c r="F491">
        <v>610.26</v>
      </c>
      <c r="G491">
        <v>581.01</v>
      </c>
      <c r="H491">
        <v>485.35</v>
      </c>
      <c r="I491">
        <v>585.59</v>
      </c>
      <c r="J491">
        <v>738.22</v>
      </c>
      <c r="K491">
        <v>828.74</v>
      </c>
      <c r="L491">
        <v>709.61</v>
      </c>
      <c r="M491">
        <v>649.04</v>
      </c>
      <c r="N491">
        <v>754.59</v>
      </c>
      <c r="O491">
        <v>676.19</v>
      </c>
      <c r="P491">
        <v>703.86</v>
      </c>
      <c r="Q491">
        <v>775.27</v>
      </c>
      <c r="R491">
        <v>758.99</v>
      </c>
      <c r="S491">
        <v>779.56</v>
      </c>
      <c r="T491">
        <v>578.82000000000005</v>
      </c>
      <c r="U491">
        <v>1042.6199999999999</v>
      </c>
    </row>
    <row r="492" spans="1:21">
      <c r="A492" t="s">
        <v>618</v>
      </c>
      <c r="B492" t="s">
        <v>619</v>
      </c>
      <c r="C492">
        <v>0.87</v>
      </c>
      <c r="D492" s="1">
        <f t="shared" si="7"/>
        <v>3.7207780599981628E-3</v>
      </c>
      <c r="E492">
        <v>855.91</v>
      </c>
      <c r="F492">
        <v>914.81</v>
      </c>
      <c r="G492">
        <v>1032.07</v>
      </c>
      <c r="H492">
        <v>851.07</v>
      </c>
      <c r="I492">
        <v>1448.14</v>
      </c>
      <c r="J492">
        <v>1340.8</v>
      </c>
      <c r="K492">
        <v>1540.16</v>
      </c>
      <c r="L492">
        <v>1289.5899999999999</v>
      </c>
      <c r="M492">
        <v>1140.25</v>
      </c>
      <c r="N492">
        <v>1340.02</v>
      </c>
      <c r="O492">
        <v>1279.32</v>
      </c>
      <c r="P492">
        <v>1242.8599999999999</v>
      </c>
      <c r="Q492">
        <v>1258.1199999999999</v>
      </c>
      <c r="R492">
        <v>1411.78</v>
      </c>
      <c r="S492">
        <v>1322.99</v>
      </c>
      <c r="T492">
        <v>1144.06</v>
      </c>
      <c r="U492">
        <v>1778.97</v>
      </c>
    </row>
    <row r="493" spans="1:21">
      <c r="A493" t="s">
        <v>646</v>
      </c>
      <c r="B493" t="s">
        <v>647</v>
      </c>
      <c r="C493">
        <v>0.87</v>
      </c>
      <c r="D493" s="1">
        <f t="shared" si="7"/>
        <v>3.7207780599981628E-3</v>
      </c>
      <c r="E493">
        <v>667.02</v>
      </c>
      <c r="F493">
        <v>494.11</v>
      </c>
      <c r="G493">
        <v>612.66</v>
      </c>
      <c r="H493">
        <v>814.18</v>
      </c>
      <c r="I493">
        <v>884.1</v>
      </c>
      <c r="J493">
        <v>1182.26</v>
      </c>
      <c r="K493">
        <v>1329.16</v>
      </c>
      <c r="L493">
        <v>1305.42</v>
      </c>
      <c r="M493">
        <v>1463.37</v>
      </c>
      <c r="N493">
        <v>1297.8599999999999</v>
      </c>
      <c r="O493">
        <v>1090.18</v>
      </c>
      <c r="P493">
        <v>982.46</v>
      </c>
      <c r="Q493">
        <v>1031.92</v>
      </c>
      <c r="R493">
        <v>1286.22</v>
      </c>
      <c r="S493">
        <v>1432.23</v>
      </c>
      <c r="T493">
        <v>878.08</v>
      </c>
      <c r="U493">
        <v>1575.25</v>
      </c>
    </row>
    <row r="494" spans="1:21">
      <c r="A494" t="s">
        <v>648</v>
      </c>
      <c r="B494" t="s">
        <v>649</v>
      </c>
      <c r="C494">
        <v>0.87</v>
      </c>
      <c r="D494" s="1">
        <f t="shared" si="7"/>
        <v>3.7207780599981628E-3</v>
      </c>
      <c r="E494">
        <v>631.64</v>
      </c>
      <c r="F494">
        <v>536.30999999999995</v>
      </c>
      <c r="G494">
        <v>617.4</v>
      </c>
      <c r="H494">
        <v>758.66</v>
      </c>
      <c r="I494">
        <v>782.85</v>
      </c>
      <c r="J494">
        <v>1119.56</v>
      </c>
      <c r="K494">
        <v>1243.58</v>
      </c>
      <c r="L494">
        <v>1134.3</v>
      </c>
      <c r="M494">
        <v>1142.9000000000001</v>
      </c>
      <c r="N494">
        <v>1247.92</v>
      </c>
      <c r="O494">
        <v>1186.73</v>
      </c>
      <c r="P494">
        <v>850.45</v>
      </c>
      <c r="Q494">
        <v>1223.8599999999999</v>
      </c>
      <c r="R494">
        <v>1263.43</v>
      </c>
      <c r="S494">
        <v>854.54</v>
      </c>
      <c r="T494">
        <v>1028.03</v>
      </c>
      <c r="U494">
        <v>1335.55</v>
      </c>
    </row>
    <row r="495" spans="1:21">
      <c r="A495" t="s">
        <v>650</v>
      </c>
      <c r="B495" t="s">
        <v>62</v>
      </c>
      <c r="C495">
        <v>0.87</v>
      </c>
      <c r="D495" s="1">
        <f t="shared" si="7"/>
        <v>3.7207780599981628E-3</v>
      </c>
      <c r="E495">
        <v>134.71</v>
      </c>
      <c r="F495">
        <v>119.09</v>
      </c>
      <c r="G495">
        <v>103.18</v>
      </c>
      <c r="H495">
        <v>112.76</v>
      </c>
      <c r="I495">
        <v>181.22</v>
      </c>
      <c r="J495">
        <v>357.25</v>
      </c>
      <c r="K495">
        <v>506.91</v>
      </c>
      <c r="L495">
        <v>417.95</v>
      </c>
      <c r="M495">
        <v>367.73</v>
      </c>
      <c r="N495">
        <v>367.09</v>
      </c>
      <c r="O495">
        <v>404.74</v>
      </c>
      <c r="P495">
        <v>335.41</v>
      </c>
      <c r="Q495">
        <v>370.68</v>
      </c>
      <c r="R495">
        <v>440.14</v>
      </c>
      <c r="S495">
        <v>359.12</v>
      </c>
      <c r="T495">
        <v>314.73</v>
      </c>
      <c r="U495">
        <v>443.35</v>
      </c>
    </row>
    <row r="496" spans="1:21">
      <c r="A496" t="s">
        <v>651</v>
      </c>
      <c r="B496" t="s">
        <v>652</v>
      </c>
      <c r="C496">
        <v>0.87</v>
      </c>
      <c r="D496" s="1">
        <f t="shared" si="7"/>
        <v>3.7207780599981628E-3</v>
      </c>
      <c r="E496">
        <v>387.64</v>
      </c>
      <c r="F496">
        <v>238.94</v>
      </c>
      <c r="G496">
        <v>184.3</v>
      </c>
      <c r="H496">
        <v>356.42</v>
      </c>
      <c r="I496">
        <v>379.78</v>
      </c>
      <c r="J496">
        <v>1000.76</v>
      </c>
      <c r="K496">
        <v>1367.16</v>
      </c>
      <c r="L496">
        <v>1217.6500000000001</v>
      </c>
      <c r="M496">
        <v>704.17</v>
      </c>
      <c r="N496">
        <v>822.02</v>
      </c>
      <c r="O496">
        <v>812.99</v>
      </c>
      <c r="P496">
        <v>672.27</v>
      </c>
      <c r="Q496">
        <v>1016.29</v>
      </c>
      <c r="R496">
        <v>743.39</v>
      </c>
      <c r="S496">
        <v>958.49</v>
      </c>
      <c r="T496">
        <v>844.66</v>
      </c>
      <c r="U496">
        <v>1168.43</v>
      </c>
    </row>
    <row r="497" spans="1:21">
      <c r="A497" t="s">
        <v>665</v>
      </c>
      <c r="B497" t="s">
        <v>666</v>
      </c>
      <c r="C497">
        <v>0.87</v>
      </c>
      <c r="D497" s="1">
        <f t="shared" si="7"/>
        <v>3.7207780599981628E-3</v>
      </c>
      <c r="E497">
        <v>89.23</v>
      </c>
      <c r="F497">
        <v>75.34</v>
      </c>
      <c r="G497">
        <v>67.760000000000005</v>
      </c>
      <c r="H497">
        <v>79.78</v>
      </c>
      <c r="I497">
        <v>83.55</v>
      </c>
      <c r="J497">
        <v>119.61</v>
      </c>
      <c r="K497">
        <v>145.51</v>
      </c>
      <c r="L497">
        <v>150.22</v>
      </c>
      <c r="M497">
        <v>116.61</v>
      </c>
      <c r="N497">
        <v>145.26</v>
      </c>
      <c r="O497">
        <v>148.01</v>
      </c>
      <c r="P497">
        <v>161.99</v>
      </c>
      <c r="Q497">
        <v>186.18</v>
      </c>
      <c r="R497">
        <v>126.81</v>
      </c>
      <c r="S497">
        <v>150.46</v>
      </c>
      <c r="T497">
        <v>153.4</v>
      </c>
      <c r="U497">
        <v>300.64999999999998</v>
      </c>
    </row>
    <row r="498" spans="1:21">
      <c r="A498" t="s">
        <v>672</v>
      </c>
      <c r="B498" t="s">
        <v>673</v>
      </c>
      <c r="C498">
        <v>0.87</v>
      </c>
      <c r="D498" s="1">
        <f t="shared" si="7"/>
        <v>3.7207780599981628E-3</v>
      </c>
      <c r="E498">
        <v>48.38</v>
      </c>
      <c r="F498">
        <v>47.96</v>
      </c>
      <c r="G498">
        <v>48.84</v>
      </c>
      <c r="H498">
        <v>38.47</v>
      </c>
      <c r="I498">
        <v>38.14</v>
      </c>
      <c r="J498">
        <v>98.42</v>
      </c>
      <c r="K498">
        <v>136.94</v>
      </c>
      <c r="L498">
        <v>120.03</v>
      </c>
      <c r="M498">
        <v>126.24</v>
      </c>
      <c r="N498">
        <v>200.24</v>
      </c>
      <c r="O498">
        <v>129.34</v>
      </c>
      <c r="P498">
        <v>112.86</v>
      </c>
      <c r="Q498">
        <v>156.55000000000001</v>
      </c>
      <c r="R498">
        <v>129.83000000000001</v>
      </c>
      <c r="S498">
        <v>166.45</v>
      </c>
      <c r="T498">
        <v>109.58</v>
      </c>
      <c r="U498">
        <v>302.01</v>
      </c>
    </row>
    <row r="499" spans="1:21">
      <c r="A499" t="s">
        <v>698</v>
      </c>
      <c r="B499" t="s">
        <v>699</v>
      </c>
      <c r="C499">
        <v>0.87</v>
      </c>
      <c r="D499" s="1">
        <f t="shared" si="7"/>
        <v>3.7207780599981628E-3</v>
      </c>
      <c r="E499">
        <v>399.6</v>
      </c>
      <c r="F499">
        <v>298.26</v>
      </c>
      <c r="G499">
        <v>212.53</v>
      </c>
      <c r="H499">
        <v>324.62</v>
      </c>
      <c r="I499">
        <v>457.28</v>
      </c>
      <c r="J499">
        <v>1507.83</v>
      </c>
      <c r="K499">
        <v>1954.9</v>
      </c>
      <c r="L499">
        <v>1890.1</v>
      </c>
      <c r="M499">
        <v>2412.6999999999998</v>
      </c>
      <c r="N499">
        <v>2423.59</v>
      </c>
      <c r="O499">
        <v>1968.3</v>
      </c>
      <c r="P499">
        <v>1438.7</v>
      </c>
      <c r="Q499">
        <v>3055.28</v>
      </c>
      <c r="R499">
        <v>2616.09</v>
      </c>
      <c r="S499">
        <v>2402.5500000000002</v>
      </c>
      <c r="T499">
        <v>2571.25</v>
      </c>
      <c r="U499">
        <v>4044.33</v>
      </c>
    </row>
    <row r="500" spans="1:21">
      <c r="A500" t="s">
        <v>698</v>
      </c>
      <c r="B500" t="s">
        <v>700</v>
      </c>
      <c r="C500">
        <v>0.87</v>
      </c>
      <c r="D500" s="1">
        <f t="shared" si="7"/>
        <v>3.7207780599981628E-3</v>
      </c>
      <c r="E500">
        <v>399.6</v>
      </c>
      <c r="F500">
        <v>298.26</v>
      </c>
      <c r="G500">
        <v>212.53</v>
      </c>
      <c r="H500">
        <v>324.62</v>
      </c>
      <c r="I500">
        <v>457.28</v>
      </c>
      <c r="J500">
        <v>1507.83</v>
      </c>
      <c r="K500">
        <v>1954.9</v>
      </c>
      <c r="L500">
        <v>1890.1</v>
      </c>
      <c r="M500">
        <v>2412.6999999999998</v>
      </c>
      <c r="N500">
        <v>2423.59</v>
      </c>
      <c r="O500">
        <v>1968.3</v>
      </c>
      <c r="P500">
        <v>1438.7</v>
      </c>
      <c r="Q500">
        <v>3055.28</v>
      </c>
      <c r="R500">
        <v>2616.09</v>
      </c>
      <c r="S500">
        <v>2402.5500000000002</v>
      </c>
      <c r="T500">
        <v>2571.25</v>
      </c>
      <c r="U500">
        <v>4044.33</v>
      </c>
    </row>
    <row r="501" spans="1:21">
      <c r="A501" t="s">
        <v>698</v>
      </c>
      <c r="B501" t="s">
        <v>701</v>
      </c>
      <c r="C501">
        <v>0.87</v>
      </c>
      <c r="D501" s="1">
        <f t="shared" si="7"/>
        <v>3.7207780599981628E-3</v>
      </c>
      <c r="E501">
        <v>399.6</v>
      </c>
      <c r="F501">
        <v>298.26</v>
      </c>
      <c r="G501">
        <v>212.53</v>
      </c>
      <c r="H501">
        <v>324.62</v>
      </c>
      <c r="I501">
        <v>457.28</v>
      </c>
      <c r="J501">
        <v>1507.83</v>
      </c>
      <c r="K501">
        <v>1954.9</v>
      </c>
      <c r="L501">
        <v>1890.1</v>
      </c>
      <c r="M501">
        <v>2412.6999999999998</v>
      </c>
      <c r="N501">
        <v>2423.59</v>
      </c>
      <c r="O501">
        <v>1968.3</v>
      </c>
      <c r="P501">
        <v>1438.7</v>
      </c>
      <c r="Q501">
        <v>3055.28</v>
      </c>
      <c r="R501">
        <v>2616.09</v>
      </c>
      <c r="S501">
        <v>2402.5500000000002</v>
      </c>
      <c r="T501">
        <v>2571.25</v>
      </c>
      <c r="U501">
        <v>4044.33</v>
      </c>
    </row>
    <row r="502" spans="1:21">
      <c r="A502" t="s">
        <v>698</v>
      </c>
      <c r="B502" t="s">
        <v>702</v>
      </c>
      <c r="C502">
        <v>0.87</v>
      </c>
      <c r="D502" s="1">
        <f t="shared" si="7"/>
        <v>3.7207780599981628E-3</v>
      </c>
      <c r="E502">
        <v>399.6</v>
      </c>
      <c r="F502">
        <v>298.26</v>
      </c>
      <c r="G502">
        <v>212.53</v>
      </c>
      <c r="H502">
        <v>324.62</v>
      </c>
      <c r="I502">
        <v>457.28</v>
      </c>
      <c r="J502">
        <v>1507.83</v>
      </c>
      <c r="K502">
        <v>1954.9</v>
      </c>
      <c r="L502">
        <v>1890.1</v>
      </c>
      <c r="M502">
        <v>2412.6999999999998</v>
      </c>
      <c r="N502">
        <v>2423.59</v>
      </c>
      <c r="O502">
        <v>1968.3</v>
      </c>
      <c r="P502">
        <v>1438.7</v>
      </c>
      <c r="Q502">
        <v>3055.28</v>
      </c>
      <c r="R502">
        <v>2616.09</v>
      </c>
      <c r="S502">
        <v>2402.5500000000002</v>
      </c>
      <c r="T502">
        <v>2571.25</v>
      </c>
      <c r="U502">
        <v>4044.33</v>
      </c>
    </row>
    <row r="503" spans="1:21">
      <c r="A503" t="s">
        <v>707</v>
      </c>
      <c r="B503" t="s">
        <v>708</v>
      </c>
      <c r="C503">
        <v>0.87</v>
      </c>
      <c r="D503" s="1">
        <f t="shared" si="7"/>
        <v>3.7207780599981628E-3</v>
      </c>
      <c r="E503">
        <v>16.87</v>
      </c>
      <c r="F503">
        <v>12.51</v>
      </c>
      <c r="G503">
        <v>15.02</v>
      </c>
      <c r="H503">
        <v>11.54</v>
      </c>
      <c r="I503">
        <v>12.14</v>
      </c>
      <c r="J503">
        <v>39.6</v>
      </c>
      <c r="K503">
        <v>67.569999999999993</v>
      </c>
      <c r="L503">
        <v>177.28</v>
      </c>
      <c r="M503">
        <v>107.56</v>
      </c>
      <c r="N503">
        <v>178.39</v>
      </c>
      <c r="O503">
        <v>81.03</v>
      </c>
      <c r="P503">
        <v>55.62</v>
      </c>
      <c r="Q503">
        <v>115.08</v>
      </c>
      <c r="R503">
        <v>167.22</v>
      </c>
      <c r="S503">
        <v>79.73</v>
      </c>
      <c r="T503">
        <v>56.08</v>
      </c>
      <c r="U503">
        <v>337.42</v>
      </c>
    </row>
    <row r="504" spans="1:21">
      <c r="A504" t="s">
        <v>711</v>
      </c>
      <c r="B504" t="s">
        <v>712</v>
      </c>
      <c r="C504">
        <v>0.87</v>
      </c>
      <c r="D504" s="1">
        <f t="shared" si="7"/>
        <v>3.7207780599981628E-3</v>
      </c>
      <c r="E504">
        <v>107.08</v>
      </c>
      <c r="F504">
        <v>76.790000000000006</v>
      </c>
      <c r="G504">
        <v>50.38</v>
      </c>
      <c r="H504">
        <v>61.11</v>
      </c>
      <c r="I504">
        <v>45.58</v>
      </c>
      <c r="J504">
        <v>92.67</v>
      </c>
      <c r="K504">
        <v>173.84</v>
      </c>
      <c r="L504">
        <v>248.21</v>
      </c>
      <c r="M504">
        <v>140.02000000000001</v>
      </c>
      <c r="N504">
        <v>168.05</v>
      </c>
      <c r="O504">
        <v>128.57</v>
      </c>
      <c r="P504">
        <v>137.44</v>
      </c>
      <c r="Q504">
        <v>160.88</v>
      </c>
      <c r="R504">
        <v>196.69</v>
      </c>
      <c r="S504">
        <v>169.47</v>
      </c>
      <c r="T504">
        <v>136.30000000000001</v>
      </c>
      <c r="U504">
        <v>392.92</v>
      </c>
    </row>
    <row r="505" spans="1:21">
      <c r="A505" t="s">
        <v>713</v>
      </c>
      <c r="B505" t="s">
        <v>714</v>
      </c>
      <c r="C505">
        <v>0.87</v>
      </c>
      <c r="D505" s="1">
        <f t="shared" si="7"/>
        <v>3.7207780599981628E-3</v>
      </c>
      <c r="E505">
        <v>24.25</v>
      </c>
      <c r="F505">
        <v>23.54</v>
      </c>
      <c r="G505">
        <v>25.64</v>
      </c>
      <c r="H505">
        <v>24</v>
      </c>
      <c r="I505">
        <v>34.57</v>
      </c>
      <c r="J505">
        <v>133.99</v>
      </c>
      <c r="K505">
        <v>139.02000000000001</v>
      </c>
      <c r="L505">
        <v>152.35</v>
      </c>
      <c r="M505">
        <v>86.47</v>
      </c>
      <c r="N505">
        <v>48.47</v>
      </c>
      <c r="O505">
        <v>104.39</v>
      </c>
      <c r="P505">
        <v>60</v>
      </c>
      <c r="Q505">
        <v>112.43</v>
      </c>
      <c r="R505">
        <v>86.64</v>
      </c>
      <c r="S505">
        <v>102.14</v>
      </c>
      <c r="T505">
        <v>91.01</v>
      </c>
      <c r="U505">
        <v>217.72</v>
      </c>
    </row>
    <row r="506" spans="1:21">
      <c r="A506" t="s">
        <v>715</v>
      </c>
      <c r="B506" t="s">
        <v>602</v>
      </c>
      <c r="C506">
        <v>0.87</v>
      </c>
      <c r="D506" s="1">
        <f t="shared" si="7"/>
        <v>3.7207780599981628E-3</v>
      </c>
      <c r="E506">
        <v>67.59</v>
      </c>
      <c r="F506">
        <v>58.59</v>
      </c>
      <c r="G506">
        <v>69.81</v>
      </c>
      <c r="H506">
        <v>50.06</v>
      </c>
      <c r="I506">
        <v>60</v>
      </c>
      <c r="J506">
        <v>124.42</v>
      </c>
      <c r="K506">
        <v>157.22999999999999</v>
      </c>
      <c r="L506">
        <v>122.05</v>
      </c>
      <c r="M506">
        <v>134.83000000000001</v>
      </c>
      <c r="N506">
        <v>175.21</v>
      </c>
      <c r="O506">
        <v>126.94</v>
      </c>
      <c r="P506">
        <v>98.33</v>
      </c>
      <c r="Q506">
        <v>127.84</v>
      </c>
      <c r="R506">
        <v>156.25</v>
      </c>
      <c r="S506">
        <v>121.56</v>
      </c>
      <c r="T506">
        <v>111.28</v>
      </c>
      <c r="U506">
        <v>199.69</v>
      </c>
    </row>
    <row r="507" spans="1:21">
      <c r="A507" t="s">
        <v>718</v>
      </c>
      <c r="B507" t="s">
        <v>719</v>
      </c>
      <c r="C507">
        <v>0.87</v>
      </c>
      <c r="D507" s="1">
        <f t="shared" si="7"/>
        <v>3.7207780599981628E-3</v>
      </c>
      <c r="E507">
        <v>346.16</v>
      </c>
      <c r="F507">
        <v>242.3</v>
      </c>
      <c r="G507">
        <v>454.63</v>
      </c>
      <c r="H507">
        <v>328.85</v>
      </c>
      <c r="I507">
        <v>356.26</v>
      </c>
      <c r="J507">
        <v>640.61</v>
      </c>
      <c r="K507">
        <v>1049.31</v>
      </c>
      <c r="L507">
        <v>730.75</v>
      </c>
      <c r="M507">
        <v>729.47</v>
      </c>
      <c r="N507">
        <v>1028.03</v>
      </c>
      <c r="O507">
        <v>828.86</v>
      </c>
      <c r="P507">
        <v>825.61</v>
      </c>
      <c r="Q507">
        <v>746.09</v>
      </c>
      <c r="R507">
        <v>703.14</v>
      </c>
      <c r="S507">
        <v>950.17</v>
      </c>
      <c r="T507">
        <v>625.79999999999995</v>
      </c>
      <c r="U507">
        <v>1606.45</v>
      </c>
    </row>
    <row r="508" spans="1:21">
      <c r="A508" t="s">
        <v>740</v>
      </c>
      <c r="B508" t="s">
        <v>741</v>
      </c>
      <c r="C508">
        <v>0.87</v>
      </c>
      <c r="D508" s="1">
        <f t="shared" si="7"/>
        <v>3.7207780599981628E-3</v>
      </c>
      <c r="E508">
        <v>392.35</v>
      </c>
      <c r="F508">
        <v>391.66</v>
      </c>
      <c r="G508">
        <v>364.96</v>
      </c>
      <c r="H508">
        <v>279.42</v>
      </c>
      <c r="I508">
        <v>410.01</v>
      </c>
      <c r="J508">
        <v>533.12</v>
      </c>
      <c r="K508">
        <v>606.54999999999995</v>
      </c>
      <c r="L508">
        <v>558.66</v>
      </c>
      <c r="M508">
        <v>599.45000000000005</v>
      </c>
      <c r="N508">
        <v>642.47</v>
      </c>
      <c r="O508">
        <v>591.05999999999995</v>
      </c>
      <c r="P508">
        <v>524.59</v>
      </c>
      <c r="Q508">
        <v>690.19</v>
      </c>
      <c r="R508">
        <v>628.16</v>
      </c>
      <c r="S508">
        <v>575.22</v>
      </c>
      <c r="T508">
        <v>633.94000000000005</v>
      </c>
      <c r="U508">
        <v>815.24</v>
      </c>
    </row>
    <row r="509" spans="1:21">
      <c r="A509" t="s">
        <v>766</v>
      </c>
      <c r="B509" t="s">
        <v>767</v>
      </c>
      <c r="C509">
        <v>0.87</v>
      </c>
      <c r="D509" s="1">
        <f t="shared" si="7"/>
        <v>3.7207780599981628E-3</v>
      </c>
      <c r="E509">
        <v>37.549999999999997</v>
      </c>
      <c r="F509">
        <v>18.07</v>
      </c>
      <c r="G509">
        <v>16.329999999999998</v>
      </c>
      <c r="H509">
        <v>21.82</v>
      </c>
      <c r="I509">
        <v>39.049999999999997</v>
      </c>
      <c r="J509">
        <v>52.97</v>
      </c>
      <c r="K509">
        <v>64.11</v>
      </c>
      <c r="L509">
        <v>64.36</v>
      </c>
      <c r="M509">
        <v>60.68</v>
      </c>
      <c r="N509">
        <v>50.42</v>
      </c>
      <c r="O509">
        <v>48.88</v>
      </c>
      <c r="P509">
        <v>44.97</v>
      </c>
      <c r="Q509">
        <v>49.87</v>
      </c>
      <c r="R509">
        <v>48.53</v>
      </c>
      <c r="S509">
        <v>39.409999999999997</v>
      </c>
      <c r="T509">
        <v>38.5</v>
      </c>
      <c r="U509">
        <v>69.739999999999995</v>
      </c>
    </row>
    <row r="510" spans="1:21">
      <c r="A510" t="s">
        <v>768</v>
      </c>
      <c r="B510" t="s">
        <v>769</v>
      </c>
      <c r="C510">
        <v>0.87</v>
      </c>
      <c r="D510" s="1">
        <f t="shared" si="7"/>
        <v>3.7207780599981628E-3</v>
      </c>
      <c r="E510">
        <v>436.76</v>
      </c>
      <c r="F510">
        <v>442.32</v>
      </c>
      <c r="G510">
        <v>468.24</v>
      </c>
      <c r="H510">
        <v>604.26</v>
      </c>
      <c r="I510">
        <v>582.03</v>
      </c>
      <c r="J510">
        <v>836.97</v>
      </c>
      <c r="K510">
        <v>949.75</v>
      </c>
      <c r="L510">
        <v>726.2</v>
      </c>
      <c r="M510">
        <v>929.01</v>
      </c>
      <c r="N510">
        <v>959.05</v>
      </c>
      <c r="O510">
        <v>720.83</v>
      </c>
      <c r="P510">
        <v>789.48</v>
      </c>
      <c r="Q510">
        <v>838.79</v>
      </c>
      <c r="R510">
        <v>950.03</v>
      </c>
      <c r="S510">
        <v>1079.1500000000001</v>
      </c>
      <c r="T510">
        <v>647.05999999999995</v>
      </c>
      <c r="U510">
        <v>1398.1</v>
      </c>
    </row>
    <row r="511" spans="1:21">
      <c r="A511" t="s">
        <v>794</v>
      </c>
      <c r="B511" t="s">
        <v>795</v>
      </c>
      <c r="C511">
        <v>0.87</v>
      </c>
      <c r="D511" s="1">
        <f t="shared" si="7"/>
        <v>3.7207780599981628E-3</v>
      </c>
      <c r="E511">
        <v>112.04</v>
      </c>
      <c r="F511">
        <v>95.35</v>
      </c>
      <c r="G511">
        <v>96.51</v>
      </c>
      <c r="H511">
        <v>90.97</v>
      </c>
      <c r="I511">
        <v>117.84</v>
      </c>
      <c r="J511">
        <v>176.56</v>
      </c>
      <c r="K511">
        <v>180.11</v>
      </c>
      <c r="L511">
        <v>179.83</v>
      </c>
      <c r="M511">
        <v>163.05000000000001</v>
      </c>
      <c r="N511">
        <v>236.42</v>
      </c>
      <c r="O511">
        <v>188.74</v>
      </c>
      <c r="P511">
        <v>223.04</v>
      </c>
      <c r="Q511">
        <v>237.73</v>
      </c>
      <c r="R511">
        <v>226.99</v>
      </c>
      <c r="S511">
        <v>182.8</v>
      </c>
      <c r="T511">
        <v>134.85</v>
      </c>
      <c r="U511">
        <v>430.71</v>
      </c>
    </row>
    <row r="512" spans="1:21">
      <c r="A512" t="s">
        <v>796</v>
      </c>
      <c r="B512" t="s">
        <v>797</v>
      </c>
      <c r="C512">
        <v>0.87</v>
      </c>
      <c r="D512" s="1">
        <f t="shared" si="7"/>
        <v>3.7207780599981628E-3</v>
      </c>
      <c r="E512">
        <v>41.14</v>
      </c>
      <c r="F512">
        <v>34.22</v>
      </c>
      <c r="G512">
        <v>34</v>
      </c>
      <c r="H512">
        <v>17.66</v>
      </c>
      <c r="I512">
        <v>50.8</v>
      </c>
      <c r="J512">
        <v>101.35</v>
      </c>
      <c r="K512">
        <v>180.82</v>
      </c>
      <c r="L512">
        <v>178.14</v>
      </c>
      <c r="M512">
        <v>130.57</v>
      </c>
      <c r="N512">
        <v>179.28</v>
      </c>
      <c r="O512">
        <v>168.1</v>
      </c>
      <c r="P512">
        <v>83.85</v>
      </c>
      <c r="Q512">
        <v>142.19</v>
      </c>
      <c r="R512">
        <v>174.45</v>
      </c>
      <c r="S512">
        <v>160.79</v>
      </c>
      <c r="T512">
        <v>125.87</v>
      </c>
      <c r="U512">
        <v>180.61</v>
      </c>
    </row>
    <row r="513" spans="1:21">
      <c r="A513" t="s">
        <v>858</v>
      </c>
      <c r="B513" t="s">
        <v>859</v>
      </c>
      <c r="C513">
        <v>0.87</v>
      </c>
      <c r="D513" s="1">
        <f t="shared" si="7"/>
        <v>3.7207780599981628E-3</v>
      </c>
      <c r="E513">
        <v>374.52</v>
      </c>
      <c r="F513">
        <v>361.11</v>
      </c>
      <c r="G513">
        <v>280.23</v>
      </c>
      <c r="H513">
        <v>338.3</v>
      </c>
      <c r="I513">
        <v>381.17</v>
      </c>
      <c r="J513">
        <v>642.85</v>
      </c>
      <c r="K513">
        <v>792.81</v>
      </c>
      <c r="L513">
        <v>706.22</v>
      </c>
      <c r="M513">
        <v>679.24</v>
      </c>
      <c r="N513">
        <v>913.61</v>
      </c>
      <c r="O513">
        <v>776.39</v>
      </c>
      <c r="P513">
        <v>679.93</v>
      </c>
      <c r="Q513">
        <v>842.83</v>
      </c>
      <c r="R513">
        <v>755.8</v>
      </c>
      <c r="S513">
        <v>755.8</v>
      </c>
      <c r="T513">
        <v>636.34</v>
      </c>
      <c r="U513">
        <v>865.79</v>
      </c>
    </row>
    <row r="514" spans="1:21">
      <c r="A514" t="s">
        <v>862</v>
      </c>
      <c r="B514" t="s">
        <v>863</v>
      </c>
      <c r="C514">
        <v>0.87</v>
      </c>
      <c r="D514" s="1">
        <f t="shared" si="7"/>
        <v>3.7207780599981628E-3</v>
      </c>
      <c r="E514">
        <v>133.19</v>
      </c>
      <c r="F514">
        <v>157.12</v>
      </c>
      <c r="G514">
        <v>151.88999999999999</v>
      </c>
      <c r="H514">
        <v>180.93</v>
      </c>
      <c r="I514">
        <v>232.37</v>
      </c>
      <c r="J514">
        <v>327.42</v>
      </c>
      <c r="K514">
        <v>329.85</v>
      </c>
      <c r="L514">
        <v>327.61</v>
      </c>
      <c r="M514">
        <v>260.25</v>
      </c>
      <c r="N514">
        <v>276.79000000000002</v>
      </c>
      <c r="O514">
        <v>252.14</v>
      </c>
      <c r="P514">
        <v>244.1</v>
      </c>
      <c r="Q514">
        <v>298.64999999999998</v>
      </c>
      <c r="R514">
        <v>272.39999999999998</v>
      </c>
      <c r="S514">
        <v>274.58999999999997</v>
      </c>
      <c r="T514">
        <v>249.66</v>
      </c>
      <c r="U514">
        <v>307.36</v>
      </c>
    </row>
    <row r="515" spans="1:21">
      <c r="A515" t="s">
        <v>885</v>
      </c>
      <c r="B515" t="s">
        <v>886</v>
      </c>
      <c r="C515">
        <v>0.87</v>
      </c>
      <c r="D515" s="1">
        <f t="shared" ref="D515:D578" si="8">C515/(SQRT((C515 * C515) + 54674 - 2 ))</f>
        <v>3.7207780599981628E-3</v>
      </c>
      <c r="E515">
        <v>595.20000000000005</v>
      </c>
      <c r="F515">
        <v>516.72</v>
      </c>
      <c r="G515">
        <v>461.76</v>
      </c>
      <c r="H515">
        <v>507.94</v>
      </c>
      <c r="I515">
        <v>516.72</v>
      </c>
      <c r="J515">
        <v>626.89</v>
      </c>
      <c r="K515">
        <v>713.85</v>
      </c>
      <c r="L515">
        <v>674.13</v>
      </c>
      <c r="M515">
        <v>592.69000000000005</v>
      </c>
      <c r="N515">
        <v>621.9</v>
      </c>
      <c r="O515">
        <v>635.6</v>
      </c>
      <c r="P515">
        <v>678.65</v>
      </c>
      <c r="Q515">
        <v>687.08</v>
      </c>
      <c r="R515">
        <v>638.75</v>
      </c>
      <c r="S515">
        <v>628.16</v>
      </c>
      <c r="T515">
        <v>648.95000000000005</v>
      </c>
      <c r="U515">
        <v>791.89</v>
      </c>
    </row>
    <row r="516" spans="1:21">
      <c r="A516" t="s">
        <v>891</v>
      </c>
      <c r="B516" t="s">
        <v>892</v>
      </c>
      <c r="C516">
        <v>0.87</v>
      </c>
      <c r="D516" s="1">
        <f t="shared" si="8"/>
        <v>3.7207780599981628E-3</v>
      </c>
      <c r="E516">
        <v>3346.22</v>
      </c>
      <c r="F516">
        <v>3808.76</v>
      </c>
      <c r="G516">
        <v>3443.9</v>
      </c>
      <c r="H516">
        <v>4007.47</v>
      </c>
      <c r="I516">
        <v>3974.41</v>
      </c>
      <c r="J516">
        <v>4879.55</v>
      </c>
      <c r="K516">
        <v>4779.8900000000003</v>
      </c>
      <c r="L516">
        <v>5359.77</v>
      </c>
      <c r="M516">
        <v>4266.4799999999996</v>
      </c>
      <c r="N516">
        <v>4797.99</v>
      </c>
      <c r="O516">
        <v>4685</v>
      </c>
      <c r="P516">
        <v>4981.2700000000004</v>
      </c>
      <c r="Q516">
        <v>5355.88</v>
      </c>
      <c r="R516">
        <v>4873.17</v>
      </c>
      <c r="S516">
        <v>5430.33</v>
      </c>
      <c r="T516">
        <v>5082.8999999999996</v>
      </c>
      <c r="U516">
        <v>5490.63</v>
      </c>
    </row>
    <row r="517" spans="1:21">
      <c r="A517" t="s">
        <v>898</v>
      </c>
      <c r="B517" t="s">
        <v>899</v>
      </c>
      <c r="C517">
        <v>0.87</v>
      </c>
      <c r="D517" s="1">
        <f t="shared" si="8"/>
        <v>3.7207780599981628E-3</v>
      </c>
      <c r="E517">
        <v>57.71</v>
      </c>
      <c r="F517">
        <v>21.5</v>
      </c>
      <c r="G517">
        <v>31.35</v>
      </c>
      <c r="H517">
        <v>24.18</v>
      </c>
      <c r="I517">
        <v>32.56</v>
      </c>
      <c r="J517">
        <v>90.66</v>
      </c>
      <c r="K517">
        <v>103.77</v>
      </c>
      <c r="L517">
        <v>123.32</v>
      </c>
      <c r="M517">
        <v>122.32</v>
      </c>
      <c r="N517">
        <v>213.8</v>
      </c>
      <c r="O517">
        <v>126.83</v>
      </c>
      <c r="P517">
        <v>104.08</v>
      </c>
      <c r="Q517">
        <v>172.66</v>
      </c>
      <c r="R517">
        <v>192.06</v>
      </c>
      <c r="S517">
        <v>148.1</v>
      </c>
      <c r="T517">
        <v>124.78</v>
      </c>
      <c r="U517">
        <v>278.93</v>
      </c>
    </row>
    <row r="518" spans="1:21">
      <c r="A518" t="s">
        <v>912</v>
      </c>
      <c r="B518" t="s">
        <v>549</v>
      </c>
      <c r="C518">
        <v>0.87</v>
      </c>
      <c r="D518" s="1">
        <f t="shared" si="8"/>
        <v>3.7207780599981628E-3</v>
      </c>
      <c r="E518">
        <v>363.27</v>
      </c>
      <c r="F518">
        <v>338.25</v>
      </c>
      <c r="G518">
        <v>361.74</v>
      </c>
      <c r="H518">
        <v>493.53</v>
      </c>
      <c r="I518">
        <v>531.5</v>
      </c>
      <c r="J518">
        <v>581.52</v>
      </c>
      <c r="K518">
        <v>796.85</v>
      </c>
      <c r="L518">
        <v>669.83</v>
      </c>
      <c r="M518">
        <v>585.76</v>
      </c>
      <c r="N518">
        <v>597.45000000000005</v>
      </c>
      <c r="O518">
        <v>575.22</v>
      </c>
      <c r="P518">
        <v>668.67</v>
      </c>
      <c r="Q518">
        <v>663.15</v>
      </c>
      <c r="R518">
        <v>631.09</v>
      </c>
      <c r="S518">
        <v>628.26</v>
      </c>
      <c r="T518">
        <v>570.39</v>
      </c>
      <c r="U518">
        <v>721.88</v>
      </c>
    </row>
    <row r="519" spans="1:21">
      <c r="A519" t="s">
        <v>915</v>
      </c>
      <c r="B519" t="s">
        <v>916</v>
      </c>
      <c r="C519">
        <v>0.87</v>
      </c>
      <c r="D519" s="1">
        <f t="shared" si="8"/>
        <v>3.7207780599981628E-3</v>
      </c>
      <c r="E519">
        <v>240.47</v>
      </c>
      <c r="F519">
        <v>214.61</v>
      </c>
      <c r="G519">
        <v>197.84</v>
      </c>
      <c r="H519">
        <v>276.07</v>
      </c>
      <c r="I519">
        <v>252.1</v>
      </c>
      <c r="J519">
        <v>261.43</v>
      </c>
      <c r="K519">
        <v>258.44</v>
      </c>
      <c r="L519">
        <v>302.75</v>
      </c>
      <c r="M519">
        <v>272.2</v>
      </c>
      <c r="N519">
        <v>333.18</v>
      </c>
      <c r="O519">
        <v>291.74</v>
      </c>
      <c r="P519">
        <v>288.66000000000003</v>
      </c>
      <c r="Q519">
        <v>304.74</v>
      </c>
      <c r="R519">
        <v>294.08</v>
      </c>
      <c r="S519">
        <v>281.54000000000002</v>
      </c>
      <c r="T519">
        <v>295.02</v>
      </c>
      <c r="U519">
        <v>420.38</v>
      </c>
    </row>
    <row r="520" spans="1:21">
      <c r="A520" t="s">
        <v>925</v>
      </c>
      <c r="B520" t="s">
        <v>926</v>
      </c>
      <c r="C520">
        <v>0.87</v>
      </c>
      <c r="D520" s="1">
        <f t="shared" si="8"/>
        <v>3.7207780599981628E-3</v>
      </c>
      <c r="E520">
        <v>218.42</v>
      </c>
      <c r="F520">
        <v>152.94999999999999</v>
      </c>
      <c r="G520">
        <v>175.01</v>
      </c>
      <c r="H520">
        <v>199.4</v>
      </c>
      <c r="I520">
        <v>235.25</v>
      </c>
      <c r="J520">
        <v>323.58999999999997</v>
      </c>
      <c r="K520">
        <v>353.17</v>
      </c>
      <c r="L520">
        <v>310.10000000000002</v>
      </c>
      <c r="M520">
        <v>289.5</v>
      </c>
      <c r="N520">
        <v>395.44</v>
      </c>
      <c r="O520">
        <v>293.74</v>
      </c>
      <c r="P520">
        <v>283.51</v>
      </c>
      <c r="Q520">
        <v>383.33</v>
      </c>
      <c r="R520">
        <v>400.64</v>
      </c>
      <c r="S520">
        <v>447.68</v>
      </c>
      <c r="T520">
        <v>249.12</v>
      </c>
      <c r="U520">
        <v>774.48</v>
      </c>
    </row>
    <row r="521" spans="1:21">
      <c r="A521" t="s">
        <v>941</v>
      </c>
      <c r="B521" t="s">
        <v>942</v>
      </c>
      <c r="C521">
        <v>0.87</v>
      </c>
      <c r="D521" s="1">
        <f t="shared" si="8"/>
        <v>3.7207780599981628E-3</v>
      </c>
      <c r="E521">
        <v>233.69</v>
      </c>
      <c r="F521">
        <v>233.18</v>
      </c>
      <c r="G521">
        <v>142.21</v>
      </c>
      <c r="H521">
        <v>246.31</v>
      </c>
      <c r="I521">
        <v>282.64</v>
      </c>
      <c r="J521">
        <v>319.06</v>
      </c>
      <c r="K521">
        <v>373.44</v>
      </c>
      <c r="L521">
        <v>390.64</v>
      </c>
      <c r="M521">
        <v>356.26</v>
      </c>
      <c r="N521">
        <v>422.59</v>
      </c>
      <c r="O521">
        <v>383.22</v>
      </c>
      <c r="P521">
        <v>400.99</v>
      </c>
      <c r="Q521">
        <v>351.53</v>
      </c>
      <c r="R521">
        <v>451.8</v>
      </c>
      <c r="S521">
        <v>368.26</v>
      </c>
      <c r="T521">
        <v>438.8</v>
      </c>
      <c r="U521">
        <v>493.96</v>
      </c>
    </row>
    <row r="522" spans="1:21">
      <c r="A522" t="s">
        <v>955</v>
      </c>
      <c r="B522" t="s">
        <v>956</v>
      </c>
      <c r="C522">
        <v>0.87</v>
      </c>
      <c r="D522" s="1">
        <f t="shared" si="8"/>
        <v>3.7207780599981628E-3</v>
      </c>
      <c r="E522">
        <v>228.38</v>
      </c>
      <c r="F522">
        <v>172.18</v>
      </c>
      <c r="G522">
        <v>175.46</v>
      </c>
      <c r="H522">
        <v>154</v>
      </c>
      <c r="I522">
        <v>179.1</v>
      </c>
      <c r="J522">
        <v>272.92</v>
      </c>
      <c r="K522">
        <v>338.1</v>
      </c>
      <c r="L522">
        <v>304.39</v>
      </c>
      <c r="M522">
        <v>298.17</v>
      </c>
      <c r="N522">
        <v>286.16000000000003</v>
      </c>
      <c r="O522">
        <v>313.63</v>
      </c>
      <c r="P522">
        <v>264.60000000000002</v>
      </c>
      <c r="Q522">
        <v>283.70999999999998</v>
      </c>
      <c r="R522">
        <v>367.46</v>
      </c>
      <c r="S522">
        <v>283.43</v>
      </c>
      <c r="T522">
        <v>301.26</v>
      </c>
      <c r="U522">
        <v>453.12</v>
      </c>
    </row>
    <row r="523" spans="1:21">
      <c r="A523" t="s">
        <v>1022</v>
      </c>
      <c r="B523" t="s">
        <v>1023</v>
      </c>
      <c r="C523">
        <v>0.87</v>
      </c>
      <c r="D523" s="1">
        <f t="shared" si="8"/>
        <v>3.7207780599981628E-3</v>
      </c>
      <c r="E523">
        <v>6.45</v>
      </c>
      <c r="F523">
        <v>5.9</v>
      </c>
      <c r="G523">
        <v>6.36</v>
      </c>
      <c r="H523">
        <v>7.78</v>
      </c>
      <c r="I523">
        <v>8.36</v>
      </c>
      <c r="J523">
        <v>13.89</v>
      </c>
      <c r="K523">
        <v>22.76</v>
      </c>
      <c r="L523">
        <v>34.200000000000003</v>
      </c>
      <c r="M523">
        <v>17.96</v>
      </c>
      <c r="N523">
        <v>32.15</v>
      </c>
      <c r="O523">
        <v>13.13</v>
      </c>
      <c r="P523">
        <v>13.2</v>
      </c>
      <c r="Q523">
        <v>36.65</v>
      </c>
      <c r="R523">
        <v>25.98</v>
      </c>
      <c r="S523">
        <v>12.83</v>
      </c>
      <c r="T523">
        <v>15.69</v>
      </c>
      <c r="U523">
        <v>68.17</v>
      </c>
    </row>
    <row r="524" spans="1:21">
      <c r="A524" t="s">
        <v>1028</v>
      </c>
      <c r="B524" t="s">
        <v>1029</v>
      </c>
      <c r="C524">
        <v>0.87</v>
      </c>
      <c r="D524" s="1">
        <f t="shared" si="8"/>
        <v>3.7207780599981628E-3</v>
      </c>
      <c r="E524">
        <v>11.91</v>
      </c>
      <c r="F524">
        <v>12.74</v>
      </c>
      <c r="G524">
        <v>14.2</v>
      </c>
      <c r="H524">
        <v>13.18</v>
      </c>
      <c r="I524">
        <v>14.06</v>
      </c>
      <c r="J524">
        <v>23.76</v>
      </c>
      <c r="K524">
        <v>25.38</v>
      </c>
      <c r="L524">
        <v>24.99</v>
      </c>
      <c r="M524">
        <v>22.41</v>
      </c>
      <c r="N524">
        <v>22.61</v>
      </c>
      <c r="O524">
        <v>17.2</v>
      </c>
      <c r="P524">
        <v>20.87</v>
      </c>
      <c r="Q524">
        <v>24.87</v>
      </c>
      <c r="R524">
        <v>28.83</v>
      </c>
      <c r="S524">
        <v>16.87</v>
      </c>
      <c r="T524">
        <v>21.33</v>
      </c>
      <c r="U524">
        <v>31.89</v>
      </c>
    </row>
    <row r="525" spans="1:21">
      <c r="A525" t="s">
        <v>1047</v>
      </c>
      <c r="B525" t="s">
        <v>1048</v>
      </c>
      <c r="C525">
        <v>0.87</v>
      </c>
      <c r="D525" s="1">
        <f t="shared" si="8"/>
        <v>3.7207780599981628E-3</v>
      </c>
      <c r="E525">
        <v>32.049999999999997</v>
      </c>
      <c r="F525">
        <v>35.67</v>
      </c>
      <c r="G525">
        <v>17.420000000000002</v>
      </c>
      <c r="H525">
        <v>26.4</v>
      </c>
      <c r="I525">
        <v>28.79</v>
      </c>
      <c r="J525">
        <v>36.619999999999997</v>
      </c>
      <c r="K525">
        <v>64.08</v>
      </c>
      <c r="L525">
        <v>76.81</v>
      </c>
      <c r="M525">
        <v>66.36</v>
      </c>
      <c r="N525">
        <v>97.24</v>
      </c>
      <c r="O525">
        <v>67.2</v>
      </c>
      <c r="P525">
        <v>31.94</v>
      </c>
      <c r="Q525">
        <v>90.07</v>
      </c>
      <c r="R525">
        <v>83.75</v>
      </c>
      <c r="S525">
        <v>80.28</v>
      </c>
      <c r="T525">
        <v>60.98</v>
      </c>
      <c r="U525">
        <v>151.94999999999999</v>
      </c>
    </row>
    <row r="526" spans="1:21">
      <c r="A526" t="s">
        <v>1067</v>
      </c>
      <c r="B526" t="s">
        <v>1068</v>
      </c>
      <c r="C526">
        <v>0.87</v>
      </c>
      <c r="D526" s="1">
        <f t="shared" si="8"/>
        <v>3.7207780599981628E-3</v>
      </c>
      <c r="E526">
        <v>289.08</v>
      </c>
      <c r="F526">
        <v>357.71</v>
      </c>
      <c r="G526">
        <v>258.22000000000003</v>
      </c>
      <c r="H526">
        <v>258.74</v>
      </c>
      <c r="I526">
        <v>348.93</v>
      </c>
      <c r="J526">
        <v>374.09</v>
      </c>
      <c r="K526">
        <v>414.44</v>
      </c>
      <c r="L526">
        <v>507.79</v>
      </c>
      <c r="M526">
        <v>331.15</v>
      </c>
      <c r="N526">
        <v>433.16</v>
      </c>
      <c r="O526">
        <v>437.01</v>
      </c>
      <c r="P526">
        <v>445.61</v>
      </c>
      <c r="Q526">
        <v>483.24</v>
      </c>
      <c r="R526">
        <v>384.78</v>
      </c>
      <c r="S526">
        <v>412.34</v>
      </c>
      <c r="T526">
        <v>442.38</v>
      </c>
      <c r="U526">
        <v>571.72</v>
      </c>
    </row>
    <row r="527" spans="1:21">
      <c r="A527" t="s">
        <v>1074</v>
      </c>
      <c r="B527" t="s">
        <v>1075</v>
      </c>
      <c r="C527">
        <v>0.87</v>
      </c>
      <c r="D527" s="1">
        <f t="shared" si="8"/>
        <v>3.7207780599981628E-3</v>
      </c>
      <c r="E527">
        <v>99.59</v>
      </c>
      <c r="F527">
        <v>55.17</v>
      </c>
      <c r="G527">
        <v>73.849999999999994</v>
      </c>
      <c r="H527">
        <v>35.61</v>
      </c>
      <c r="I527">
        <v>50.96</v>
      </c>
      <c r="J527">
        <v>145.81</v>
      </c>
      <c r="K527">
        <v>176.28</v>
      </c>
      <c r="L527">
        <v>193.1</v>
      </c>
      <c r="M527">
        <v>121.93</v>
      </c>
      <c r="N527">
        <v>190.06</v>
      </c>
      <c r="O527">
        <v>200.18</v>
      </c>
      <c r="P527">
        <v>138.88</v>
      </c>
      <c r="Q527">
        <v>166.98</v>
      </c>
      <c r="R527">
        <v>184.83</v>
      </c>
      <c r="S527">
        <v>136.80000000000001</v>
      </c>
      <c r="T527">
        <v>134.55000000000001</v>
      </c>
      <c r="U527">
        <v>229.98</v>
      </c>
    </row>
    <row r="528" spans="1:21">
      <c r="A528" t="s">
        <v>1084</v>
      </c>
      <c r="B528" t="s">
        <v>1085</v>
      </c>
      <c r="C528">
        <v>0.87</v>
      </c>
      <c r="D528" s="1">
        <f t="shared" si="8"/>
        <v>3.7207780599981628E-3</v>
      </c>
      <c r="E528">
        <v>81.010000000000005</v>
      </c>
      <c r="F528">
        <v>84.51</v>
      </c>
      <c r="G528">
        <v>72.56</v>
      </c>
      <c r="H528">
        <v>51.28</v>
      </c>
      <c r="I528">
        <v>69.5</v>
      </c>
      <c r="J528">
        <v>118.85</v>
      </c>
      <c r="K528">
        <v>240.89</v>
      </c>
      <c r="L528">
        <v>253.76</v>
      </c>
      <c r="M528">
        <v>242.05</v>
      </c>
      <c r="N528">
        <v>273.67</v>
      </c>
      <c r="O528">
        <v>276.19</v>
      </c>
      <c r="P528">
        <v>163.22</v>
      </c>
      <c r="Q528">
        <v>288.37</v>
      </c>
      <c r="R528">
        <v>333.42</v>
      </c>
      <c r="S528">
        <v>256.76</v>
      </c>
      <c r="T528">
        <v>231.62</v>
      </c>
      <c r="U528">
        <v>416.98</v>
      </c>
    </row>
    <row r="529" spans="1:21">
      <c r="A529" t="s">
        <v>1092</v>
      </c>
      <c r="B529" t="s">
        <v>1093</v>
      </c>
      <c r="C529">
        <v>0.87</v>
      </c>
      <c r="D529" s="1">
        <f t="shared" si="8"/>
        <v>3.7207780599981628E-3</v>
      </c>
      <c r="E529">
        <v>131.36000000000001</v>
      </c>
      <c r="F529">
        <v>93.2</v>
      </c>
      <c r="G529">
        <v>122.96</v>
      </c>
      <c r="H529">
        <v>123.16</v>
      </c>
      <c r="I529">
        <v>132.36000000000001</v>
      </c>
      <c r="J529">
        <v>218.61</v>
      </c>
      <c r="K529">
        <v>229.25</v>
      </c>
      <c r="L529">
        <v>190.7</v>
      </c>
      <c r="M529">
        <v>146.09</v>
      </c>
      <c r="N529">
        <v>198.59</v>
      </c>
      <c r="O529">
        <v>200.01</v>
      </c>
      <c r="P529">
        <v>186.45</v>
      </c>
      <c r="Q529">
        <v>227.29</v>
      </c>
      <c r="R529">
        <v>185.1</v>
      </c>
      <c r="S529">
        <v>145.62</v>
      </c>
      <c r="T529">
        <v>147.47</v>
      </c>
      <c r="U529">
        <v>286.61</v>
      </c>
    </row>
    <row r="530" spans="1:21">
      <c r="A530" t="s">
        <v>1094</v>
      </c>
      <c r="B530" t="s">
        <v>1095</v>
      </c>
      <c r="C530">
        <v>0.87</v>
      </c>
      <c r="D530" s="1">
        <f t="shared" si="8"/>
        <v>3.7207780599981628E-3</v>
      </c>
      <c r="E530">
        <v>1044.44</v>
      </c>
      <c r="F530">
        <v>1477.68</v>
      </c>
      <c r="G530">
        <v>1156.94</v>
      </c>
      <c r="H530">
        <v>1116.31</v>
      </c>
      <c r="I530">
        <v>1345.68</v>
      </c>
      <c r="J530">
        <v>1671.94</v>
      </c>
      <c r="K530">
        <v>2029.87</v>
      </c>
      <c r="L530">
        <v>1835.16</v>
      </c>
      <c r="M530">
        <v>1769.17</v>
      </c>
      <c r="N530">
        <v>2241.0100000000002</v>
      </c>
      <c r="O530">
        <v>2132.37</v>
      </c>
      <c r="P530">
        <v>1909.97</v>
      </c>
      <c r="Q530">
        <v>2275.4699999999998</v>
      </c>
      <c r="R530">
        <v>2118.16</v>
      </c>
      <c r="S530">
        <v>2086.6999999999998</v>
      </c>
      <c r="T530">
        <v>2055.6999999999998</v>
      </c>
      <c r="U530">
        <v>2798.56</v>
      </c>
    </row>
    <row r="531" spans="1:21">
      <c r="A531" t="s">
        <v>1109</v>
      </c>
      <c r="B531" t="s">
        <v>1110</v>
      </c>
      <c r="C531">
        <v>0.87</v>
      </c>
      <c r="D531" s="1">
        <f t="shared" si="8"/>
        <v>3.7207780599981628E-3</v>
      </c>
      <c r="E531">
        <v>279.13</v>
      </c>
      <c r="F531">
        <v>194.28</v>
      </c>
      <c r="G531">
        <v>298.47000000000003</v>
      </c>
      <c r="H531">
        <v>318.64</v>
      </c>
      <c r="I531">
        <v>252.58</v>
      </c>
      <c r="J531">
        <v>858.52</v>
      </c>
      <c r="K531">
        <v>815.36</v>
      </c>
      <c r="L531">
        <v>713.02</v>
      </c>
      <c r="M531">
        <v>761.09</v>
      </c>
      <c r="N531">
        <v>1018.81</v>
      </c>
      <c r="O531">
        <v>849.84</v>
      </c>
      <c r="P531">
        <v>610.53</v>
      </c>
      <c r="Q531">
        <v>894.43</v>
      </c>
      <c r="R531">
        <v>1101.01</v>
      </c>
      <c r="S531">
        <v>955.85</v>
      </c>
      <c r="T531">
        <v>707.76</v>
      </c>
      <c r="U531">
        <v>1209.01</v>
      </c>
    </row>
    <row r="532" spans="1:21">
      <c r="A532" t="s">
        <v>1122</v>
      </c>
      <c r="B532" t="s">
        <v>514</v>
      </c>
      <c r="C532">
        <v>0.87</v>
      </c>
      <c r="D532" s="1">
        <f t="shared" si="8"/>
        <v>3.7207780599981628E-3</v>
      </c>
      <c r="E532">
        <v>1129.69</v>
      </c>
      <c r="F532">
        <v>835.99</v>
      </c>
      <c r="G532">
        <v>1066.99</v>
      </c>
      <c r="H532">
        <v>1198.69</v>
      </c>
      <c r="I532">
        <v>1158.1099999999999</v>
      </c>
      <c r="J532">
        <v>2125.56</v>
      </c>
      <c r="K532">
        <v>2385.16</v>
      </c>
      <c r="L532">
        <v>2220.91</v>
      </c>
      <c r="M532">
        <v>1855.53</v>
      </c>
      <c r="N532">
        <v>2452.9899999999998</v>
      </c>
      <c r="O532">
        <v>1851.23</v>
      </c>
      <c r="P532">
        <v>1587.65</v>
      </c>
      <c r="Q532">
        <v>1876.68</v>
      </c>
      <c r="R532">
        <v>2051.2199999999998</v>
      </c>
      <c r="S532">
        <v>1994.21</v>
      </c>
      <c r="T532">
        <v>1741.88</v>
      </c>
      <c r="U532">
        <v>2229</v>
      </c>
    </row>
    <row r="533" spans="1:21">
      <c r="A533" t="s">
        <v>1125</v>
      </c>
      <c r="B533" t="s">
        <v>1126</v>
      </c>
      <c r="C533">
        <v>0.87</v>
      </c>
      <c r="D533" s="1">
        <f t="shared" si="8"/>
        <v>3.7207780599981628E-3</v>
      </c>
      <c r="E533">
        <v>71.930000000000007</v>
      </c>
      <c r="F533">
        <v>65.31</v>
      </c>
      <c r="G533">
        <v>51.23</v>
      </c>
      <c r="H533">
        <v>58.77</v>
      </c>
      <c r="I533">
        <v>100.91</v>
      </c>
      <c r="J533">
        <v>270</v>
      </c>
      <c r="K533">
        <v>332.79</v>
      </c>
      <c r="L533">
        <v>471.93</v>
      </c>
      <c r="M533">
        <v>330</v>
      </c>
      <c r="N533">
        <v>406.04</v>
      </c>
      <c r="O533">
        <v>325.27999999999997</v>
      </c>
      <c r="P533">
        <v>233.25</v>
      </c>
      <c r="Q533">
        <v>350.82</v>
      </c>
      <c r="R533">
        <v>369.39</v>
      </c>
      <c r="S533">
        <v>474.82</v>
      </c>
      <c r="T533">
        <v>319.99</v>
      </c>
      <c r="U533">
        <v>422.9</v>
      </c>
    </row>
    <row r="534" spans="1:21">
      <c r="A534" t="s">
        <v>1125</v>
      </c>
      <c r="B534" t="s">
        <v>1127</v>
      </c>
      <c r="C534">
        <v>0.87</v>
      </c>
      <c r="D534" s="1">
        <f t="shared" si="8"/>
        <v>3.7207780599981628E-3</v>
      </c>
      <c r="E534">
        <v>71.930000000000007</v>
      </c>
      <c r="F534">
        <v>65.31</v>
      </c>
      <c r="G534">
        <v>51.23</v>
      </c>
      <c r="H534">
        <v>58.77</v>
      </c>
      <c r="I534">
        <v>100.91</v>
      </c>
      <c r="J534">
        <v>270</v>
      </c>
      <c r="K534">
        <v>332.79</v>
      </c>
      <c r="L534">
        <v>471.93</v>
      </c>
      <c r="M534">
        <v>330</v>
      </c>
      <c r="N534">
        <v>406.04</v>
      </c>
      <c r="O534">
        <v>325.27999999999997</v>
      </c>
      <c r="P534">
        <v>233.25</v>
      </c>
      <c r="Q534">
        <v>350.82</v>
      </c>
      <c r="R534">
        <v>369.39</v>
      </c>
      <c r="S534">
        <v>474.82</v>
      </c>
      <c r="T534">
        <v>319.99</v>
      </c>
      <c r="U534">
        <v>422.9</v>
      </c>
    </row>
    <row r="535" spans="1:21">
      <c r="A535" t="s">
        <v>1134</v>
      </c>
      <c r="B535" t="s">
        <v>1135</v>
      </c>
      <c r="C535">
        <v>0.87</v>
      </c>
      <c r="D535" s="1">
        <f t="shared" si="8"/>
        <v>3.7207780599981628E-3</v>
      </c>
      <c r="E535">
        <v>213.52</v>
      </c>
      <c r="F535">
        <v>25.47</v>
      </c>
      <c r="G535">
        <v>36.020000000000003</v>
      </c>
      <c r="H535">
        <v>30.43</v>
      </c>
      <c r="I535">
        <v>166.52</v>
      </c>
      <c r="J535">
        <v>783.19</v>
      </c>
      <c r="K535">
        <v>1022.66</v>
      </c>
      <c r="L535">
        <v>1945.83</v>
      </c>
      <c r="M535">
        <v>1677.3</v>
      </c>
      <c r="N535">
        <v>2068.58</v>
      </c>
      <c r="O535">
        <v>1415.88</v>
      </c>
      <c r="P535">
        <v>1048.0899999999999</v>
      </c>
      <c r="Q535">
        <v>2074.3000000000002</v>
      </c>
      <c r="R535">
        <v>1817.64</v>
      </c>
      <c r="S535">
        <v>2301.4</v>
      </c>
      <c r="T535">
        <v>1249.92</v>
      </c>
      <c r="U535">
        <v>2691.67</v>
      </c>
    </row>
    <row r="536" spans="1:21">
      <c r="A536" t="s">
        <v>1136</v>
      </c>
      <c r="B536" t="s">
        <v>1137</v>
      </c>
      <c r="C536">
        <v>0.87</v>
      </c>
      <c r="D536" s="1">
        <f t="shared" si="8"/>
        <v>3.7207780599981628E-3</v>
      </c>
      <c r="E536">
        <v>5.51</v>
      </c>
      <c r="F536">
        <v>6.7</v>
      </c>
      <c r="G536">
        <v>9.66</v>
      </c>
      <c r="H536">
        <v>6.6</v>
      </c>
      <c r="I536">
        <v>9.7100000000000009</v>
      </c>
      <c r="J536">
        <v>22.4</v>
      </c>
      <c r="K536">
        <v>34.950000000000003</v>
      </c>
      <c r="L536">
        <v>50</v>
      </c>
      <c r="M536">
        <v>23.32</v>
      </c>
      <c r="N536">
        <v>27.17</v>
      </c>
      <c r="O536">
        <v>30.78</v>
      </c>
      <c r="P536">
        <v>13.7</v>
      </c>
      <c r="Q536">
        <v>44.85</v>
      </c>
      <c r="R536">
        <v>46.19</v>
      </c>
      <c r="S536">
        <v>22.09</v>
      </c>
      <c r="T536">
        <v>33</v>
      </c>
      <c r="U536">
        <v>52.42</v>
      </c>
    </row>
    <row r="537" spans="1:21">
      <c r="A537" t="s">
        <v>1148</v>
      </c>
      <c r="B537" t="s">
        <v>1149</v>
      </c>
      <c r="C537">
        <v>0.87</v>
      </c>
      <c r="D537" s="1">
        <f t="shared" si="8"/>
        <v>3.7207780599981628E-3</v>
      </c>
      <c r="E537">
        <v>14.93</v>
      </c>
      <c r="F537">
        <v>10.86</v>
      </c>
      <c r="G537">
        <v>8.44</v>
      </c>
      <c r="H537">
        <v>14.61</v>
      </c>
      <c r="I537">
        <v>17.02</v>
      </c>
      <c r="J537">
        <v>65.08</v>
      </c>
      <c r="K537">
        <v>133.99</v>
      </c>
      <c r="L537">
        <v>128.44</v>
      </c>
      <c r="M537">
        <v>63.74</v>
      </c>
      <c r="N537">
        <v>72.97</v>
      </c>
      <c r="O537">
        <v>70.97</v>
      </c>
      <c r="P537">
        <v>51.03</v>
      </c>
      <c r="Q537">
        <v>95.46</v>
      </c>
      <c r="R537">
        <v>74.47</v>
      </c>
      <c r="S537">
        <v>51.77</v>
      </c>
      <c r="T537">
        <v>82.16</v>
      </c>
      <c r="U537">
        <v>122.62</v>
      </c>
    </row>
    <row r="538" spans="1:21">
      <c r="A538" t="s">
        <v>1156</v>
      </c>
      <c r="B538" t="s">
        <v>1157</v>
      </c>
      <c r="C538">
        <v>0.87</v>
      </c>
      <c r="D538" s="1">
        <f t="shared" si="8"/>
        <v>3.7207780599981628E-3</v>
      </c>
      <c r="E538">
        <v>12.79</v>
      </c>
      <c r="F538">
        <v>11.07</v>
      </c>
      <c r="G538">
        <v>10.26</v>
      </c>
      <c r="H538">
        <v>25.73</v>
      </c>
      <c r="I538">
        <v>14.98</v>
      </c>
      <c r="J538">
        <v>95.71</v>
      </c>
      <c r="K538">
        <v>74.25</v>
      </c>
      <c r="L538">
        <v>181.59</v>
      </c>
      <c r="M538">
        <v>115.16</v>
      </c>
      <c r="N538">
        <v>219.31</v>
      </c>
      <c r="O538">
        <v>82.24</v>
      </c>
      <c r="P538">
        <v>109.45</v>
      </c>
      <c r="Q538">
        <v>210.5</v>
      </c>
      <c r="R538">
        <v>166.38</v>
      </c>
      <c r="S538">
        <v>208.46</v>
      </c>
      <c r="T538">
        <v>65.66</v>
      </c>
      <c r="U538">
        <v>449.05</v>
      </c>
    </row>
    <row r="539" spans="1:21">
      <c r="A539" t="s">
        <v>30</v>
      </c>
      <c r="B539" t="s">
        <v>31</v>
      </c>
      <c r="C539">
        <v>0.86</v>
      </c>
      <c r="D539" s="1">
        <f t="shared" si="8"/>
        <v>3.6780110780033274E-3</v>
      </c>
      <c r="E539">
        <v>6.98</v>
      </c>
      <c r="F539">
        <v>6.98</v>
      </c>
      <c r="G539">
        <v>6.97</v>
      </c>
      <c r="H539">
        <v>6.33</v>
      </c>
      <c r="I539">
        <v>9.69</v>
      </c>
      <c r="J539">
        <v>12.56</v>
      </c>
      <c r="K539">
        <v>14.85</v>
      </c>
      <c r="L539">
        <v>13.51</v>
      </c>
      <c r="M539">
        <v>9.6300000000000008</v>
      </c>
      <c r="N539">
        <v>11</v>
      </c>
      <c r="O539">
        <v>13.55</v>
      </c>
      <c r="P539">
        <v>11.29</v>
      </c>
      <c r="Q539">
        <v>13.63</v>
      </c>
      <c r="R539">
        <v>11.5</v>
      </c>
      <c r="S539">
        <v>8.68</v>
      </c>
      <c r="T539">
        <v>13.62</v>
      </c>
      <c r="U539">
        <v>17.600000000000001</v>
      </c>
    </row>
    <row r="540" spans="1:21">
      <c r="A540" t="s">
        <v>61</v>
      </c>
      <c r="B540" t="s">
        <v>62</v>
      </c>
      <c r="C540">
        <v>0.86</v>
      </c>
      <c r="D540" s="1">
        <f t="shared" si="8"/>
        <v>3.6780110780033274E-3</v>
      </c>
      <c r="E540">
        <v>191.84</v>
      </c>
      <c r="F540">
        <v>165.08</v>
      </c>
      <c r="G540">
        <v>167.88</v>
      </c>
      <c r="H540">
        <v>132.59</v>
      </c>
      <c r="I540">
        <v>196.52</v>
      </c>
      <c r="J540">
        <v>304.52</v>
      </c>
      <c r="K540">
        <v>484.44</v>
      </c>
      <c r="L540">
        <v>396.24</v>
      </c>
      <c r="M540">
        <v>533.59</v>
      </c>
      <c r="N540">
        <v>491.17</v>
      </c>
      <c r="O540">
        <v>419.47</v>
      </c>
      <c r="P540">
        <v>421.79</v>
      </c>
      <c r="Q540">
        <v>528.11</v>
      </c>
      <c r="R540">
        <v>490.39</v>
      </c>
      <c r="S540">
        <v>590.37</v>
      </c>
      <c r="T540">
        <v>411.08</v>
      </c>
      <c r="U540">
        <v>1004.11</v>
      </c>
    </row>
    <row r="541" spans="1:21">
      <c r="A541" t="s">
        <v>80</v>
      </c>
      <c r="B541" t="s">
        <v>81</v>
      </c>
      <c r="C541">
        <v>0.86</v>
      </c>
      <c r="D541" s="1">
        <f t="shared" si="8"/>
        <v>3.6780110780033274E-3</v>
      </c>
      <c r="E541">
        <v>45.67</v>
      </c>
      <c r="F541">
        <v>23.89</v>
      </c>
      <c r="G541">
        <v>22.09</v>
      </c>
      <c r="H541">
        <v>26.89</v>
      </c>
      <c r="I541">
        <v>43.45</v>
      </c>
      <c r="J541">
        <v>201.41</v>
      </c>
      <c r="K541">
        <v>508.16</v>
      </c>
      <c r="L541">
        <v>633.20000000000005</v>
      </c>
      <c r="M541">
        <v>497.78</v>
      </c>
      <c r="N541">
        <v>783.65</v>
      </c>
      <c r="O541">
        <v>623.25</v>
      </c>
      <c r="P541">
        <v>290.94</v>
      </c>
      <c r="Q541">
        <v>660.75</v>
      </c>
      <c r="R541">
        <v>594.25</v>
      </c>
      <c r="S541">
        <v>671.78</v>
      </c>
      <c r="T541">
        <v>558.41999999999996</v>
      </c>
      <c r="U541">
        <v>866.8</v>
      </c>
    </row>
    <row r="542" spans="1:21">
      <c r="A542" t="s">
        <v>84</v>
      </c>
      <c r="B542" t="s">
        <v>85</v>
      </c>
      <c r="C542">
        <v>0.86</v>
      </c>
      <c r="D542" s="1">
        <f t="shared" si="8"/>
        <v>3.6780110780033274E-3</v>
      </c>
      <c r="E542">
        <v>24.98</v>
      </c>
      <c r="F542">
        <v>15.03</v>
      </c>
      <c r="G542">
        <v>21.81</v>
      </c>
      <c r="H542">
        <v>10.6</v>
      </c>
      <c r="I542">
        <v>20.51</v>
      </c>
      <c r="J542">
        <v>92.74</v>
      </c>
      <c r="K542">
        <v>134.75</v>
      </c>
      <c r="L542">
        <v>128.4</v>
      </c>
      <c r="M542">
        <v>129.53</v>
      </c>
      <c r="N542">
        <v>187.32</v>
      </c>
      <c r="O542">
        <v>120.66</v>
      </c>
      <c r="P542">
        <v>72.97</v>
      </c>
      <c r="Q542">
        <v>129.49</v>
      </c>
      <c r="R542">
        <v>128.55000000000001</v>
      </c>
      <c r="S542">
        <v>156.13999999999999</v>
      </c>
      <c r="T542">
        <v>114.81</v>
      </c>
      <c r="U542">
        <v>182.03</v>
      </c>
    </row>
    <row r="543" spans="1:21">
      <c r="A543" t="s">
        <v>88</v>
      </c>
      <c r="B543" t="s">
        <v>89</v>
      </c>
      <c r="C543">
        <v>0.86</v>
      </c>
      <c r="D543" s="1">
        <f t="shared" si="8"/>
        <v>3.6780110780033274E-3</v>
      </c>
      <c r="E543">
        <v>63.02</v>
      </c>
      <c r="F543">
        <v>48.47</v>
      </c>
      <c r="G543">
        <v>66.38</v>
      </c>
      <c r="H543">
        <v>44.48</v>
      </c>
      <c r="I543">
        <v>45.26</v>
      </c>
      <c r="J543">
        <v>143.1</v>
      </c>
      <c r="K543">
        <v>144.38</v>
      </c>
      <c r="L543">
        <v>104.51</v>
      </c>
      <c r="M543">
        <v>108.63</v>
      </c>
      <c r="N543">
        <v>137.91999999999999</v>
      </c>
      <c r="O543">
        <v>121.2</v>
      </c>
      <c r="P543">
        <v>115.08</v>
      </c>
      <c r="Q543">
        <v>133.16999999999999</v>
      </c>
      <c r="R543">
        <v>129.38999999999999</v>
      </c>
      <c r="S543">
        <v>129.56</v>
      </c>
      <c r="T543">
        <v>108.96</v>
      </c>
      <c r="U543">
        <v>190.26</v>
      </c>
    </row>
    <row r="544" spans="1:21">
      <c r="A544" t="s">
        <v>101</v>
      </c>
      <c r="B544" t="s">
        <v>102</v>
      </c>
      <c r="C544">
        <v>0.86</v>
      </c>
      <c r="D544" s="1">
        <f t="shared" si="8"/>
        <v>3.6780110780033274E-3</v>
      </c>
      <c r="E544">
        <v>414.26</v>
      </c>
      <c r="F544">
        <v>366.18</v>
      </c>
      <c r="G544">
        <v>499.38</v>
      </c>
      <c r="H544">
        <v>367.09</v>
      </c>
      <c r="I544">
        <v>402.04</v>
      </c>
      <c r="J544">
        <v>579.91999999999996</v>
      </c>
      <c r="K544">
        <v>576.39</v>
      </c>
      <c r="L544">
        <v>552.6</v>
      </c>
      <c r="M544">
        <v>528.34</v>
      </c>
      <c r="N544">
        <v>622.08000000000004</v>
      </c>
      <c r="O544">
        <v>583.38</v>
      </c>
      <c r="P544">
        <v>520.19000000000005</v>
      </c>
      <c r="Q544">
        <v>570.97</v>
      </c>
      <c r="R544">
        <v>582.53</v>
      </c>
      <c r="S544">
        <v>570.54999999999995</v>
      </c>
      <c r="T544">
        <v>490.03</v>
      </c>
      <c r="U544">
        <v>741.34</v>
      </c>
    </row>
    <row r="545" spans="1:21">
      <c r="A545" t="s">
        <v>105</v>
      </c>
      <c r="B545" t="s">
        <v>106</v>
      </c>
      <c r="C545">
        <v>0.86</v>
      </c>
      <c r="D545" s="1">
        <f t="shared" si="8"/>
        <v>3.6780110780033274E-3</v>
      </c>
      <c r="E545">
        <v>2226.08</v>
      </c>
      <c r="F545">
        <v>2107.11</v>
      </c>
      <c r="G545">
        <v>2009.91</v>
      </c>
      <c r="H545">
        <v>1649.98</v>
      </c>
      <c r="I545">
        <v>1838.89</v>
      </c>
      <c r="J545">
        <v>2662.49</v>
      </c>
      <c r="K545">
        <v>3391.75</v>
      </c>
      <c r="L545">
        <v>3897.21</v>
      </c>
      <c r="M545">
        <v>2920.7</v>
      </c>
      <c r="N545">
        <v>3865.63</v>
      </c>
      <c r="O545">
        <v>3939.92</v>
      </c>
      <c r="P545">
        <v>2910.11</v>
      </c>
      <c r="Q545">
        <v>3660.09</v>
      </c>
      <c r="R545">
        <v>3950.24</v>
      </c>
      <c r="S545">
        <v>3399.64</v>
      </c>
      <c r="T545">
        <v>3402.12</v>
      </c>
      <c r="U545">
        <v>4428.17</v>
      </c>
    </row>
    <row r="546" spans="1:21">
      <c r="A546" t="s">
        <v>109</v>
      </c>
      <c r="B546" t="s">
        <v>110</v>
      </c>
      <c r="C546">
        <v>0.86</v>
      </c>
      <c r="D546" s="1">
        <f t="shared" si="8"/>
        <v>3.6780110780033274E-3</v>
      </c>
      <c r="E546">
        <v>708.68</v>
      </c>
      <c r="F546">
        <v>869.45</v>
      </c>
      <c r="G546">
        <v>638.75</v>
      </c>
      <c r="H546">
        <v>604.35</v>
      </c>
      <c r="I546">
        <v>808.16</v>
      </c>
      <c r="J546">
        <v>1018.66</v>
      </c>
      <c r="K546">
        <v>1320.3</v>
      </c>
      <c r="L546">
        <v>1146.23</v>
      </c>
      <c r="M546">
        <v>1012.9</v>
      </c>
      <c r="N546">
        <v>1264.3499999999999</v>
      </c>
      <c r="O546">
        <v>1104.21</v>
      </c>
      <c r="P546">
        <v>916.94</v>
      </c>
      <c r="Q546">
        <v>1414.45</v>
      </c>
      <c r="R546">
        <v>1053.58</v>
      </c>
      <c r="S546">
        <v>1086.23</v>
      </c>
      <c r="T546">
        <v>1058.6500000000001</v>
      </c>
      <c r="U546">
        <v>1435.57</v>
      </c>
    </row>
    <row r="547" spans="1:21">
      <c r="A547" t="s">
        <v>136</v>
      </c>
      <c r="B547" t="s">
        <v>137</v>
      </c>
      <c r="C547">
        <v>0.86</v>
      </c>
      <c r="D547" s="1">
        <f t="shared" si="8"/>
        <v>3.6780110780033274E-3</v>
      </c>
      <c r="E547">
        <v>261.69</v>
      </c>
      <c r="F547">
        <v>265.33</v>
      </c>
      <c r="G547">
        <v>251.81</v>
      </c>
      <c r="H547">
        <v>263.10000000000002</v>
      </c>
      <c r="I547">
        <v>470.77</v>
      </c>
      <c r="J547">
        <v>579.91999999999996</v>
      </c>
      <c r="K547">
        <v>636.62</v>
      </c>
      <c r="L547">
        <v>578.74</v>
      </c>
      <c r="M547">
        <v>623.89</v>
      </c>
      <c r="N547">
        <v>683.2</v>
      </c>
      <c r="O547">
        <v>522.69000000000005</v>
      </c>
      <c r="P547">
        <v>874.01</v>
      </c>
      <c r="Q547">
        <v>581.26</v>
      </c>
      <c r="R547">
        <v>778.54</v>
      </c>
      <c r="S547">
        <v>780.47</v>
      </c>
      <c r="T547">
        <v>520.19000000000005</v>
      </c>
      <c r="U547">
        <v>1328</v>
      </c>
    </row>
    <row r="548" spans="1:21">
      <c r="A548" t="s">
        <v>165</v>
      </c>
      <c r="B548" t="s">
        <v>166</v>
      </c>
      <c r="C548">
        <v>0.86</v>
      </c>
      <c r="D548" s="1">
        <f t="shared" si="8"/>
        <v>3.6780110780033274E-3</v>
      </c>
      <c r="E548">
        <v>637.16999999999996</v>
      </c>
      <c r="F548">
        <v>707.65</v>
      </c>
      <c r="G548">
        <v>656.44</v>
      </c>
      <c r="H548">
        <v>1003.53</v>
      </c>
      <c r="I548">
        <v>1110.49</v>
      </c>
      <c r="J548">
        <v>1172.51</v>
      </c>
      <c r="K548">
        <v>1263.25</v>
      </c>
      <c r="L548">
        <v>1112.26</v>
      </c>
      <c r="M548">
        <v>1144.4000000000001</v>
      </c>
      <c r="N548">
        <v>1206.73</v>
      </c>
      <c r="O548">
        <v>878.72</v>
      </c>
      <c r="P548">
        <v>996.99</v>
      </c>
      <c r="Q548">
        <v>1040.3499999999999</v>
      </c>
      <c r="R548">
        <v>1090.82</v>
      </c>
      <c r="S548">
        <v>1215</v>
      </c>
      <c r="T548">
        <v>840.5</v>
      </c>
      <c r="U548">
        <v>1510.02</v>
      </c>
    </row>
    <row r="549" spans="1:21">
      <c r="A549" t="s">
        <v>175</v>
      </c>
      <c r="B549" t="s">
        <v>176</v>
      </c>
      <c r="C549">
        <v>0.86</v>
      </c>
      <c r="D549" s="1">
        <f t="shared" si="8"/>
        <v>3.6780110780033274E-3</v>
      </c>
      <c r="E549">
        <v>185.83</v>
      </c>
      <c r="F549">
        <v>153.94999999999999</v>
      </c>
      <c r="G549">
        <v>132.82</v>
      </c>
      <c r="H549">
        <v>182.22</v>
      </c>
      <c r="I549">
        <v>276.55</v>
      </c>
      <c r="J549">
        <v>316.98</v>
      </c>
      <c r="K549">
        <v>326.04000000000002</v>
      </c>
      <c r="L549">
        <v>395.78</v>
      </c>
      <c r="M549">
        <v>368.37</v>
      </c>
      <c r="N549">
        <v>330.72</v>
      </c>
      <c r="O549">
        <v>286.77999999999997</v>
      </c>
      <c r="P549">
        <v>282.97000000000003</v>
      </c>
      <c r="Q549">
        <v>241.56</v>
      </c>
      <c r="R549">
        <v>366.98</v>
      </c>
      <c r="S549">
        <v>255.12</v>
      </c>
      <c r="T549">
        <v>313.54000000000002</v>
      </c>
      <c r="U549">
        <v>401.17</v>
      </c>
    </row>
    <row r="550" spans="1:21">
      <c r="A550" t="s">
        <v>187</v>
      </c>
      <c r="B550" t="s">
        <v>188</v>
      </c>
      <c r="C550">
        <v>0.86</v>
      </c>
      <c r="D550" s="1">
        <f t="shared" si="8"/>
        <v>3.6780110780033274E-3</v>
      </c>
      <c r="E550">
        <v>1455.73</v>
      </c>
      <c r="F550">
        <v>1336.32</v>
      </c>
      <c r="G550">
        <v>1055.58</v>
      </c>
      <c r="H550">
        <v>1408.29</v>
      </c>
      <c r="I550">
        <v>1845.05</v>
      </c>
      <c r="J550">
        <v>2464.79</v>
      </c>
      <c r="K550">
        <v>2449.44</v>
      </c>
      <c r="L550">
        <v>2309.7800000000002</v>
      </c>
      <c r="M550">
        <v>2309.44</v>
      </c>
      <c r="N550">
        <v>2099.4699999999998</v>
      </c>
      <c r="O550">
        <v>2137.02</v>
      </c>
      <c r="P550">
        <v>2408.14</v>
      </c>
      <c r="Q550">
        <v>2725.12</v>
      </c>
      <c r="R550">
        <v>2378.2399999999998</v>
      </c>
      <c r="S550">
        <v>2433.8200000000002</v>
      </c>
      <c r="T550">
        <v>2100.39</v>
      </c>
      <c r="U550">
        <v>2643.99</v>
      </c>
    </row>
    <row r="551" spans="1:21">
      <c r="A551" t="s">
        <v>193</v>
      </c>
      <c r="B551" t="s">
        <v>194</v>
      </c>
      <c r="C551">
        <v>0.86</v>
      </c>
      <c r="D551" s="1">
        <f t="shared" si="8"/>
        <v>3.6780110780033274E-3</v>
      </c>
      <c r="E551">
        <v>42.19</v>
      </c>
      <c r="F551">
        <v>26.73</v>
      </c>
      <c r="G551">
        <v>45.34</v>
      </c>
      <c r="H551">
        <v>24.37</v>
      </c>
      <c r="I551">
        <v>35.549999999999997</v>
      </c>
      <c r="J551">
        <v>64.8</v>
      </c>
      <c r="K551">
        <v>74.11</v>
      </c>
      <c r="L551">
        <v>66.53</v>
      </c>
      <c r="M551">
        <v>53.19</v>
      </c>
      <c r="N551">
        <v>68.45</v>
      </c>
      <c r="O551">
        <v>68.87</v>
      </c>
      <c r="P551">
        <v>59.53</v>
      </c>
      <c r="Q551">
        <v>68.930000000000007</v>
      </c>
      <c r="R551">
        <v>56.59</v>
      </c>
      <c r="S551">
        <v>53.53</v>
      </c>
      <c r="T551">
        <v>47.55</v>
      </c>
      <c r="U551">
        <v>123.46</v>
      </c>
    </row>
    <row r="552" spans="1:21">
      <c r="A552" t="s">
        <v>253</v>
      </c>
      <c r="B552" t="s">
        <v>254</v>
      </c>
      <c r="C552">
        <v>0.86</v>
      </c>
      <c r="D552" s="1">
        <f t="shared" si="8"/>
        <v>3.6780110780033274E-3</v>
      </c>
      <c r="E552">
        <v>60.15</v>
      </c>
      <c r="F552">
        <v>75.2</v>
      </c>
      <c r="G552">
        <v>44.08</v>
      </c>
      <c r="H552">
        <v>47.61</v>
      </c>
      <c r="I552">
        <v>73</v>
      </c>
      <c r="J552">
        <v>77.87</v>
      </c>
      <c r="K552">
        <v>82.79</v>
      </c>
      <c r="L552">
        <v>102.31</v>
      </c>
      <c r="M552">
        <v>65</v>
      </c>
      <c r="N552">
        <v>95.24</v>
      </c>
      <c r="O552">
        <v>95.7</v>
      </c>
      <c r="P552">
        <v>93.2</v>
      </c>
      <c r="Q552">
        <v>105.96</v>
      </c>
      <c r="R552">
        <v>81.5</v>
      </c>
      <c r="S552">
        <v>114.64</v>
      </c>
      <c r="T552">
        <v>85.23</v>
      </c>
      <c r="U552">
        <v>159.37</v>
      </c>
    </row>
    <row r="553" spans="1:21">
      <c r="A553" t="s">
        <v>267</v>
      </c>
      <c r="B553" t="s">
        <v>268</v>
      </c>
      <c r="C553">
        <v>0.86</v>
      </c>
      <c r="D553" s="1">
        <f t="shared" si="8"/>
        <v>3.6780110780033274E-3</v>
      </c>
      <c r="E553">
        <v>58.04</v>
      </c>
      <c r="F553">
        <v>49.66</v>
      </c>
      <c r="G553">
        <v>51.2</v>
      </c>
      <c r="H553">
        <v>60.22</v>
      </c>
      <c r="I553">
        <v>94.11</v>
      </c>
      <c r="J553">
        <v>142.34</v>
      </c>
      <c r="K553">
        <v>223.17</v>
      </c>
      <c r="L553">
        <v>248.18</v>
      </c>
      <c r="M553">
        <v>263.41000000000003</v>
      </c>
      <c r="N553">
        <v>272.88</v>
      </c>
      <c r="O553">
        <v>194.9</v>
      </c>
      <c r="P553">
        <v>151.1</v>
      </c>
      <c r="Q553">
        <v>310.33</v>
      </c>
      <c r="R553">
        <v>310.42</v>
      </c>
      <c r="S553">
        <v>263.60000000000002</v>
      </c>
      <c r="T553">
        <v>205.13</v>
      </c>
      <c r="U553">
        <v>308.08</v>
      </c>
    </row>
    <row r="554" spans="1:21">
      <c r="A554" t="s">
        <v>287</v>
      </c>
      <c r="B554" t="s">
        <v>288</v>
      </c>
      <c r="C554">
        <v>0.86</v>
      </c>
      <c r="D554" s="1">
        <f t="shared" si="8"/>
        <v>3.6780110780033274E-3</v>
      </c>
      <c r="E554">
        <v>84.18</v>
      </c>
      <c r="F554">
        <v>85.41</v>
      </c>
      <c r="G554">
        <v>98.56</v>
      </c>
      <c r="H554">
        <v>44.29</v>
      </c>
      <c r="I554">
        <v>98.41</v>
      </c>
      <c r="J554">
        <v>148.97999999999999</v>
      </c>
      <c r="K554">
        <v>147</v>
      </c>
      <c r="L554">
        <v>137.97999999999999</v>
      </c>
      <c r="M554">
        <v>136.97999999999999</v>
      </c>
      <c r="N554">
        <v>192.2</v>
      </c>
      <c r="O554">
        <v>140</v>
      </c>
      <c r="P554">
        <v>133.6</v>
      </c>
      <c r="Q554">
        <v>134.94</v>
      </c>
      <c r="R554">
        <v>170.74</v>
      </c>
      <c r="S554">
        <v>127.08</v>
      </c>
      <c r="T554">
        <v>117.97</v>
      </c>
      <c r="U554">
        <v>277.64</v>
      </c>
    </row>
    <row r="555" spans="1:21">
      <c r="A555" t="s">
        <v>297</v>
      </c>
      <c r="B555" t="s">
        <v>298</v>
      </c>
      <c r="C555">
        <v>0.86</v>
      </c>
      <c r="D555" s="1">
        <f t="shared" si="8"/>
        <v>3.6780110780033274E-3</v>
      </c>
      <c r="E555">
        <v>26.47</v>
      </c>
      <c r="F555">
        <v>19.32</v>
      </c>
      <c r="G555">
        <v>21.02</v>
      </c>
      <c r="H555">
        <v>26.34</v>
      </c>
      <c r="I555">
        <v>27.17</v>
      </c>
      <c r="J555">
        <v>51.21</v>
      </c>
      <c r="K555">
        <v>53.48</v>
      </c>
      <c r="L555">
        <v>54.94</v>
      </c>
      <c r="M555">
        <v>56.62</v>
      </c>
      <c r="N555">
        <v>85.36</v>
      </c>
      <c r="O555">
        <v>59.14</v>
      </c>
      <c r="P555">
        <v>43.58</v>
      </c>
      <c r="Q555">
        <v>42.65</v>
      </c>
      <c r="R555">
        <v>47.89</v>
      </c>
      <c r="S555">
        <v>46.63</v>
      </c>
      <c r="T555">
        <v>37.81</v>
      </c>
      <c r="U555">
        <v>90.62</v>
      </c>
    </row>
    <row r="556" spans="1:21">
      <c r="A556" t="s">
        <v>323</v>
      </c>
      <c r="B556" t="s">
        <v>324</v>
      </c>
      <c r="C556">
        <v>0.86</v>
      </c>
      <c r="D556" s="1">
        <f t="shared" si="8"/>
        <v>3.6780110780033274E-3</v>
      </c>
      <c r="E556">
        <v>47.55</v>
      </c>
      <c r="F556">
        <v>24.81</v>
      </c>
      <c r="G556">
        <v>50.21</v>
      </c>
      <c r="H556">
        <v>42.81</v>
      </c>
      <c r="I556">
        <v>45.62</v>
      </c>
      <c r="J556">
        <v>79.39</v>
      </c>
      <c r="K556">
        <v>78.94</v>
      </c>
      <c r="L556">
        <v>96.82</v>
      </c>
      <c r="M556">
        <v>83.66</v>
      </c>
      <c r="N556">
        <v>103.83</v>
      </c>
      <c r="O556">
        <v>87.79</v>
      </c>
      <c r="P556">
        <v>66.48</v>
      </c>
      <c r="Q556">
        <v>80.98</v>
      </c>
      <c r="R556">
        <v>101</v>
      </c>
      <c r="S556">
        <v>57.41</v>
      </c>
      <c r="T556">
        <v>87.31</v>
      </c>
      <c r="U556">
        <v>115.53</v>
      </c>
    </row>
    <row r="557" spans="1:21">
      <c r="A557" t="s">
        <v>325</v>
      </c>
      <c r="B557" t="s">
        <v>326</v>
      </c>
      <c r="C557">
        <v>0.86</v>
      </c>
      <c r="D557" s="1">
        <f t="shared" si="8"/>
        <v>3.6780110780033274E-3</v>
      </c>
      <c r="E557">
        <v>95.69</v>
      </c>
      <c r="F557">
        <v>124.8</v>
      </c>
      <c r="G557">
        <v>129.71</v>
      </c>
      <c r="H557">
        <v>76.290000000000006</v>
      </c>
      <c r="I557">
        <v>121.88</v>
      </c>
      <c r="J557">
        <v>441.74</v>
      </c>
      <c r="K557">
        <v>441.35</v>
      </c>
      <c r="L557">
        <v>362.63</v>
      </c>
      <c r="M557">
        <v>379.29</v>
      </c>
      <c r="N557">
        <v>698.46</v>
      </c>
      <c r="O557">
        <v>454.83</v>
      </c>
      <c r="P557">
        <v>252.1</v>
      </c>
      <c r="Q557">
        <v>657.87</v>
      </c>
      <c r="R557">
        <v>558.9</v>
      </c>
      <c r="S557">
        <v>475.44</v>
      </c>
      <c r="T557">
        <v>272.56</v>
      </c>
      <c r="U557">
        <v>828.5</v>
      </c>
    </row>
    <row r="558" spans="1:21">
      <c r="A558" t="s">
        <v>335</v>
      </c>
      <c r="B558" t="s">
        <v>336</v>
      </c>
      <c r="C558">
        <v>0.86</v>
      </c>
      <c r="D558" s="1">
        <f t="shared" si="8"/>
        <v>3.6780110780033274E-3</v>
      </c>
      <c r="E558">
        <v>11.17</v>
      </c>
      <c r="F558">
        <v>8.51</v>
      </c>
      <c r="G558">
        <v>11.4</v>
      </c>
      <c r="H558">
        <v>8.7799999999999994</v>
      </c>
      <c r="I558">
        <v>13.97</v>
      </c>
      <c r="J558">
        <v>37.51</v>
      </c>
      <c r="K558">
        <v>56.09</v>
      </c>
      <c r="L558">
        <v>38.58</v>
      </c>
      <c r="M558">
        <v>21.31</v>
      </c>
      <c r="N558">
        <v>43.16</v>
      </c>
      <c r="O558">
        <v>39.04</v>
      </c>
      <c r="P558">
        <v>27.49</v>
      </c>
      <c r="Q558">
        <v>30.59</v>
      </c>
      <c r="R558">
        <v>31.46</v>
      </c>
      <c r="S558">
        <v>27.37</v>
      </c>
      <c r="T558">
        <v>20.57</v>
      </c>
      <c r="U558">
        <v>52</v>
      </c>
    </row>
    <row r="559" spans="1:21">
      <c r="A559" t="s">
        <v>369</v>
      </c>
      <c r="B559" t="s">
        <v>370</v>
      </c>
      <c r="C559">
        <v>0.86</v>
      </c>
      <c r="D559" s="1">
        <f t="shared" si="8"/>
        <v>3.6780110780033274E-3</v>
      </c>
      <c r="E559">
        <v>1035.82</v>
      </c>
      <c r="F559">
        <v>983.75</v>
      </c>
      <c r="G559">
        <v>1171.32</v>
      </c>
      <c r="H559">
        <v>982.89</v>
      </c>
      <c r="I559">
        <v>984.89</v>
      </c>
      <c r="J559">
        <v>1986.69</v>
      </c>
      <c r="K559">
        <v>2382.73</v>
      </c>
      <c r="L559">
        <v>1974.02</v>
      </c>
      <c r="M559">
        <v>1834.36</v>
      </c>
      <c r="N559">
        <v>2226.73</v>
      </c>
      <c r="O559">
        <v>1939.62</v>
      </c>
      <c r="P559">
        <v>1486.51</v>
      </c>
      <c r="Q559">
        <v>2016.35</v>
      </c>
      <c r="R559">
        <v>2055.4</v>
      </c>
      <c r="S559">
        <v>1975.46</v>
      </c>
      <c r="T559">
        <v>1772</v>
      </c>
      <c r="U559">
        <v>2377.1999999999998</v>
      </c>
    </row>
    <row r="560" spans="1:21">
      <c r="A560" t="s">
        <v>389</v>
      </c>
      <c r="B560" t="s">
        <v>390</v>
      </c>
      <c r="C560">
        <v>0.86</v>
      </c>
      <c r="D560" s="1">
        <f t="shared" si="8"/>
        <v>3.6780110780033274E-3</v>
      </c>
      <c r="E560">
        <v>887.31</v>
      </c>
      <c r="F560">
        <v>908.58</v>
      </c>
      <c r="G560">
        <v>708.68</v>
      </c>
      <c r="H560">
        <v>739.18</v>
      </c>
      <c r="I560">
        <v>714.47</v>
      </c>
      <c r="J560">
        <v>1193.83</v>
      </c>
      <c r="K560">
        <v>1155.76</v>
      </c>
      <c r="L560">
        <v>1281.55</v>
      </c>
      <c r="M560">
        <v>1221.02</v>
      </c>
      <c r="N560">
        <v>1126.42</v>
      </c>
      <c r="O560">
        <v>1230.0999999999999</v>
      </c>
      <c r="P560">
        <v>1024.75</v>
      </c>
      <c r="Q560">
        <v>1366.37</v>
      </c>
      <c r="R560">
        <v>1239.6099999999999</v>
      </c>
      <c r="S560">
        <v>1312.08</v>
      </c>
      <c r="T560">
        <v>1061.1099999999999</v>
      </c>
      <c r="U560">
        <v>1558.85</v>
      </c>
    </row>
    <row r="561" spans="1:21">
      <c r="A561" t="s">
        <v>398</v>
      </c>
      <c r="B561" t="s">
        <v>399</v>
      </c>
      <c r="C561">
        <v>0.86</v>
      </c>
      <c r="D561" s="1">
        <f t="shared" si="8"/>
        <v>3.6780110780033274E-3</v>
      </c>
      <c r="E561">
        <v>82.59</v>
      </c>
      <c r="F561">
        <v>68.239999999999995</v>
      </c>
      <c r="G561">
        <v>86.67</v>
      </c>
      <c r="H561">
        <v>64.12</v>
      </c>
      <c r="I561">
        <v>69.489999999999995</v>
      </c>
      <c r="J561">
        <v>117.08</v>
      </c>
      <c r="K561">
        <v>156.80000000000001</v>
      </c>
      <c r="L561">
        <v>138.36000000000001</v>
      </c>
      <c r="M561">
        <v>131.36000000000001</v>
      </c>
      <c r="N561">
        <v>182.86</v>
      </c>
      <c r="O561">
        <v>145.26</v>
      </c>
      <c r="P561">
        <v>132.02000000000001</v>
      </c>
      <c r="Q561">
        <v>168.86</v>
      </c>
      <c r="R561">
        <v>143.79</v>
      </c>
      <c r="S561">
        <v>136.16999999999999</v>
      </c>
      <c r="T561">
        <v>126</v>
      </c>
      <c r="U561">
        <v>193.52</v>
      </c>
    </row>
    <row r="562" spans="1:21">
      <c r="A562" t="s">
        <v>406</v>
      </c>
      <c r="B562" t="s">
        <v>407</v>
      </c>
      <c r="C562">
        <v>0.86</v>
      </c>
      <c r="D562" s="1">
        <f t="shared" si="8"/>
        <v>3.6780110780033274E-3</v>
      </c>
      <c r="E562">
        <v>136.32</v>
      </c>
      <c r="F562">
        <v>124.11</v>
      </c>
      <c r="G562">
        <v>120.76</v>
      </c>
      <c r="H562">
        <v>103.32</v>
      </c>
      <c r="I562">
        <v>106.64</v>
      </c>
      <c r="J562">
        <v>158.79</v>
      </c>
      <c r="K562">
        <v>184.06</v>
      </c>
      <c r="L562">
        <v>209.19</v>
      </c>
      <c r="M562">
        <v>188.22</v>
      </c>
      <c r="N562">
        <v>227.95</v>
      </c>
      <c r="O562">
        <v>184.32</v>
      </c>
      <c r="P562">
        <v>170.24</v>
      </c>
      <c r="Q562">
        <v>181.72</v>
      </c>
      <c r="R562">
        <v>212.32</v>
      </c>
      <c r="S562">
        <v>141.80000000000001</v>
      </c>
      <c r="T562">
        <v>175.34</v>
      </c>
      <c r="U562">
        <v>295.45</v>
      </c>
    </row>
    <row r="563" spans="1:21">
      <c r="A563" t="s">
        <v>416</v>
      </c>
      <c r="B563" t="s">
        <v>417</v>
      </c>
      <c r="C563">
        <v>0.86</v>
      </c>
      <c r="D563" s="1">
        <f t="shared" si="8"/>
        <v>3.6780110780033274E-3</v>
      </c>
      <c r="E563">
        <v>346.36</v>
      </c>
      <c r="F563">
        <v>388.55</v>
      </c>
      <c r="G563">
        <v>302.23</v>
      </c>
      <c r="H563">
        <v>298.73</v>
      </c>
      <c r="I563">
        <v>412.22</v>
      </c>
      <c r="J563">
        <v>514.63</v>
      </c>
      <c r="K563">
        <v>451.67</v>
      </c>
      <c r="L563">
        <v>515.97</v>
      </c>
      <c r="M563">
        <v>504.85</v>
      </c>
      <c r="N563">
        <v>663.73</v>
      </c>
      <c r="O563">
        <v>577.55999999999995</v>
      </c>
      <c r="P563">
        <v>464.99</v>
      </c>
      <c r="Q563">
        <v>627.42999999999995</v>
      </c>
      <c r="R563">
        <v>640.24</v>
      </c>
      <c r="S563">
        <v>555.82000000000005</v>
      </c>
      <c r="T563">
        <v>604.61</v>
      </c>
      <c r="U563">
        <v>802.43</v>
      </c>
    </row>
    <row r="564" spans="1:21">
      <c r="A564" t="s">
        <v>427</v>
      </c>
      <c r="B564" t="s">
        <v>428</v>
      </c>
      <c r="C564">
        <v>0.86</v>
      </c>
      <c r="D564" s="1">
        <f t="shared" si="8"/>
        <v>3.6780110780033274E-3</v>
      </c>
      <c r="E564">
        <v>7.95</v>
      </c>
      <c r="F564">
        <v>9.39</v>
      </c>
      <c r="G564">
        <v>5.66</v>
      </c>
      <c r="H564">
        <v>6.26</v>
      </c>
      <c r="I564">
        <v>6.84</v>
      </c>
      <c r="J564">
        <v>18.3</v>
      </c>
      <c r="K564">
        <v>34.659999999999997</v>
      </c>
      <c r="L564">
        <v>50.49</v>
      </c>
      <c r="M564">
        <v>27.06</v>
      </c>
      <c r="N564">
        <v>77.599999999999994</v>
      </c>
      <c r="O564">
        <v>41.63</v>
      </c>
      <c r="P564">
        <v>20.78</v>
      </c>
      <c r="Q564">
        <v>79.319999999999993</v>
      </c>
      <c r="R564">
        <v>56.7</v>
      </c>
      <c r="S564">
        <v>47.3</v>
      </c>
      <c r="T564">
        <v>30.41</v>
      </c>
      <c r="U564">
        <v>111.38</v>
      </c>
    </row>
    <row r="565" spans="1:21">
      <c r="A565" t="s">
        <v>432</v>
      </c>
      <c r="B565" t="s">
        <v>433</v>
      </c>
      <c r="C565">
        <v>0.86</v>
      </c>
      <c r="D565" s="1">
        <f t="shared" si="8"/>
        <v>3.6780110780033274E-3</v>
      </c>
      <c r="E565">
        <v>186.7</v>
      </c>
      <c r="F565">
        <v>223.72</v>
      </c>
      <c r="G565">
        <v>233.08</v>
      </c>
      <c r="H565">
        <v>181.53</v>
      </c>
      <c r="I565">
        <v>277.64</v>
      </c>
      <c r="J565">
        <v>426.35</v>
      </c>
      <c r="K565">
        <v>514.54999999999995</v>
      </c>
      <c r="L565">
        <v>332.4</v>
      </c>
      <c r="M565">
        <v>402.63</v>
      </c>
      <c r="N565">
        <v>457.02</v>
      </c>
      <c r="O565">
        <v>338.99</v>
      </c>
      <c r="P565">
        <v>390.53</v>
      </c>
      <c r="Q565">
        <v>340.52</v>
      </c>
      <c r="R565">
        <v>413.12</v>
      </c>
      <c r="S565">
        <v>445.54</v>
      </c>
      <c r="T565">
        <v>326.66000000000003</v>
      </c>
      <c r="U565">
        <v>762.42</v>
      </c>
    </row>
    <row r="566" spans="1:21">
      <c r="A566" t="s">
        <v>465</v>
      </c>
      <c r="B566" t="s">
        <v>466</v>
      </c>
      <c r="C566">
        <v>0.86</v>
      </c>
      <c r="D566" s="1">
        <f t="shared" si="8"/>
        <v>3.6780110780033274E-3</v>
      </c>
      <c r="E566">
        <v>592.35</v>
      </c>
      <c r="F566">
        <v>540.85</v>
      </c>
      <c r="G566">
        <v>430.15</v>
      </c>
      <c r="H566">
        <v>741.77</v>
      </c>
      <c r="I566">
        <v>833.45</v>
      </c>
      <c r="J566">
        <v>851.19</v>
      </c>
      <c r="K566">
        <v>996.26</v>
      </c>
      <c r="L566">
        <v>960.3</v>
      </c>
      <c r="M566">
        <v>752.95</v>
      </c>
      <c r="N566">
        <v>755.14</v>
      </c>
      <c r="O566">
        <v>762.64</v>
      </c>
      <c r="P566">
        <v>847.25</v>
      </c>
      <c r="Q566">
        <v>910.96</v>
      </c>
      <c r="R566">
        <v>777.86</v>
      </c>
      <c r="S566">
        <v>829.94</v>
      </c>
      <c r="T566">
        <v>846.26</v>
      </c>
      <c r="U566">
        <v>1011.28</v>
      </c>
    </row>
    <row r="567" spans="1:21">
      <c r="A567" t="s">
        <v>467</v>
      </c>
      <c r="B567" t="s">
        <v>468</v>
      </c>
      <c r="C567">
        <v>0.86</v>
      </c>
      <c r="D567" s="1">
        <f t="shared" si="8"/>
        <v>3.6780110780033274E-3</v>
      </c>
      <c r="E567">
        <v>38.83</v>
      </c>
      <c r="F567">
        <v>26.94</v>
      </c>
      <c r="G567">
        <v>38.299999999999997</v>
      </c>
      <c r="H567">
        <v>30.62</v>
      </c>
      <c r="I567">
        <v>26.67</v>
      </c>
      <c r="J567">
        <v>75.44</v>
      </c>
      <c r="K567">
        <v>115.98</v>
      </c>
      <c r="L567">
        <v>103.59</v>
      </c>
      <c r="M567">
        <v>47.98</v>
      </c>
      <c r="N567">
        <v>88.77</v>
      </c>
      <c r="O567">
        <v>102.94</v>
      </c>
      <c r="P567">
        <v>65.36</v>
      </c>
      <c r="Q567">
        <v>103.99</v>
      </c>
      <c r="R567">
        <v>76.3</v>
      </c>
      <c r="S567">
        <v>89.58</v>
      </c>
      <c r="T567">
        <v>68.45</v>
      </c>
      <c r="U567">
        <v>115.9</v>
      </c>
    </row>
    <row r="568" spans="1:21">
      <c r="A568" t="s">
        <v>477</v>
      </c>
      <c r="B568" t="s">
        <v>478</v>
      </c>
      <c r="C568">
        <v>0.86</v>
      </c>
      <c r="D568" s="1">
        <f t="shared" si="8"/>
        <v>3.6780110780033274E-3</v>
      </c>
      <c r="E568">
        <v>410.54</v>
      </c>
      <c r="F568">
        <v>384.67</v>
      </c>
      <c r="G568">
        <v>281.7</v>
      </c>
      <c r="H568">
        <v>340.03</v>
      </c>
      <c r="I568">
        <v>510.75</v>
      </c>
      <c r="J568">
        <v>514.1</v>
      </c>
      <c r="K568">
        <v>608.75</v>
      </c>
      <c r="L568">
        <v>571.79999999999995</v>
      </c>
      <c r="M568">
        <v>460.75</v>
      </c>
      <c r="N568">
        <v>449.44</v>
      </c>
      <c r="O568">
        <v>507.35</v>
      </c>
      <c r="P568">
        <v>511.94</v>
      </c>
      <c r="Q568">
        <v>576.54999999999995</v>
      </c>
      <c r="R568">
        <v>481.56</v>
      </c>
      <c r="S568">
        <v>475.44</v>
      </c>
      <c r="T568">
        <v>512.61</v>
      </c>
      <c r="U568">
        <v>638.47</v>
      </c>
    </row>
    <row r="569" spans="1:21">
      <c r="A569" t="s">
        <v>495</v>
      </c>
      <c r="B569" t="s">
        <v>496</v>
      </c>
      <c r="C569">
        <v>0.86</v>
      </c>
      <c r="D569" s="1">
        <f t="shared" si="8"/>
        <v>3.6780110780033274E-3</v>
      </c>
      <c r="E569">
        <v>774.03</v>
      </c>
      <c r="F569">
        <v>787.19</v>
      </c>
      <c r="G569">
        <v>944.39</v>
      </c>
      <c r="H569">
        <v>796.16</v>
      </c>
      <c r="I569">
        <v>809.69</v>
      </c>
      <c r="J569">
        <v>1170.47</v>
      </c>
      <c r="K569">
        <v>1210.24</v>
      </c>
      <c r="L569">
        <v>1431.82</v>
      </c>
      <c r="M569">
        <v>900.56</v>
      </c>
      <c r="N569">
        <v>1341.58</v>
      </c>
      <c r="O569">
        <v>1408.7</v>
      </c>
      <c r="P569">
        <v>1352.73</v>
      </c>
      <c r="Q569">
        <v>1453.83</v>
      </c>
      <c r="R569">
        <v>1183.29</v>
      </c>
      <c r="S569">
        <v>1196.5999999999999</v>
      </c>
      <c r="T569">
        <v>1298.23</v>
      </c>
      <c r="U569">
        <v>1801.34</v>
      </c>
    </row>
    <row r="570" spans="1:21">
      <c r="A570" t="s">
        <v>531</v>
      </c>
      <c r="B570" t="s">
        <v>532</v>
      </c>
      <c r="C570">
        <v>0.86</v>
      </c>
      <c r="D570" s="1">
        <f t="shared" si="8"/>
        <v>3.6780110780033274E-3</v>
      </c>
      <c r="E570">
        <v>26.73</v>
      </c>
      <c r="F570">
        <v>26.7</v>
      </c>
      <c r="G570">
        <v>38.590000000000003</v>
      </c>
      <c r="H570">
        <v>27.7</v>
      </c>
      <c r="I570">
        <v>20.56</v>
      </c>
      <c r="J570">
        <v>47.1</v>
      </c>
      <c r="K570">
        <v>74.25</v>
      </c>
      <c r="L570">
        <v>76.23</v>
      </c>
      <c r="M570">
        <v>77.64</v>
      </c>
      <c r="N570">
        <v>108.8</v>
      </c>
      <c r="O570">
        <v>78.459999999999994</v>
      </c>
      <c r="P570">
        <v>61.67</v>
      </c>
      <c r="Q570">
        <v>115.65</v>
      </c>
      <c r="R570">
        <v>102.81</v>
      </c>
      <c r="S570">
        <v>93.73</v>
      </c>
      <c r="T570">
        <v>52.49</v>
      </c>
      <c r="U570">
        <v>168.3</v>
      </c>
    </row>
    <row r="571" spans="1:21">
      <c r="A571" t="s">
        <v>546</v>
      </c>
      <c r="B571" t="s">
        <v>547</v>
      </c>
      <c r="C571">
        <v>0.86</v>
      </c>
      <c r="D571" s="1">
        <f t="shared" si="8"/>
        <v>3.6780110780033274E-3</v>
      </c>
      <c r="E571">
        <v>10.29</v>
      </c>
      <c r="F571">
        <v>10.07</v>
      </c>
      <c r="G571">
        <v>8.7100000000000009</v>
      </c>
      <c r="H571">
        <v>9.0500000000000007</v>
      </c>
      <c r="I571">
        <v>13.59</v>
      </c>
      <c r="J571">
        <v>11.48</v>
      </c>
      <c r="K571">
        <v>11.52</v>
      </c>
      <c r="L571">
        <v>13.51</v>
      </c>
      <c r="M571">
        <v>12.34</v>
      </c>
      <c r="N571">
        <v>12.84</v>
      </c>
      <c r="O571">
        <v>12.36</v>
      </c>
      <c r="P571">
        <v>12.34</v>
      </c>
      <c r="Q571">
        <v>14.66</v>
      </c>
      <c r="R571">
        <v>15.17</v>
      </c>
      <c r="S571">
        <v>15.64</v>
      </c>
      <c r="T571">
        <v>12.35</v>
      </c>
      <c r="U571">
        <v>20.3</v>
      </c>
    </row>
    <row r="572" spans="1:21">
      <c r="A572" t="s">
        <v>567</v>
      </c>
      <c r="B572" t="s">
        <v>568</v>
      </c>
      <c r="C572">
        <v>0.86</v>
      </c>
      <c r="D572" s="1">
        <f t="shared" si="8"/>
        <v>3.6780110780033274E-3</v>
      </c>
      <c r="E572">
        <v>1603.19</v>
      </c>
      <c r="F572">
        <v>1937.93</v>
      </c>
      <c r="G572">
        <v>1902.49</v>
      </c>
      <c r="H572">
        <v>1516.62</v>
      </c>
      <c r="I572">
        <v>2018.99</v>
      </c>
      <c r="J572">
        <v>2435.2399999999998</v>
      </c>
      <c r="K572">
        <v>2621.42</v>
      </c>
      <c r="L572">
        <v>2863.55</v>
      </c>
      <c r="M572">
        <v>2749.38</v>
      </c>
      <c r="N572">
        <v>2989.84</v>
      </c>
      <c r="O572">
        <v>2697.15</v>
      </c>
      <c r="P572">
        <v>2543.0100000000002</v>
      </c>
      <c r="Q572">
        <v>3057.5</v>
      </c>
      <c r="R572">
        <v>3217.95</v>
      </c>
      <c r="S572">
        <v>3022.16</v>
      </c>
      <c r="T572">
        <v>2829.63</v>
      </c>
      <c r="U572">
        <v>3321.52</v>
      </c>
    </row>
    <row r="573" spans="1:21">
      <c r="A573" t="s">
        <v>567</v>
      </c>
      <c r="B573" t="s">
        <v>569</v>
      </c>
      <c r="C573">
        <v>0.86</v>
      </c>
      <c r="D573" s="1">
        <f t="shared" si="8"/>
        <v>3.6780110780033274E-3</v>
      </c>
      <c r="E573">
        <v>1603.19</v>
      </c>
      <c r="F573">
        <v>1937.93</v>
      </c>
      <c r="G573">
        <v>1902.49</v>
      </c>
      <c r="H573">
        <v>1516.62</v>
      </c>
      <c r="I573">
        <v>2018.99</v>
      </c>
      <c r="J573">
        <v>2435.2399999999998</v>
      </c>
      <c r="K573">
        <v>2621.42</v>
      </c>
      <c r="L573">
        <v>2863.55</v>
      </c>
      <c r="M573">
        <v>2749.38</v>
      </c>
      <c r="N573">
        <v>2989.84</v>
      </c>
      <c r="O573">
        <v>2697.15</v>
      </c>
      <c r="P573">
        <v>2543.0100000000002</v>
      </c>
      <c r="Q573">
        <v>3057.5</v>
      </c>
      <c r="R573">
        <v>3217.95</v>
      </c>
      <c r="S573">
        <v>3022.16</v>
      </c>
      <c r="T573">
        <v>2829.63</v>
      </c>
      <c r="U573">
        <v>3321.52</v>
      </c>
    </row>
    <row r="574" spans="1:21">
      <c r="A574" t="s">
        <v>589</v>
      </c>
      <c r="B574" t="s">
        <v>590</v>
      </c>
      <c r="C574">
        <v>0.86</v>
      </c>
      <c r="D574" s="1">
        <f t="shared" si="8"/>
        <v>3.6780110780033274E-3</v>
      </c>
      <c r="E574">
        <v>311.55</v>
      </c>
      <c r="F574">
        <v>385.85</v>
      </c>
      <c r="G574">
        <v>364.69</v>
      </c>
      <c r="H574">
        <v>307.14</v>
      </c>
      <c r="I574">
        <v>452.26</v>
      </c>
      <c r="J574">
        <v>651.30999999999995</v>
      </c>
      <c r="K574">
        <v>859.65</v>
      </c>
      <c r="L574">
        <v>673.15</v>
      </c>
      <c r="M574">
        <v>580.08000000000004</v>
      </c>
      <c r="N574">
        <v>700.29</v>
      </c>
      <c r="O574">
        <v>676.88</v>
      </c>
      <c r="P574">
        <v>502.29</v>
      </c>
      <c r="Q574">
        <v>742.2</v>
      </c>
      <c r="R574">
        <v>691.89</v>
      </c>
      <c r="S574">
        <v>681.81</v>
      </c>
      <c r="T574">
        <v>565.67999999999995</v>
      </c>
      <c r="U574">
        <v>760.65</v>
      </c>
    </row>
    <row r="575" spans="1:21">
      <c r="A575" t="s">
        <v>591</v>
      </c>
      <c r="B575" t="s">
        <v>592</v>
      </c>
      <c r="C575">
        <v>0.86</v>
      </c>
      <c r="D575" s="1">
        <f t="shared" si="8"/>
        <v>3.6780110780033274E-3</v>
      </c>
      <c r="E575">
        <v>2136.09</v>
      </c>
      <c r="F575">
        <v>2003.21</v>
      </c>
      <c r="G575">
        <v>2288.73</v>
      </c>
      <c r="H575">
        <v>2123.4</v>
      </c>
      <c r="I575">
        <v>2312.81</v>
      </c>
      <c r="J575">
        <v>3067.73</v>
      </c>
      <c r="K575">
        <v>3029.2</v>
      </c>
      <c r="L575">
        <v>3071.3</v>
      </c>
      <c r="M575">
        <v>3016.9</v>
      </c>
      <c r="N575">
        <v>3113.09</v>
      </c>
      <c r="O575">
        <v>2893.25</v>
      </c>
      <c r="P575">
        <v>3199.77</v>
      </c>
      <c r="Q575">
        <v>2755.78</v>
      </c>
      <c r="R575">
        <v>3192.34</v>
      </c>
      <c r="S575">
        <v>3313.32</v>
      </c>
      <c r="T575">
        <v>2921.13</v>
      </c>
      <c r="U575">
        <v>3500.41</v>
      </c>
    </row>
    <row r="576" spans="1:21">
      <c r="A576" t="s">
        <v>606</v>
      </c>
      <c r="B576" t="s">
        <v>607</v>
      </c>
      <c r="C576">
        <v>0.86</v>
      </c>
      <c r="D576" s="1">
        <f t="shared" si="8"/>
        <v>3.6780110780033274E-3</v>
      </c>
      <c r="E576">
        <v>121.47</v>
      </c>
      <c r="F576">
        <v>142.19</v>
      </c>
      <c r="G576">
        <v>99.64</v>
      </c>
      <c r="H576">
        <v>83.46</v>
      </c>
      <c r="I576">
        <v>110.63</v>
      </c>
      <c r="J576">
        <v>195.27</v>
      </c>
      <c r="K576">
        <v>192.54</v>
      </c>
      <c r="L576">
        <v>195.41</v>
      </c>
      <c r="M576">
        <v>178.63</v>
      </c>
      <c r="N576">
        <v>233.86</v>
      </c>
      <c r="O576">
        <v>164.36</v>
      </c>
      <c r="P576">
        <v>161.80000000000001</v>
      </c>
      <c r="Q576">
        <v>228.65</v>
      </c>
      <c r="R576">
        <v>248.9</v>
      </c>
      <c r="S576">
        <v>220.3</v>
      </c>
      <c r="T576">
        <v>218.58</v>
      </c>
      <c r="U576">
        <v>388.21</v>
      </c>
    </row>
    <row r="577" spans="1:21">
      <c r="A577" t="s">
        <v>606</v>
      </c>
      <c r="B577" t="s">
        <v>608</v>
      </c>
      <c r="C577">
        <v>0.86</v>
      </c>
      <c r="D577" s="1">
        <f t="shared" si="8"/>
        <v>3.6780110780033274E-3</v>
      </c>
      <c r="E577">
        <v>121.47</v>
      </c>
      <c r="F577">
        <v>142.19</v>
      </c>
      <c r="G577">
        <v>99.64</v>
      </c>
      <c r="H577">
        <v>83.46</v>
      </c>
      <c r="I577">
        <v>110.63</v>
      </c>
      <c r="J577">
        <v>195.27</v>
      </c>
      <c r="K577">
        <v>192.54</v>
      </c>
      <c r="L577">
        <v>195.41</v>
      </c>
      <c r="M577">
        <v>178.63</v>
      </c>
      <c r="N577">
        <v>233.86</v>
      </c>
      <c r="O577">
        <v>164.36</v>
      </c>
      <c r="P577">
        <v>161.80000000000001</v>
      </c>
      <c r="Q577">
        <v>228.65</v>
      </c>
      <c r="R577">
        <v>248.9</v>
      </c>
      <c r="S577">
        <v>220.3</v>
      </c>
      <c r="T577">
        <v>218.58</v>
      </c>
      <c r="U577">
        <v>388.21</v>
      </c>
    </row>
    <row r="578" spans="1:21">
      <c r="A578" t="s">
        <v>614</v>
      </c>
      <c r="B578" t="s">
        <v>615</v>
      </c>
      <c r="C578">
        <v>0.86</v>
      </c>
      <c r="D578" s="1">
        <f t="shared" si="8"/>
        <v>3.6780110780033274E-3</v>
      </c>
      <c r="E578">
        <v>309.2</v>
      </c>
      <c r="F578">
        <v>433.16</v>
      </c>
      <c r="G578">
        <v>592.78</v>
      </c>
      <c r="H578">
        <v>344.55</v>
      </c>
      <c r="I578">
        <v>363.48</v>
      </c>
      <c r="J578">
        <v>996.84</v>
      </c>
      <c r="K578">
        <v>1024.1500000000001</v>
      </c>
      <c r="L578">
        <v>907</v>
      </c>
      <c r="M578">
        <v>677.76</v>
      </c>
      <c r="N578">
        <v>1137.77</v>
      </c>
      <c r="O578">
        <v>747.83</v>
      </c>
      <c r="P578">
        <v>981.32</v>
      </c>
      <c r="Q578">
        <v>859.4</v>
      </c>
      <c r="R578">
        <v>954.18</v>
      </c>
      <c r="S578">
        <v>954.32</v>
      </c>
      <c r="T578">
        <v>818.57</v>
      </c>
      <c r="U578">
        <v>1462.3</v>
      </c>
    </row>
    <row r="579" spans="1:21">
      <c r="A579" t="s">
        <v>640</v>
      </c>
      <c r="B579" t="s">
        <v>641</v>
      </c>
      <c r="C579">
        <v>0.86</v>
      </c>
      <c r="D579" s="1">
        <f t="shared" ref="D579:D626" si="9">C579/(SQRT((C579 * C579) + 54674 - 2 ))</f>
        <v>3.6780110780033274E-3</v>
      </c>
      <c r="E579">
        <v>746.09</v>
      </c>
      <c r="F579">
        <v>671.1</v>
      </c>
      <c r="G579">
        <v>787.53</v>
      </c>
      <c r="H579">
        <v>706.63</v>
      </c>
      <c r="I579">
        <v>546.85</v>
      </c>
      <c r="J579">
        <v>1267.1099999999999</v>
      </c>
      <c r="K579">
        <v>1941.31</v>
      </c>
      <c r="L579">
        <v>1557.49</v>
      </c>
      <c r="M579">
        <v>1546.44</v>
      </c>
      <c r="N579">
        <v>2718.79</v>
      </c>
      <c r="O579">
        <v>1475.11</v>
      </c>
      <c r="P579">
        <v>1160.98</v>
      </c>
      <c r="Q579">
        <v>2101.61</v>
      </c>
      <c r="R579">
        <v>1884.34</v>
      </c>
      <c r="S579">
        <v>1970.59</v>
      </c>
      <c r="T579">
        <v>1569.08</v>
      </c>
      <c r="U579">
        <v>3125.78</v>
      </c>
    </row>
    <row r="580" spans="1:21">
      <c r="A580" t="s">
        <v>642</v>
      </c>
      <c r="B580" t="s">
        <v>643</v>
      </c>
      <c r="C580">
        <v>0.86</v>
      </c>
      <c r="D580" s="1">
        <f t="shared" si="9"/>
        <v>3.6780110780033274E-3</v>
      </c>
      <c r="E580">
        <v>123.01</v>
      </c>
      <c r="F580">
        <v>128.27000000000001</v>
      </c>
      <c r="G580">
        <v>107.78</v>
      </c>
      <c r="H580">
        <v>112.33</v>
      </c>
      <c r="I580">
        <v>136.24</v>
      </c>
      <c r="J580">
        <v>347.01</v>
      </c>
      <c r="K580">
        <v>429.02</v>
      </c>
      <c r="L580">
        <v>406.92</v>
      </c>
      <c r="M580">
        <v>357.45</v>
      </c>
      <c r="N580">
        <v>523.98</v>
      </c>
      <c r="O580">
        <v>395.32</v>
      </c>
      <c r="P580">
        <v>253.02</v>
      </c>
      <c r="Q580">
        <v>399.08</v>
      </c>
      <c r="R580">
        <v>405.86</v>
      </c>
      <c r="S580">
        <v>387.76</v>
      </c>
      <c r="T580">
        <v>317.86</v>
      </c>
      <c r="U580">
        <v>447.68</v>
      </c>
    </row>
    <row r="581" spans="1:21">
      <c r="A581" t="s">
        <v>653</v>
      </c>
      <c r="B581" t="s">
        <v>654</v>
      </c>
      <c r="C581">
        <v>0.86</v>
      </c>
      <c r="D581" s="1">
        <f t="shared" si="9"/>
        <v>3.6780110780033274E-3</v>
      </c>
      <c r="E581">
        <v>1256.48</v>
      </c>
      <c r="F581">
        <v>1200.0899999999999</v>
      </c>
      <c r="G581">
        <v>1067.6099999999999</v>
      </c>
      <c r="H581">
        <v>844.05</v>
      </c>
      <c r="I581">
        <v>1007.91</v>
      </c>
      <c r="J581">
        <v>1218.3599999999999</v>
      </c>
      <c r="K581">
        <v>1614.64</v>
      </c>
      <c r="L581">
        <v>2021.92</v>
      </c>
      <c r="M581">
        <v>1218.3599999999999</v>
      </c>
      <c r="N581">
        <v>1992.18</v>
      </c>
      <c r="O581">
        <v>1669.52</v>
      </c>
      <c r="P581">
        <v>1407.68</v>
      </c>
      <c r="Q581">
        <v>1741.12</v>
      </c>
      <c r="R581">
        <v>1666.37</v>
      </c>
      <c r="S581">
        <v>1774.84</v>
      </c>
      <c r="T581">
        <v>1487.38</v>
      </c>
      <c r="U581">
        <v>2313.81</v>
      </c>
    </row>
    <row r="582" spans="1:21">
      <c r="A582" t="s">
        <v>667</v>
      </c>
      <c r="B582" t="s">
        <v>668</v>
      </c>
      <c r="C582">
        <v>0.86</v>
      </c>
      <c r="D582" s="1">
        <f t="shared" si="9"/>
        <v>3.6780110780033274E-3</v>
      </c>
      <c r="E582">
        <v>18.36</v>
      </c>
      <c r="F582">
        <v>15.2</v>
      </c>
      <c r="G582">
        <v>15.93</v>
      </c>
      <c r="H582">
        <v>14.28</v>
      </c>
      <c r="I582">
        <v>17.95</v>
      </c>
      <c r="J582">
        <v>29.33</v>
      </c>
      <c r="K582">
        <v>62.45</v>
      </c>
      <c r="L582">
        <v>38.840000000000003</v>
      </c>
      <c r="M582">
        <v>20.83</v>
      </c>
      <c r="N582">
        <v>48.88</v>
      </c>
      <c r="O582">
        <v>42.86</v>
      </c>
      <c r="P582">
        <v>32.979999999999997</v>
      </c>
      <c r="Q582">
        <v>48.71</v>
      </c>
      <c r="R582">
        <v>35.5</v>
      </c>
      <c r="S582">
        <v>35.07</v>
      </c>
      <c r="T582">
        <v>29.7</v>
      </c>
      <c r="U582">
        <v>67.02</v>
      </c>
    </row>
    <row r="583" spans="1:21">
      <c r="A583" t="s">
        <v>676</v>
      </c>
      <c r="B583" t="s">
        <v>677</v>
      </c>
      <c r="C583">
        <v>0.86</v>
      </c>
      <c r="D583" s="1">
        <f t="shared" si="9"/>
        <v>3.6780110780033274E-3</v>
      </c>
      <c r="E583">
        <v>285.58</v>
      </c>
      <c r="F583">
        <v>226.43</v>
      </c>
      <c r="G583">
        <v>195.47</v>
      </c>
      <c r="H583">
        <v>208.31</v>
      </c>
      <c r="I583">
        <v>284.75</v>
      </c>
      <c r="J583">
        <v>253.98</v>
      </c>
      <c r="K583">
        <v>326.37</v>
      </c>
      <c r="L583">
        <v>341.81</v>
      </c>
      <c r="M583">
        <v>275.91000000000003</v>
      </c>
      <c r="N583">
        <v>352.96</v>
      </c>
      <c r="O583">
        <v>331.68</v>
      </c>
      <c r="P583">
        <v>256.72000000000003</v>
      </c>
      <c r="Q583">
        <v>410.96</v>
      </c>
      <c r="R583">
        <v>394</v>
      </c>
      <c r="S583">
        <v>372.03</v>
      </c>
      <c r="T583">
        <v>353.17</v>
      </c>
      <c r="U583">
        <v>492.67</v>
      </c>
    </row>
    <row r="584" spans="1:21">
      <c r="A584" t="s">
        <v>692</v>
      </c>
      <c r="B584" t="s">
        <v>693</v>
      </c>
      <c r="C584">
        <v>0.86</v>
      </c>
      <c r="D584" s="1">
        <f t="shared" si="9"/>
        <v>3.6780110780033274E-3</v>
      </c>
      <c r="E584">
        <v>172.68</v>
      </c>
      <c r="F584">
        <v>105.1</v>
      </c>
      <c r="G584">
        <v>166.11</v>
      </c>
      <c r="H584">
        <v>86.48</v>
      </c>
      <c r="I584">
        <v>135.26</v>
      </c>
      <c r="J584">
        <v>428.71</v>
      </c>
      <c r="K584">
        <v>350.31</v>
      </c>
      <c r="L584">
        <v>329.47</v>
      </c>
      <c r="M584">
        <v>290.18</v>
      </c>
      <c r="N584">
        <v>433.85</v>
      </c>
      <c r="O584">
        <v>323.87</v>
      </c>
      <c r="P584">
        <v>332.94</v>
      </c>
      <c r="Q584">
        <v>346.66</v>
      </c>
      <c r="R584">
        <v>423.51</v>
      </c>
      <c r="S584">
        <v>213.49</v>
      </c>
      <c r="T584">
        <v>319.11</v>
      </c>
      <c r="U584">
        <v>673.64</v>
      </c>
    </row>
    <row r="585" spans="1:21">
      <c r="A585" t="s">
        <v>709</v>
      </c>
      <c r="B585" t="s">
        <v>710</v>
      </c>
      <c r="C585">
        <v>0.86</v>
      </c>
      <c r="D585" s="1">
        <f t="shared" si="9"/>
        <v>3.6780110780033274E-3</v>
      </c>
      <c r="E585">
        <v>35.57</v>
      </c>
      <c r="F585">
        <v>17.48</v>
      </c>
      <c r="G585">
        <v>19.260000000000002</v>
      </c>
      <c r="H585">
        <v>20.39</v>
      </c>
      <c r="I585">
        <v>16.329999999999998</v>
      </c>
      <c r="J585">
        <v>107.03</v>
      </c>
      <c r="K585">
        <v>169.06</v>
      </c>
      <c r="L585">
        <v>185.24</v>
      </c>
      <c r="M585">
        <v>190.09</v>
      </c>
      <c r="N585">
        <v>337.42</v>
      </c>
      <c r="O585">
        <v>172.08</v>
      </c>
      <c r="P585">
        <v>102.28</v>
      </c>
      <c r="Q585">
        <v>259.61</v>
      </c>
      <c r="R585">
        <v>296.66000000000003</v>
      </c>
      <c r="S585">
        <v>287.99</v>
      </c>
      <c r="T585">
        <v>206.8</v>
      </c>
      <c r="U585">
        <v>452.46</v>
      </c>
    </row>
    <row r="586" spans="1:21">
      <c r="A586" t="s">
        <v>716</v>
      </c>
      <c r="B586" t="s">
        <v>717</v>
      </c>
      <c r="C586">
        <v>0.86</v>
      </c>
      <c r="D586" s="1">
        <f t="shared" si="9"/>
        <v>3.6780110780033274E-3</v>
      </c>
      <c r="E586">
        <v>15.99</v>
      </c>
      <c r="F586">
        <v>10.73</v>
      </c>
      <c r="G586">
        <v>10.25</v>
      </c>
      <c r="H586">
        <v>12.6</v>
      </c>
      <c r="I586">
        <v>14.02</v>
      </c>
      <c r="J586">
        <v>20.73</v>
      </c>
      <c r="K586">
        <v>24.7</v>
      </c>
      <c r="L586">
        <v>19.8</v>
      </c>
      <c r="M586">
        <v>19.79</v>
      </c>
      <c r="N586">
        <v>35.06</v>
      </c>
      <c r="O586">
        <v>19.489999999999998</v>
      </c>
      <c r="P586">
        <v>21.09</v>
      </c>
      <c r="Q586">
        <v>25.13</v>
      </c>
      <c r="R586">
        <v>31.24</v>
      </c>
      <c r="S586">
        <v>31.9</v>
      </c>
      <c r="T586">
        <v>22.42</v>
      </c>
      <c r="U586">
        <v>48.87</v>
      </c>
    </row>
    <row r="587" spans="1:21">
      <c r="A587" t="s">
        <v>734</v>
      </c>
      <c r="B587" t="s">
        <v>735</v>
      </c>
      <c r="C587">
        <v>0.86</v>
      </c>
      <c r="D587" s="1">
        <f t="shared" si="9"/>
        <v>3.6780110780033274E-3</v>
      </c>
      <c r="E587">
        <v>129.43</v>
      </c>
      <c r="F587">
        <v>135.28</v>
      </c>
      <c r="G587">
        <v>124.89</v>
      </c>
      <c r="H587">
        <v>98.36</v>
      </c>
      <c r="I587">
        <v>201.52</v>
      </c>
      <c r="J587">
        <v>298</v>
      </c>
      <c r="K587">
        <v>348.99</v>
      </c>
      <c r="L587">
        <v>253.2</v>
      </c>
      <c r="M587">
        <v>231.56</v>
      </c>
      <c r="N587">
        <v>272.60000000000002</v>
      </c>
      <c r="O587">
        <v>215.11</v>
      </c>
      <c r="P587">
        <v>236.25</v>
      </c>
      <c r="Q587">
        <v>262.8</v>
      </c>
      <c r="R587">
        <v>277.39999999999998</v>
      </c>
      <c r="S587">
        <v>223.62</v>
      </c>
      <c r="T587">
        <v>251.85</v>
      </c>
      <c r="U587">
        <v>335.51</v>
      </c>
    </row>
    <row r="588" spans="1:21">
      <c r="A588" t="s">
        <v>736</v>
      </c>
      <c r="B588" t="s">
        <v>737</v>
      </c>
      <c r="C588">
        <v>0.86</v>
      </c>
      <c r="D588" s="1">
        <f t="shared" si="9"/>
        <v>3.6780110780033274E-3</v>
      </c>
      <c r="E588">
        <v>70.38</v>
      </c>
      <c r="F588">
        <v>48.91</v>
      </c>
      <c r="G588">
        <v>56</v>
      </c>
      <c r="H588">
        <v>26.84</v>
      </c>
      <c r="I588">
        <v>58.23</v>
      </c>
      <c r="J588">
        <v>100.36</v>
      </c>
      <c r="K588">
        <v>131.1</v>
      </c>
      <c r="L588">
        <v>114.19</v>
      </c>
      <c r="M588">
        <v>96.52</v>
      </c>
      <c r="N588">
        <v>143.52000000000001</v>
      </c>
      <c r="O588">
        <v>117.94</v>
      </c>
      <c r="P588">
        <v>79.040000000000006</v>
      </c>
      <c r="Q588">
        <v>149.97999999999999</v>
      </c>
      <c r="R588">
        <v>121.24</v>
      </c>
      <c r="S588">
        <v>97.31</v>
      </c>
      <c r="T588">
        <v>105.62</v>
      </c>
      <c r="U588">
        <v>291.77999999999997</v>
      </c>
    </row>
    <row r="589" spans="1:21">
      <c r="A589" t="s">
        <v>738</v>
      </c>
      <c r="B589" t="s">
        <v>739</v>
      </c>
      <c r="C589">
        <v>0.86</v>
      </c>
      <c r="D589" s="1">
        <f t="shared" si="9"/>
        <v>3.6780110780033274E-3</v>
      </c>
      <c r="E589">
        <v>300.69</v>
      </c>
      <c r="F589">
        <v>281.01</v>
      </c>
      <c r="G589">
        <v>230.72</v>
      </c>
      <c r="H589">
        <v>225.35</v>
      </c>
      <c r="I589">
        <v>315.37</v>
      </c>
      <c r="J589">
        <v>451.41</v>
      </c>
      <c r="K589">
        <v>465.73</v>
      </c>
      <c r="L589">
        <v>387.14</v>
      </c>
      <c r="M589">
        <v>378.46</v>
      </c>
      <c r="N589">
        <v>458.21</v>
      </c>
      <c r="O589">
        <v>393.89</v>
      </c>
      <c r="P589">
        <v>473.31</v>
      </c>
      <c r="Q589">
        <v>458.01</v>
      </c>
      <c r="R589">
        <v>376.16</v>
      </c>
      <c r="S589">
        <v>415.41</v>
      </c>
      <c r="T589">
        <v>397.28</v>
      </c>
      <c r="U589">
        <v>765.86</v>
      </c>
    </row>
    <row r="590" spans="1:21">
      <c r="A590" t="s">
        <v>744</v>
      </c>
      <c r="B590" t="s">
        <v>745</v>
      </c>
      <c r="C590">
        <v>0.86</v>
      </c>
      <c r="D590" s="1">
        <f t="shared" si="9"/>
        <v>3.6780110780033274E-3</v>
      </c>
      <c r="E590">
        <v>896.13</v>
      </c>
      <c r="F590">
        <v>933.07</v>
      </c>
      <c r="G590">
        <v>989.05</v>
      </c>
      <c r="H590">
        <v>914.14</v>
      </c>
      <c r="I590">
        <v>1139.92</v>
      </c>
      <c r="J590">
        <v>2101.91</v>
      </c>
      <c r="K590">
        <v>3004.21</v>
      </c>
      <c r="L590">
        <v>2055.1</v>
      </c>
      <c r="M590">
        <v>1766.86</v>
      </c>
      <c r="N590">
        <v>2361.02</v>
      </c>
      <c r="O590">
        <v>2095.81</v>
      </c>
      <c r="P590">
        <v>1691.49</v>
      </c>
      <c r="Q590">
        <v>2151.98</v>
      </c>
      <c r="R590">
        <v>2294.73</v>
      </c>
      <c r="S590">
        <v>1995.65</v>
      </c>
      <c r="T590">
        <v>1813.42</v>
      </c>
      <c r="U590">
        <v>2549.66</v>
      </c>
    </row>
    <row r="591" spans="1:21">
      <c r="A591" t="s">
        <v>758</v>
      </c>
      <c r="B591" t="s">
        <v>759</v>
      </c>
      <c r="C591">
        <v>0.86</v>
      </c>
      <c r="D591" s="1">
        <f t="shared" si="9"/>
        <v>3.6780110780033274E-3</v>
      </c>
      <c r="E591">
        <v>176.64</v>
      </c>
      <c r="F591">
        <v>165.65</v>
      </c>
      <c r="G591">
        <v>159.30000000000001</v>
      </c>
      <c r="H591">
        <v>218.2</v>
      </c>
      <c r="I591">
        <v>218.93</v>
      </c>
      <c r="J591">
        <v>182.17</v>
      </c>
      <c r="K591">
        <v>283.55</v>
      </c>
      <c r="L591">
        <v>255.2</v>
      </c>
      <c r="M591">
        <v>238.94</v>
      </c>
      <c r="N591">
        <v>282.19</v>
      </c>
      <c r="O591">
        <v>217.47</v>
      </c>
      <c r="P591">
        <v>212.35</v>
      </c>
      <c r="Q591">
        <v>312.23</v>
      </c>
      <c r="R591">
        <v>265.72000000000003</v>
      </c>
      <c r="S591">
        <v>264.25</v>
      </c>
      <c r="T591">
        <v>224.5</v>
      </c>
      <c r="U591">
        <v>334.97</v>
      </c>
    </row>
    <row r="592" spans="1:21">
      <c r="A592" t="s">
        <v>764</v>
      </c>
      <c r="B592" t="s">
        <v>765</v>
      </c>
      <c r="C592">
        <v>0.86</v>
      </c>
      <c r="D592" s="1">
        <f t="shared" si="9"/>
        <v>3.6780110780033274E-3</v>
      </c>
      <c r="E592">
        <v>1510.68</v>
      </c>
      <c r="F592">
        <v>1474.68</v>
      </c>
      <c r="G592">
        <v>1500.62</v>
      </c>
      <c r="H592">
        <v>1521.48</v>
      </c>
      <c r="I592">
        <v>1499.31</v>
      </c>
      <c r="J592">
        <v>1642.33</v>
      </c>
      <c r="K592">
        <v>1739.1</v>
      </c>
      <c r="L592">
        <v>2018.69</v>
      </c>
      <c r="M592">
        <v>1609.72</v>
      </c>
      <c r="N592">
        <v>1928.94</v>
      </c>
      <c r="O592">
        <v>1988.71</v>
      </c>
      <c r="P592">
        <v>1918.6</v>
      </c>
      <c r="Q592">
        <v>2225.11</v>
      </c>
      <c r="R592">
        <v>1883.24</v>
      </c>
      <c r="S592">
        <v>1920.55</v>
      </c>
      <c r="T592">
        <v>1866.62</v>
      </c>
      <c r="U592">
        <v>2438.42</v>
      </c>
    </row>
    <row r="593" spans="1:21">
      <c r="A593" t="s">
        <v>775</v>
      </c>
      <c r="B593" t="s">
        <v>598</v>
      </c>
      <c r="C593">
        <v>0.86</v>
      </c>
      <c r="D593" s="1">
        <f t="shared" si="9"/>
        <v>3.6780110780033274E-3</v>
      </c>
      <c r="E593">
        <v>715.2</v>
      </c>
      <c r="F593">
        <v>704.06</v>
      </c>
      <c r="G593">
        <v>721.67</v>
      </c>
      <c r="H593">
        <v>584.14</v>
      </c>
      <c r="I593">
        <v>684.49</v>
      </c>
      <c r="J593">
        <v>1003.96</v>
      </c>
      <c r="K593">
        <v>1064.05</v>
      </c>
      <c r="L593">
        <v>1045.05</v>
      </c>
      <c r="M593">
        <v>847.12</v>
      </c>
      <c r="N593">
        <v>1129.04</v>
      </c>
      <c r="O593">
        <v>1175.75</v>
      </c>
      <c r="P593">
        <v>966.46</v>
      </c>
      <c r="Q593">
        <v>1370.74</v>
      </c>
      <c r="R593">
        <v>1103.0899999999999</v>
      </c>
      <c r="S593">
        <v>1118.9100000000001</v>
      </c>
      <c r="T593">
        <v>1152.24</v>
      </c>
      <c r="U593">
        <v>1915.25</v>
      </c>
    </row>
    <row r="594" spans="1:21">
      <c r="A594" t="s">
        <v>800</v>
      </c>
      <c r="B594" t="s">
        <v>801</v>
      </c>
      <c r="C594">
        <v>0.86</v>
      </c>
      <c r="D594" s="1">
        <f t="shared" si="9"/>
        <v>3.6780110780033274E-3</v>
      </c>
      <c r="E594">
        <v>274.02999999999997</v>
      </c>
      <c r="F594">
        <v>253.64</v>
      </c>
      <c r="G594">
        <v>266.83999999999997</v>
      </c>
      <c r="H594">
        <v>343.65</v>
      </c>
      <c r="I594">
        <v>459.21</v>
      </c>
      <c r="J594">
        <v>754.59</v>
      </c>
      <c r="K594">
        <v>871.22</v>
      </c>
      <c r="L594">
        <v>752.08</v>
      </c>
      <c r="M594">
        <v>770.33</v>
      </c>
      <c r="N594">
        <v>1223.8599999999999</v>
      </c>
      <c r="O594">
        <v>599.36</v>
      </c>
      <c r="P594">
        <v>541.79</v>
      </c>
      <c r="Q594">
        <v>673.15</v>
      </c>
      <c r="R594">
        <v>916.67</v>
      </c>
      <c r="S594">
        <v>884.23</v>
      </c>
      <c r="T594">
        <v>602.24</v>
      </c>
      <c r="U594">
        <v>1052.05</v>
      </c>
    </row>
    <row r="595" spans="1:21">
      <c r="A595" t="s">
        <v>802</v>
      </c>
      <c r="B595" t="s">
        <v>803</v>
      </c>
      <c r="C595">
        <v>0.86</v>
      </c>
      <c r="D595" s="1">
        <f t="shared" si="9"/>
        <v>3.6780110780033274E-3</v>
      </c>
      <c r="E595">
        <v>153.57</v>
      </c>
      <c r="F595">
        <v>114.44</v>
      </c>
      <c r="G595">
        <v>145.43</v>
      </c>
      <c r="H595">
        <v>99.14</v>
      </c>
      <c r="I595">
        <v>138.12</v>
      </c>
      <c r="J595">
        <v>237.14</v>
      </c>
      <c r="K595">
        <v>335.66</v>
      </c>
      <c r="L595">
        <v>296.01</v>
      </c>
      <c r="M595">
        <v>300.08</v>
      </c>
      <c r="N595">
        <v>426.72</v>
      </c>
      <c r="O595">
        <v>329.42</v>
      </c>
      <c r="P595">
        <v>210.72</v>
      </c>
      <c r="Q595">
        <v>336.88</v>
      </c>
      <c r="R595">
        <v>329.95</v>
      </c>
      <c r="S595">
        <v>341.01</v>
      </c>
      <c r="T595">
        <v>221.91</v>
      </c>
      <c r="U595">
        <v>423.33</v>
      </c>
    </row>
    <row r="596" spans="1:21">
      <c r="A596" t="s">
        <v>816</v>
      </c>
      <c r="B596" t="s">
        <v>817</v>
      </c>
      <c r="C596">
        <v>0.86</v>
      </c>
      <c r="D596" s="1">
        <f t="shared" si="9"/>
        <v>3.6780110780033274E-3</v>
      </c>
      <c r="E596">
        <v>819.16</v>
      </c>
      <c r="F596">
        <v>798.71</v>
      </c>
      <c r="G596">
        <v>960.16</v>
      </c>
      <c r="H596">
        <v>1080.56</v>
      </c>
      <c r="I596">
        <v>1236.01</v>
      </c>
      <c r="J596">
        <v>1717.75</v>
      </c>
      <c r="K596">
        <v>2020.46</v>
      </c>
      <c r="L596">
        <v>1655.5</v>
      </c>
      <c r="M596">
        <v>1605.98</v>
      </c>
      <c r="N596">
        <v>1468.27</v>
      </c>
      <c r="O596">
        <v>1220.1300000000001</v>
      </c>
      <c r="P596">
        <v>1337.88</v>
      </c>
      <c r="Q596">
        <v>1380.33</v>
      </c>
      <c r="R596">
        <v>1434.11</v>
      </c>
      <c r="S596">
        <v>1646.63</v>
      </c>
      <c r="T596">
        <v>1235.47</v>
      </c>
      <c r="U596">
        <v>2082.4499999999998</v>
      </c>
    </row>
    <row r="597" spans="1:21">
      <c r="A597" t="s">
        <v>836</v>
      </c>
      <c r="B597" t="s">
        <v>837</v>
      </c>
      <c r="C597">
        <v>0.86</v>
      </c>
      <c r="D597" s="1">
        <f t="shared" si="9"/>
        <v>3.6780110780033274E-3</v>
      </c>
      <c r="E597">
        <v>14.01</v>
      </c>
      <c r="F597">
        <v>9.67</v>
      </c>
      <c r="G597">
        <v>10.029999999999999</v>
      </c>
      <c r="H597">
        <v>10.99</v>
      </c>
      <c r="I597">
        <v>12.49</v>
      </c>
      <c r="J597">
        <v>11.2</v>
      </c>
      <c r="K597">
        <v>16.43</v>
      </c>
      <c r="L597">
        <v>20.85</v>
      </c>
      <c r="M597">
        <v>16.11</v>
      </c>
      <c r="N597">
        <v>16.97</v>
      </c>
      <c r="O597">
        <v>14.99</v>
      </c>
      <c r="P597">
        <v>14.23</v>
      </c>
      <c r="Q597">
        <v>20.59</v>
      </c>
      <c r="R597">
        <v>22.03</v>
      </c>
      <c r="S597">
        <v>16.350000000000001</v>
      </c>
      <c r="T597">
        <v>18.8</v>
      </c>
      <c r="U597">
        <v>30.14</v>
      </c>
    </row>
    <row r="598" spans="1:21">
      <c r="A598" t="s">
        <v>839</v>
      </c>
      <c r="B598" t="s">
        <v>840</v>
      </c>
      <c r="C598">
        <v>0.86</v>
      </c>
      <c r="D598" s="1">
        <f t="shared" si="9"/>
        <v>3.6780110780033274E-3</v>
      </c>
      <c r="E598">
        <v>178.47</v>
      </c>
      <c r="F598">
        <v>136.66</v>
      </c>
      <c r="G598">
        <v>181.48</v>
      </c>
      <c r="H598">
        <v>107.01</v>
      </c>
      <c r="I598">
        <v>165.72</v>
      </c>
      <c r="J598">
        <v>313.86</v>
      </c>
      <c r="K598">
        <v>379.12</v>
      </c>
      <c r="L598">
        <v>309.95999999999998</v>
      </c>
      <c r="M598">
        <v>243.6</v>
      </c>
      <c r="N598">
        <v>408.17</v>
      </c>
      <c r="O598">
        <v>333.86</v>
      </c>
      <c r="P598">
        <v>279.08999999999997</v>
      </c>
      <c r="Q598">
        <v>286.41000000000003</v>
      </c>
      <c r="R598">
        <v>335.17</v>
      </c>
      <c r="S598">
        <v>270.82</v>
      </c>
      <c r="T598">
        <v>246.77</v>
      </c>
      <c r="U598">
        <v>424.19</v>
      </c>
    </row>
    <row r="599" spans="1:21">
      <c r="A599" t="s">
        <v>851</v>
      </c>
      <c r="B599" t="s">
        <v>852</v>
      </c>
      <c r="C599">
        <v>0.86</v>
      </c>
      <c r="D599" s="1">
        <f t="shared" si="9"/>
        <v>3.6780110780033274E-3</v>
      </c>
      <c r="E599">
        <v>800.1</v>
      </c>
      <c r="F599">
        <v>894.56</v>
      </c>
      <c r="G599">
        <v>837.33</v>
      </c>
      <c r="H599">
        <v>843.44</v>
      </c>
      <c r="I599">
        <v>891.06</v>
      </c>
      <c r="J599">
        <v>1424.14</v>
      </c>
      <c r="K599">
        <v>1725.5</v>
      </c>
      <c r="L599">
        <v>1400.95</v>
      </c>
      <c r="M599">
        <v>1411.57</v>
      </c>
      <c r="N599">
        <v>1484.14</v>
      </c>
      <c r="O599">
        <v>1325.49</v>
      </c>
      <c r="P599">
        <v>1209.3599999999999</v>
      </c>
      <c r="Q599">
        <v>1380.54</v>
      </c>
      <c r="R599">
        <v>1412.39</v>
      </c>
      <c r="S599">
        <v>1303.9100000000001</v>
      </c>
      <c r="T599">
        <v>1284.9100000000001</v>
      </c>
      <c r="U599">
        <v>1634.23</v>
      </c>
    </row>
    <row r="600" spans="1:21">
      <c r="A600" t="s">
        <v>864</v>
      </c>
      <c r="B600" t="s">
        <v>865</v>
      </c>
      <c r="C600">
        <v>0.86</v>
      </c>
      <c r="D600" s="1">
        <f t="shared" si="9"/>
        <v>3.6780110780033274E-3</v>
      </c>
      <c r="E600">
        <v>191.59</v>
      </c>
      <c r="F600">
        <v>208.46</v>
      </c>
      <c r="G600">
        <v>178.29</v>
      </c>
      <c r="H600">
        <v>172.13</v>
      </c>
      <c r="I600">
        <v>194.93</v>
      </c>
      <c r="J600">
        <v>251.26</v>
      </c>
      <c r="K600">
        <v>333.81</v>
      </c>
      <c r="L600">
        <v>347.97</v>
      </c>
      <c r="M600">
        <v>275.95</v>
      </c>
      <c r="N600">
        <v>305.67</v>
      </c>
      <c r="O600">
        <v>333.66</v>
      </c>
      <c r="P600">
        <v>282.77</v>
      </c>
      <c r="Q600">
        <v>343</v>
      </c>
      <c r="R600">
        <v>287.91000000000003</v>
      </c>
      <c r="S600">
        <v>293.91000000000003</v>
      </c>
      <c r="T600">
        <v>376.76</v>
      </c>
      <c r="U600">
        <v>434.99</v>
      </c>
    </row>
    <row r="601" spans="1:21">
      <c r="A601" t="s">
        <v>872</v>
      </c>
      <c r="B601" t="s">
        <v>286</v>
      </c>
      <c r="C601">
        <v>0.86</v>
      </c>
      <c r="D601" s="1">
        <f t="shared" si="9"/>
        <v>3.6780110780033274E-3</v>
      </c>
      <c r="E601">
        <v>703.14</v>
      </c>
      <c r="F601">
        <v>712.3</v>
      </c>
      <c r="G601">
        <v>715.82</v>
      </c>
      <c r="H601">
        <v>535.53</v>
      </c>
      <c r="I601">
        <v>739.29</v>
      </c>
      <c r="J601">
        <v>933.47</v>
      </c>
      <c r="K601">
        <v>1007.03</v>
      </c>
      <c r="L601">
        <v>1246.29</v>
      </c>
      <c r="M601">
        <v>908.71</v>
      </c>
      <c r="N601">
        <v>1056.19</v>
      </c>
      <c r="O601">
        <v>1334</v>
      </c>
      <c r="P601">
        <v>1020.88</v>
      </c>
      <c r="Q601">
        <v>1525.68</v>
      </c>
      <c r="R601">
        <v>1189.1500000000001</v>
      </c>
      <c r="S601">
        <v>1265.82</v>
      </c>
      <c r="T601">
        <v>1147.3900000000001</v>
      </c>
      <c r="U601">
        <v>1809.73</v>
      </c>
    </row>
    <row r="602" spans="1:21">
      <c r="A602" t="s">
        <v>876</v>
      </c>
      <c r="B602" t="s">
        <v>877</v>
      </c>
      <c r="C602">
        <v>0.86</v>
      </c>
      <c r="D602" s="1">
        <f t="shared" si="9"/>
        <v>3.6780110780033274E-3</v>
      </c>
      <c r="E602">
        <v>84.05</v>
      </c>
      <c r="F602">
        <v>51.53</v>
      </c>
      <c r="G602">
        <v>23.13</v>
      </c>
      <c r="H602">
        <v>108.34</v>
      </c>
      <c r="I602">
        <v>168.22</v>
      </c>
      <c r="J602">
        <v>206.71</v>
      </c>
      <c r="K602">
        <v>307.63</v>
      </c>
      <c r="L602">
        <v>293.36</v>
      </c>
      <c r="M602">
        <v>203.67</v>
      </c>
      <c r="N602">
        <v>244.49</v>
      </c>
      <c r="O602">
        <v>258.86</v>
      </c>
      <c r="P602">
        <v>154.18</v>
      </c>
      <c r="Q602">
        <v>363.37</v>
      </c>
      <c r="R602">
        <v>210.17</v>
      </c>
      <c r="S602">
        <v>227.55</v>
      </c>
      <c r="T602">
        <v>302.08999999999997</v>
      </c>
      <c r="U602">
        <v>327.13</v>
      </c>
    </row>
    <row r="603" spans="1:21">
      <c r="A603" t="s">
        <v>879</v>
      </c>
      <c r="B603" t="s">
        <v>880</v>
      </c>
      <c r="C603">
        <v>0.86</v>
      </c>
      <c r="D603" s="1">
        <f t="shared" si="9"/>
        <v>3.6780110780033274E-3</v>
      </c>
      <c r="E603">
        <v>424.25</v>
      </c>
      <c r="F603">
        <v>418.43</v>
      </c>
      <c r="G603">
        <v>298.08</v>
      </c>
      <c r="H603">
        <v>349.34</v>
      </c>
      <c r="I603">
        <v>543.04999999999995</v>
      </c>
      <c r="J603">
        <v>877.44</v>
      </c>
      <c r="K603">
        <v>1205.68</v>
      </c>
      <c r="L603">
        <v>850.7</v>
      </c>
      <c r="M603">
        <v>719.89</v>
      </c>
      <c r="N603">
        <v>1124.78</v>
      </c>
      <c r="O603">
        <v>1190.8800000000001</v>
      </c>
      <c r="P603">
        <v>829.34</v>
      </c>
      <c r="Q603">
        <v>1439.33</v>
      </c>
      <c r="R603">
        <v>1083.55</v>
      </c>
      <c r="S603">
        <v>1003.67</v>
      </c>
      <c r="T603">
        <v>1288.46</v>
      </c>
      <c r="U603">
        <v>1768.92</v>
      </c>
    </row>
    <row r="604" spans="1:21">
      <c r="A604" t="s">
        <v>921</v>
      </c>
      <c r="B604" t="s">
        <v>922</v>
      </c>
      <c r="C604">
        <v>0.86</v>
      </c>
      <c r="D604" s="1">
        <f t="shared" si="9"/>
        <v>3.6780110780033274E-3</v>
      </c>
      <c r="E604">
        <v>623.25</v>
      </c>
      <c r="F604">
        <v>709.61</v>
      </c>
      <c r="G604">
        <v>683.6</v>
      </c>
      <c r="H604">
        <v>617.13</v>
      </c>
      <c r="I604">
        <v>693.3</v>
      </c>
      <c r="J604">
        <v>828.38</v>
      </c>
      <c r="K604">
        <v>806.87</v>
      </c>
      <c r="L604">
        <v>914.41</v>
      </c>
      <c r="M604">
        <v>766.31</v>
      </c>
      <c r="N604">
        <v>1036.1199999999999</v>
      </c>
      <c r="O604">
        <v>713.33</v>
      </c>
      <c r="P604">
        <v>776.85</v>
      </c>
      <c r="Q604">
        <v>826.93</v>
      </c>
      <c r="R604">
        <v>867.68</v>
      </c>
      <c r="S604">
        <v>846.51</v>
      </c>
      <c r="T604">
        <v>852.8</v>
      </c>
      <c r="U604">
        <v>1268.58</v>
      </c>
    </row>
    <row r="605" spans="1:21">
      <c r="A605" t="s">
        <v>929</v>
      </c>
      <c r="B605" t="s">
        <v>930</v>
      </c>
      <c r="C605">
        <v>0.86</v>
      </c>
      <c r="D605" s="1">
        <f t="shared" si="9"/>
        <v>3.6780110780033274E-3</v>
      </c>
      <c r="E605">
        <v>305.18</v>
      </c>
      <c r="F605">
        <v>389.56</v>
      </c>
      <c r="G605">
        <v>343.15</v>
      </c>
      <c r="H605">
        <v>303.37</v>
      </c>
      <c r="I605">
        <v>410.37</v>
      </c>
      <c r="J605">
        <v>633.02</v>
      </c>
      <c r="K605">
        <v>809.11</v>
      </c>
      <c r="L605">
        <v>838.06</v>
      </c>
      <c r="M605">
        <v>564.37</v>
      </c>
      <c r="N605">
        <v>790.05</v>
      </c>
      <c r="O605">
        <v>743.6</v>
      </c>
      <c r="P605">
        <v>562.32000000000005</v>
      </c>
      <c r="Q605">
        <v>752.84</v>
      </c>
      <c r="R605">
        <v>702.33</v>
      </c>
      <c r="S605">
        <v>622.71</v>
      </c>
      <c r="T605">
        <v>684.1</v>
      </c>
      <c r="U605">
        <v>748.48</v>
      </c>
    </row>
    <row r="606" spans="1:21">
      <c r="A606" t="s">
        <v>935</v>
      </c>
      <c r="B606" t="s">
        <v>936</v>
      </c>
      <c r="C606">
        <v>0.86</v>
      </c>
      <c r="D606" s="1">
        <f t="shared" si="9"/>
        <v>3.6780110780033274E-3</v>
      </c>
      <c r="E606">
        <v>544.71</v>
      </c>
      <c r="F606">
        <v>776.51</v>
      </c>
      <c r="G606">
        <v>628.16</v>
      </c>
      <c r="H606">
        <v>681.62</v>
      </c>
      <c r="I606">
        <v>712.3</v>
      </c>
      <c r="J606">
        <v>977.05</v>
      </c>
      <c r="K606">
        <v>913.88</v>
      </c>
      <c r="L606">
        <v>1262.1500000000001</v>
      </c>
      <c r="M606">
        <v>1014.67</v>
      </c>
      <c r="N606">
        <v>1437.44</v>
      </c>
      <c r="O606">
        <v>1000.32</v>
      </c>
      <c r="P606">
        <v>837.7</v>
      </c>
      <c r="Q606">
        <v>1136.94</v>
      </c>
      <c r="R606">
        <v>1128.22</v>
      </c>
      <c r="S606">
        <v>1305.6099999999999</v>
      </c>
      <c r="T606">
        <v>1073.52</v>
      </c>
      <c r="U606">
        <v>1442.26</v>
      </c>
    </row>
    <row r="607" spans="1:21">
      <c r="A607" t="s">
        <v>969</v>
      </c>
      <c r="B607" t="s">
        <v>970</v>
      </c>
      <c r="C607">
        <v>0.86</v>
      </c>
      <c r="D607" s="1">
        <f t="shared" si="9"/>
        <v>3.6780110780033274E-3</v>
      </c>
      <c r="E607">
        <v>235.87</v>
      </c>
      <c r="F607">
        <v>273.55</v>
      </c>
      <c r="G607">
        <v>268.27999999999997</v>
      </c>
      <c r="H607">
        <v>205.58</v>
      </c>
      <c r="I607">
        <v>223.04</v>
      </c>
      <c r="J607">
        <v>399.66</v>
      </c>
      <c r="K607">
        <v>441.93</v>
      </c>
      <c r="L607">
        <v>385.73</v>
      </c>
      <c r="M607">
        <v>383.22</v>
      </c>
      <c r="N607">
        <v>527.41999999999996</v>
      </c>
      <c r="O607">
        <v>412.28</v>
      </c>
      <c r="P607">
        <v>380.94</v>
      </c>
      <c r="Q607">
        <v>446.64</v>
      </c>
      <c r="R607">
        <v>448.99</v>
      </c>
      <c r="S607">
        <v>444.83</v>
      </c>
      <c r="T607">
        <v>410.43</v>
      </c>
      <c r="U607">
        <v>588.4</v>
      </c>
    </row>
    <row r="608" spans="1:21">
      <c r="A608" t="s">
        <v>985</v>
      </c>
      <c r="B608" t="s">
        <v>986</v>
      </c>
      <c r="C608">
        <v>0.86</v>
      </c>
      <c r="D608" s="1">
        <f t="shared" si="9"/>
        <v>3.6780110780033274E-3</v>
      </c>
      <c r="E608">
        <v>39.4</v>
      </c>
      <c r="F608">
        <v>39.979999999999997</v>
      </c>
      <c r="G608">
        <v>33.909999999999997</v>
      </c>
      <c r="H608">
        <v>20.6</v>
      </c>
      <c r="I608">
        <v>24.27</v>
      </c>
      <c r="J608">
        <v>63.65</v>
      </c>
      <c r="K608">
        <v>84.4</v>
      </c>
      <c r="L608">
        <v>92.85</v>
      </c>
      <c r="M608">
        <v>64.39</v>
      </c>
      <c r="N608">
        <v>119.8</v>
      </c>
      <c r="O608">
        <v>102.23</v>
      </c>
      <c r="P608">
        <v>46.29</v>
      </c>
      <c r="Q608">
        <v>93.54</v>
      </c>
      <c r="R608">
        <v>111.51</v>
      </c>
      <c r="S608">
        <v>82.6</v>
      </c>
      <c r="T608">
        <v>74.33</v>
      </c>
      <c r="U608">
        <v>139.31</v>
      </c>
    </row>
    <row r="609" spans="1:21">
      <c r="A609" t="s">
        <v>987</v>
      </c>
      <c r="B609" t="s">
        <v>988</v>
      </c>
      <c r="C609">
        <v>0.86</v>
      </c>
      <c r="D609" s="1">
        <f t="shared" si="9"/>
        <v>3.6780110780033274E-3</v>
      </c>
      <c r="E609">
        <v>176.69</v>
      </c>
      <c r="F609">
        <v>163.69</v>
      </c>
      <c r="G609">
        <v>139.49</v>
      </c>
      <c r="H609">
        <v>126.77</v>
      </c>
      <c r="I609">
        <v>204.95</v>
      </c>
      <c r="J609">
        <v>217.97</v>
      </c>
      <c r="K609">
        <v>261.54000000000002</v>
      </c>
      <c r="L609">
        <v>256.64999999999998</v>
      </c>
      <c r="M609">
        <v>213.06</v>
      </c>
      <c r="N609">
        <v>220.72</v>
      </c>
      <c r="O609">
        <v>237.83</v>
      </c>
      <c r="P609">
        <v>211.06</v>
      </c>
      <c r="Q609">
        <v>237.8</v>
      </c>
      <c r="R609">
        <v>229.95</v>
      </c>
      <c r="S609">
        <v>196.84</v>
      </c>
      <c r="T609">
        <v>220.91</v>
      </c>
      <c r="U609">
        <v>258.58999999999997</v>
      </c>
    </row>
    <row r="610" spans="1:21">
      <c r="A610" t="s">
        <v>992</v>
      </c>
      <c r="B610" t="s">
        <v>356</v>
      </c>
      <c r="C610">
        <v>0.86</v>
      </c>
      <c r="D610" s="1">
        <f t="shared" si="9"/>
        <v>3.6780110780033274E-3</v>
      </c>
      <c r="E610">
        <v>112.68</v>
      </c>
      <c r="F610">
        <v>113.96</v>
      </c>
      <c r="G610">
        <v>117.73</v>
      </c>
      <c r="H610">
        <v>99.35</v>
      </c>
      <c r="I610">
        <v>111.54</v>
      </c>
      <c r="J610">
        <v>144.38</v>
      </c>
      <c r="K610">
        <v>202.82</v>
      </c>
      <c r="L610">
        <v>189.15</v>
      </c>
      <c r="M610">
        <v>202.88</v>
      </c>
      <c r="N610">
        <v>203.38</v>
      </c>
      <c r="O610">
        <v>166.23</v>
      </c>
      <c r="P610">
        <v>130.38999999999999</v>
      </c>
      <c r="Q610">
        <v>183.31</v>
      </c>
      <c r="R610">
        <v>222.65</v>
      </c>
      <c r="S610">
        <v>226.76</v>
      </c>
      <c r="T610">
        <v>155.51</v>
      </c>
      <c r="U610">
        <v>287.99</v>
      </c>
    </row>
    <row r="611" spans="1:21">
      <c r="A611" t="s">
        <v>995</v>
      </c>
      <c r="B611" t="s">
        <v>996</v>
      </c>
      <c r="C611">
        <v>0.86</v>
      </c>
      <c r="D611" s="1">
        <f t="shared" si="9"/>
        <v>3.6780110780033274E-3</v>
      </c>
      <c r="E611">
        <v>130.22</v>
      </c>
      <c r="F611">
        <v>167.15</v>
      </c>
      <c r="G611">
        <v>221.55</v>
      </c>
      <c r="H611">
        <v>130.57</v>
      </c>
      <c r="I611">
        <v>152.80000000000001</v>
      </c>
      <c r="J611">
        <v>289.70999999999998</v>
      </c>
      <c r="K611">
        <v>348.53</v>
      </c>
      <c r="L611">
        <v>562.73</v>
      </c>
      <c r="M611">
        <v>381.55</v>
      </c>
      <c r="N611">
        <v>503.75</v>
      </c>
      <c r="O611">
        <v>321.33999999999997</v>
      </c>
      <c r="P611">
        <v>274.67</v>
      </c>
      <c r="Q611">
        <v>421.42</v>
      </c>
      <c r="R611">
        <v>463.3</v>
      </c>
      <c r="S611">
        <v>567.74</v>
      </c>
      <c r="T611">
        <v>290.94</v>
      </c>
      <c r="U611">
        <v>602.94000000000005</v>
      </c>
    </row>
    <row r="612" spans="1:21">
      <c r="A612" t="s">
        <v>1008</v>
      </c>
      <c r="B612" t="s">
        <v>1009</v>
      </c>
      <c r="C612">
        <v>0.86</v>
      </c>
      <c r="D612" s="1">
        <f t="shared" si="9"/>
        <v>3.6780110780033274E-3</v>
      </c>
      <c r="E612">
        <v>41.3</v>
      </c>
      <c r="F612">
        <v>26.26</v>
      </c>
      <c r="G612">
        <v>29.42</v>
      </c>
      <c r="H612">
        <v>56.4</v>
      </c>
      <c r="I612">
        <v>38.06</v>
      </c>
      <c r="J612">
        <v>60.61</v>
      </c>
      <c r="K612">
        <v>91.94</v>
      </c>
      <c r="L612">
        <v>134.24</v>
      </c>
      <c r="M612">
        <v>128.91</v>
      </c>
      <c r="N612">
        <v>177.57</v>
      </c>
      <c r="O612">
        <v>120.36</v>
      </c>
      <c r="P612">
        <v>68.489999999999995</v>
      </c>
      <c r="Q612">
        <v>117.73</v>
      </c>
      <c r="R612">
        <v>168.08</v>
      </c>
      <c r="S612">
        <v>171.58</v>
      </c>
      <c r="T612">
        <v>84.04</v>
      </c>
      <c r="U612">
        <v>294.47000000000003</v>
      </c>
    </row>
    <row r="613" spans="1:21">
      <c r="A613" t="s">
        <v>1037</v>
      </c>
      <c r="B613" t="s">
        <v>1038</v>
      </c>
      <c r="C613">
        <v>0.86</v>
      </c>
      <c r="D613" s="1">
        <f t="shared" si="9"/>
        <v>3.6780110780033274E-3</v>
      </c>
      <c r="E613">
        <v>92.11</v>
      </c>
      <c r="F613">
        <v>105.56</v>
      </c>
      <c r="G613">
        <v>103.42</v>
      </c>
      <c r="H613">
        <v>87.79</v>
      </c>
      <c r="I613">
        <v>130.21</v>
      </c>
      <c r="J613">
        <v>150.63</v>
      </c>
      <c r="K613">
        <v>166.96</v>
      </c>
      <c r="L613">
        <v>156.05000000000001</v>
      </c>
      <c r="M613">
        <v>113.33</v>
      </c>
      <c r="N613">
        <v>159.46</v>
      </c>
      <c r="O613">
        <v>172.76</v>
      </c>
      <c r="P613">
        <v>161.4</v>
      </c>
      <c r="Q613">
        <v>162.53</v>
      </c>
      <c r="R613">
        <v>130.58000000000001</v>
      </c>
      <c r="S613">
        <v>135.77000000000001</v>
      </c>
      <c r="T613">
        <v>156.62</v>
      </c>
      <c r="U613">
        <v>207.56</v>
      </c>
    </row>
    <row r="614" spans="1:21">
      <c r="A614" t="s">
        <v>1039</v>
      </c>
      <c r="B614" t="s">
        <v>1040</v>
      </c>
      <c r="C614">
        <v>0.86</v>
      </c>
      <c r="D614" s="1">
        <f t="shared" si="9"/>
        <v>3.6780110780033274E-3</v>
      </c>
      <c r="E614">
        <v>80.75</v>
      </c>
      <c r="F614">
        <v>52.77</v>
      </c>
      <c r="G614">
        <v>38.94</v>
      </c>
      <c r="H614">
        <v>60.6</v>
      </c>
      <c r="I614">
        <v>100.14</v>
      </c>
      <c r="J614">
        <v>186.53</v>
      </c>
      <c r="K614">
        <v>237.49</v>
      </c>
      <c r="L614">
        <v>157.71</v>
      </c>
      <c r="M614">
        <v>165.77</v>
      </c>
      <c r="N614">
        <v>185.21</v>
      </c>
      <c r="O614">
        <v>145.01</v>
      </c>
      <c r="P614">
        <v>207.71</v>
      </c>
      <c r="Q614">
        <v>147</v>
      </c>
      <c r="R614">
        <v>177.52</v>
      </c>
      <c r="S614">
        <v>159.30000000000001</v>
      </c>
      <c r="T614">
        <v>122.43</v>
      </c>
      <c r="U614">
        <v>246.99</v>
      </c>
    </row>
    <row r="615" spans="1:21">
      <c r="A615" t="s">
        <v>1054</v>
      </c>
      <c r="B615" t="s">
        <v>914</v>
      </c>
      <c r="C615">
        <v>0.86</v>
      </c>
      <c r="D615" s="1">
        <f t="shared" si="9"/>
        <v>3.6780110780033274E-3</v>
      </c>
      <c r="E615">
        <v>212.41</v>
      </c>
      <c r="F615">
        <v>223.3</v>
      </c>
      <c r="G615">
        <v>178.08</v>
      </c>
      <c r="H615">
        <v>200.59</v>
      </c>
      <c r="I615">
        <v>280.31</v>
      </c>
      <c r="J615">
        <v>428.71</v>
      </c>
      <c r="K615">
        <v>532.12</v>
      </c>
      <c r="L615">
        <v>534.98</v>
      </c>
      <c r="M615">
        <v>340.12</v>
      </c>
      <c r="N615">
        <v>460.55</v>
      </c>
      <c r="O615">
        <v>554.70000000000005</v>
      </c>
      <c r="P615">
        <v>396.76</v>
      </c>
      <c r="Q615">
        <v>570.05999999999995</v>
      </c>
      <c r="R615">
        <v>499.23</v>
      </c>
      <c r="S615">
        <v>402.8</v>
      </c>
      <c r="T615">
        <v>478.49</v>
      </c>
      <c r="U615">
        <v>528.79999999999995</v>
      </c>
    </row>
    <row r="616" spans="1:21">
      <c r="A616" t="s">
        <v>1055</v>
      </c>
      <c r="B616" t="s">
        <v>1056</v>
      </c>
      <c r="C616">
        <v>0.86</v>
      </c>
      <c r="D616" s="1">
        <f t="shared" si="9"/>
        <v>3.6780110780033274E-3</v>
      </c>
      <c r="E616">
        <v>302.8</v>
      </c>
      <c r="F616">
        <v>308.66000000000003</v>
      </c>
      <c r="G616">
        <v>321.57</v>
      </c>
      <c r="H616">
        <v>176.38</v>
      </c>
      <c r="I616">
        <v>254.68</v>
      </c>
      <c r="J616">
        <v>521.02</v>
      </c>
      <c r="K616">
        <v>651.97</v>
      </c>
      <c r="L616">
        <v>488.68</v>
      </c>
      <c r="M616">
        <v>505.29</v>
      </c>
      <c r="N616">
        <v>601.11</v>
      </c>
      <c r="O616">
        <v>601.02</v>
      </c>
      <c r="P616">
        <v>511.79</v>
      </c>
      <c r="Q616">
        <v>699.58</v>
      </c>
      <c r="R616">
        <v>632.92999999999995</v>
      </c>
      <c r="S616">
        <v>609.11</v>
      </c>
      <c r="T616">
        <v>576.80999999999995</v>
      </c>
      <c r="U616">
        <v>1065.1300000000001</v>
      </c>
    </row>
    <row r="617" spans="1:21">
      <c r="A617" t="s">
        <v>1057</v>
      </c>
      <c r="B617" t="s">
        <v>1058</v>
      </c>
      <c r="C617">
        <v>0.86</v>
      </c>
      <c r="D617" s="1">
        <f t="shared" si="9"/>
        <v>3.6780110780033274E-3</v>
      </c>
      <c r="E617">
        <v>64.28</v>
      </c>
      <c r="F617">
        <v>18.48</v>
      </c>
      <c r="G617">
        <v>19.27</v>
      </c>
      <c r="H617">
        <v>16.97</v>
      </c>
      <c r="I617">
        <v>70.28</v>
      </c>
      <c r="J617">
        <v>505.29</v>
      </c>
      <c r="K617">
        <v>496.77</v>
      </c>
      <c r="L617">
        <v>862.02</v>
      </c>
      <c r="M617">
        <v>1085.1300000000001</v>
      </c>
      <c r="N617">
        <v>1016.88</v>
      </c>
      <c r="O617">
        <v>766.53</v>
      </c>
      <c r="P617">
        <v>414.32</v>
      </c>
      <c r="Q617">
        <v>904.63</v>
      </c>
      <c r="R617">
        <v>919.21</v>
      </c>
      <c r="S617">
        <v>1245.3900000000001</v>
      </c>
      <c r="T617">
        <v>804.42</v>
      </c>
      <c r="U617">
        <v>1839.69</v>
      </c>
    </row>
    <row r="618" spans="1:21">
      <c r="A618" t="s">
        <v>1072</v>
      </c>
      <c r="B618" t="s">
        <v>1073</v>
      </c>
      <c r="C618">
        <v>0.86</v>
      </c>
      <c r="D618" s="1">
        <f t="shared" si="9"/>
        <v>3.6780110780033274E-3</v>
      </c>
      <c r="E618">
        <v>130.94999999999999</v>
      </c>
      <c r="F618">
        <v>119.96</v>
      </c>
      <c r="G618">
        <v>129.77000000000001</v>
      </c>
      <c r="H618">
        <v>79.53</v>
      </c>
      <c r="I618">
        <v>114.86</v>
      </c>
      <c r="J618">
        <v>214.67</v>
      </c>
      <c r="K618">
        <v>224.34</v>
      </c>
      <c r="L618">
        <v>197.07</v>
      </c>
      <c r="M618">
        <v>182.38</v>
      </c>
      <c r="N618">
        <v>252.36</v>
      </c>
      <c r="O618">
        <v>185.05</v>
      </c>
      <c r="P618">
        <v>183.9</v>
      </c>
      <c r="Q618">
        <v>237.8</v>
      </c>
      <c r="R618">
        <v>241</v>
      </c>
      <c r="S618">
        <v>174.12</v>
      </c>
      <c r="T618">
        <v>221.71</v>
      </c>
      <c r="U618">
        <v>335.07</v>
      </c>
    </row>
    <row r="619" spans="1:21">
      <c r="A619" t="s">
        <v>1101</v>
      </c>
      <c r="B619" t="s">
        <v>1102</v>
      </c>
      <c r="C619">
        <v>0.86</v>
      </c>
      <c r="D619" s="1">
        <f t="shared" si="9"/>
        <v>3.6780110780033274E-3</v>
      </c>
      <c r="E619">
        <v>17.63</v>
      </c>
      <c r="F619">
        <v>22.85</v>
      </c>
      <c r="G619">
        <v>16.53</v>
      </c>
      <c r="H619">
        <v>37.82</v>
      </c>
      <c r="I619">
        <v>29.38</v>
      </c>
      <c r="J619">
        <v>37.479999999999997</v>
      </c>
      <c r="K619">
        <v>37.58</v>
      </c>
      <c r="L619">
        <v>53.62</v>
      </c>
      <c r="M619">
        <v>50.57</v>
      </c>
      <c r="N619">
        <v>43.43</v>
      </c>
      <c r="O619">
        <v>35.950000000000003</v>
      </c>
      <c r="P619">
        <v>36.64</v>
      </c>
      <c r="Q619">
        <v>46.37</v>
      </c>
      <c r="R619">
        <v>42.19</v>
      </c>
      <c r="S619">
        <v>53.45</v>
      </c>
      <c r="T619">
        <v>43.19</v>
      </c>
      <c r="U619">
        <v>97.25</v>
      </c>
    </row>
    <row r="620" spans="1:21">
      <c r="A620" t="s">
        <v>1111</v>
      </c>
      <c r="B620" t="s">
        <v>1112</v>
      </c>
      <c r="C620">
        <v>0.86</v>
      </c>
      <c r="D620" s="1">
        <f t="shared" si="9"/>
        <v>3.6780110780033274E-3</v>
      </c>
      <c r="E620">
        <v>148.97999999999999</v>
      </c>
      <c r="F620">
        <v>170.66</v>
      </c>
      <c r="G620">
        <v>119.75</v>
      </c>
      <c r="H620">
        <v>125.18</v>
      </c>
      <c r="I620">
        <v>143.22999999999999</v>
      </c>
      <c r="J620">
        <v>198.82</v>
      </c>
      <c r="K620">
        <v>236.08</v>
      </c>
      <c r="L620">
        <v>273.04000000000002</v>
      </c>
      <c r="M620">
        <v>218.74</v>
      </c>
      <c r="N620">
        <v>256.08999999999997</v>
      </c>
      <c r="O620">
        <v>233.11</v>
      </c>
      <c r="P620">
        <v>189.9</v>
      </c>
      <c r="Q620">
        <v>275.63</v>
      </c>
      <c r="R620">
        <v>205.64</v>
      </c>
      <c r="S620">
        <v>235.84</v>
      </c>
      <c r="T620">
        <v>246.02</v>
      </c>
      <c r="U620">
        <v>289.29000000000002</v>
      </c>
    </row>
    <row r="621" spans="1:21">
      <c r="A621" t="s">
        <v>1114</v>
      </c>
      <c r="B621" t="s">
        <v>1115</v>
      </c>
      <c r="C621">
        <v>0.86</v>
      </c>
      <c r="D621" s="1">
        <f t="shared" si="9"/>
        <v>3.6780110780033274E-3</v>
      </c>
      <c r="E621">
        <v>18.329999999999998</v>
      </c>
      <c r="F621">
        <v>15.38</v>
      </c>
      <c r="G621">
        <v>15.67</v>
      </c>
      <c r="H621">
        <v>14.22</v>
      </c>
      <c r="I621">
        <v>18.86</v>
      </c>
      <c r="J621">
        <v>24.13</v>
      </c>
      <c r="K621">
        <v>23.13</v>
      </c>
      <c r="L621">
        <v>29.96</v>
      </c>
      <c r="M621">
        <v>29.91</v>
      </c>
      <c r="N621">
        <v>30.92</v>
      </c>
      <c r="O621">
        <v>27.78</v>
      </c>
      <c r="P621">
        <v>26.14</v>
      </c>
      <c r="Q621">
        <v>30.15</v>
      </c>
      <c r="R621">
        <v>29.7</v>
      </c>
      <c r="S621">
        <v>32.6</v>
      </c>
      <c r="T621">
        <v>23.96</v>
      </c>
      <c r="U621">
        <v>34.369999999999997</v>
      </c>
    </row>
    <row r="622" spans="1:21">
      <c r="A622" t="s">
        <v>1128</v>
      </c>
      <c r="B622" t="s">
        <v>1129</v>
      </c>
      <c r="C622">
        <v>0.86</v>
      </c>
      <c r="D622" s="1">
        <f t="shared" si="9"/>
        <v>3.6780110780033274E-3</v>
      </c>
      <c r="E622">
        <v>20.190000000000001</v>
      </c>
      <c r="F622">
        <v>14.42</v>
      </c>
      <c r="G622">
        <v>14.66</v>
      </c>
      <c r="H622">
        <v>14.35</v>
      </c>
      <c r="I622">
        <v>13.14</v>
      </c>
      <c r="J622">
        <v>46</v>
      </c>
      <c r="K622">
        <v>76.38</v>
      </c>
      <c r="L622">
        <v>73.48</v>
      </c>
      <c r="M622">
        <v>63.29</v>
      </c>
      <c r="N622">
        <v>151.13999999999999</v>
      </c>
      <c r="O622">
        <v>75.39</v>
      </c>
      <c r="P622">
        <v>59.39</v>
      </c>
      <c r="Q622">
        <v>136.03</v>
      </c>
      <c r="R622">
        <v>107.45</v>
      </c>
      <c r="S622">
        <v>97.27</v>
      </c>
      <c r="T622">
        <v>64.7</v>
      </c>
      <c r="U622">
        <v>200.68</v>
      </c>
    </row>
    <row r="623" spans="1:21">
      <c r="A623" t="s">
        <v>1132</v>
      </c>
      <c r="B623" t="s">
        <v>1133</v>
      </c>
      <c r="C623">
        <v>0.86</v>
      </c>
      <c r="D623" s="1">
        <f t="shared" si="9"/>
        <v>3.6780110780033274E-3</v>
      </c>
      <c r="E623">
        <v>33.08</v>
      </c>
      <c r="F623">
        <v>30.53</v>
      </c>
      <c r="G623">
        <v>21.57</v>
      </c>
      <c r="H623">
        <v>23.94</v>
      </c>
      <c r="I623">
        <v>32.32</v>
      </c>
      <c r="J623">
        <v>45.45</v>
      </c>
      <c r="K623">
        <v>57.02</v>
      </c>
      <c r="L623">
        <v>51.44</v>
      </c>
      <c r="M623">
        <v>37.909999999999997</v>
      </c>
      <c r="N623">
        <v>58.32</v>
      </c>
      <c r="O623">
        <v>44.69</v>
      </c>
      <c r="P623">
        <v>40.96</v>
      </c>
      <c r="Q623">
        <v>46.04</v>
      </c>
      <c r="R623">
        <v>49.32</v>
      </c>
      <c r="S623">
        <v>51.29</v>
      </c>
      <c r="T623">
        <v>44.35</v>
      </c>
      <c r="U623">
        <v>52.9</v>
      </c>
    </row>
    <row r="624" spans="1:21">
      <c r="A624" t="s">
        <v>1154</v>
      </c>
      <c r="B624" t="s">
        <v>1155</v>
      </c>
      <c r="C624">
        <v>0.86</v>
      </c>
      <c r="D624" s="1">
        <f t="shared" si="9"/>
        <v>3.6780110780033274E-3</v>
      </c>
      <c r="E624">
        <v>14.96</v>
      </c>
      <c r="F624">
        <v>8.7899999999999991</v>
      </c>
      <c r="G624">
        <v>11.44</v>
      </c>
      <c r="H624">
        <v>9.8000000000000007</v>
      </c>
      <c r="I624">
        <v>12.54</v>
      </c>
      <c r="J624">
        <v>13.89</v>
      </c>
      <c r="K624">
        <v>26.41</v>
      </c>
      <c r="L624">
        <v>29.83</v>
      </c>
      <c r="M624">
        <v>20.38</v>
      </c>
      <c r="N624">
        <v>25.12</v>
      </c>
      <c r="O624">
        <v>21.57</v>
      </c>
      <c r="P624">
        <v>15.75</v>
      </c>
      <c r="Q624">
        <v>28.77</v>
      </c>
      <c r="R624">
        <v>21.42</v>
      </c>
      <c r="S624">
        <v>14.55</v>
      </c>
      <c r="T624">
        <v>22.15</v>
      </c>
      <c r="U624">
        <v>52.38</v>
      </c>
    </row>
    <row r="625" spans="1:21">
      <c r="A625" t="s">
        <v>1158</v>
      </c>
      <c r="B625" t="s">
        <v>192</v>
      </c>
      <c r="C625">
        <v>0.86</v>
      </c>
      <c r="D625" s="1">
        <f t="shared" si="9"/>
        <v>3.6780110780033274E-3</v>
      </c>
      <c r="E625">
        <v>123.12</v>
      </c>
      <c r="F625">
        <v>84.54</v>
      </c>
      <c r="G625">
        <v>98.68</v>
      </c>
      <c r="H625">
        <v>81.11</v>
      </c>
      <c r="I625">
        <v>76.739999999999995</v>
      </c>
      <c r="J625">
        <v>128.26</v>
      </c>
      <c r="K625">
        <v>217.89</v>
      </c>
      <c r="L625">
        <v>206.44</v>
      </c>
      <c r="M625">
        <v>201.22</v>
      </c>
      <c r="N625">
        <v>293.64999999999998</v>
      </c>
      <c r="O625">
        <v>189.11</v>
      </c>
      <c r="P625">
        <v>154.94</v>
      </c>
      <c r="Q625">
        <v>197.11</v>
      </c>
      <c r="R625">
        <v>218.3</v>
      </c>
      <c r="S625">
        <v>195.64</v>
      </c>
      <c r="T625">
        <v>169.51</v>
      </c>
      <c r="U625">
        <v>330.44</v>
      </c>
    </row>
    <row r="626" spans="1:21">
      <c r="A626" t="s">
        <v>1162</v>
      </c>
      <c r="B626" t="s">
        <v>1163</v>
      </c>
      <c r="C626">
        <v>0.86</v>
      </c>
      <c r="D626" s="1">
        <f t="shared" si="9"/>
        <v>3.6780110780033274E-3</v>
      </c>
      <c r="E626">
        <v>156.37</v>
      </c>
      <c r="F626">
        <v>138.04</v>
      </c>
      <c r="G626">
        <v>113.31</v>
      </c>
      <c r="H626">
        <v>132.91999999999999</v>
      </c>
      <c r="I626">
        <v>132.49</v>
      </c>
      <c r="J626">
        <v>205.97</v>
      </c>
      <c r="K626">
        <v>291.08</v>
      </c>
      <c r="L626">
        <v>423.73</v>
      </c>
      <c r="M626">
        <v>296.14999999999998</v>
      </c>
      <c r="N626">
        <v>554.17999999999995</v>
      </c>
      <c r="O626">
        <v>390.15</v>
      </c>
      <c r="P626">
        <v>208.61</v>
      </c>
      <c r="Q626">
        <v>514.89</v>
      </c>
      <c r="R626">
        <v>391.36</v>
      </c>
      <c r="S626">
        <v>408.06</v>
      </c>
      <c r="T626">
        <v>398.32</v>
      </c>
      <c r="U626">
        <v>659.91</v>
      </c>
    </row>
  </sheetData>
  <sortState ref="A2:T626">
    <sortCondition descending="1" ref="C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f4b_pearson_ovonly_gse15431.t</vt:lpstr>
    </vt:vector>
  </TitlesOfParts>
  <Company>Lifesp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Brodsky</dc:creator>
  <cp:lastModifiedBy>Richard Freiman</cp:lastModifiedBy>
  <dcterms:created xsi:type="dcterms:W3CDTF">2015-08-10T22:25:17Z</dcterms:created>
  <dcterms:modified xsi:type="dcterms:W3CDTF">2016-05-01T17:59:36Z</dcterms:modified>
</cp:coreProperties>
</file>